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ke_vs_All_gc" sheetId="1" state="visible" r:id="rId2"/>
  </sheets>
  <definedNames>
    <definedName function="false" hidden="false" name="AT_Content" vbProcedure="false">Fake_vs_All_gc!$C:$C</definedName>
    <definedName function="false" hidden="false" name="MCM" vbProcedure="false">Fake_vs_All_gc!$J:$J</definedName>
    <definedName function="false" hidden="false" name="Name" vbProcedure="false">Fake_vs_All_gc!$A:$A</definedName>
    <definedName function="false" hidden="false" name="ROF" vbProcedure="false">Fake_vs_All_gc!$K:$K</definedName>
    <definedName function="false" hidden="false" name="Size" vbProcedure="false">Fake_vs_All_gc!$B:$B</definedName>
    <definedName function="false" hidden="false" name="ZOM2" vbProcedure="false">Fake_vs_All_gc!$E:$E</definedName>
    <definedName function="false" hidden="false" name="ZOM3" vbProcedure="false">Fake_vs_All_gc!$F:$F</definedName>
    <definedName function="false" hidden="false" name="ZOM4" vbProcedure="false">Fake_vs_All_gc!$G:$G</definedName>
    <definedName function="false" hidden="false" name="ZOM5" vbProcedure="false">Fake_vs_All_gc!$H:$H</definedName>
    <definedName function="false" hidden="false" name="ZOM6" vbProcedure="false">Fake_vs_All_gc!$I:$I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581">
  <si>
    <t xml:space="preserve">Bacillus_subtilis_NC_000964.fna</t>
  </si>
  <si>
    <t xml:space="preserve">Hahella_chejuensis_KCTC_2396_NC_007645.fna</t>
  </si>
  <si>
    <t xml:space="preserve">Salmonella_typhi_NC_003384.fna</t>
  </si>
  <si>
    <t xml:space="preserve">Bacillus_licheniformis_ATCC_14580_NC_006270.fna</t>
  </si>
  <si>
    <t xml:space="preserve">Bacillus_licheniformis_DSM_13_NC_006322.fna</t>
  </si>
  <si>
    <t xml:space="preserve">Bacillus_cereus_ATCC_10987_NC_003909.fna</t>
  </si>
  <si>
    <t xml:space="preserve">Bacillus_cereus_ZK_NC_006274.fna</t>
  </si>
  <si>
    <t xml:space="preserve">Bacillus_anthracis_Ames_0581_NC_007530.fna</t>
  </si>
  <si>
    <t xml:space="preserve">Bacillus_anthracis_str_Sterne_NC_005945.fna</t>
  </si>
  <si>
    <t xml:space="preserve">Bacillus_thuringiensis_konkukian_NC_005957.fna</t>
  </si>
  <si>
    <t xml:space="preserve">Xylella_fastidiosa_NC_002490.fna</t>
  </si>
  <si>
    <t xml:space="preserve">Bacillus_clausii_KSM-K16_NC_006582.fna</t>
  </si>
  <si>
    <t xml:space="preserve">Bacillus_cereus_ATCC14579_NC_004722.fna</t>
  </si>
  <si>
    <t xml:space="preserve">Nitrosospira_multiformis_ATCC_25196_NC_007614.fna</t>
  </si>
  <si>
    <t xml:space="preserve">Gloeobacter_violaceus_NC_005125.fna</t>
  </si>
  <si>
    <t xml:space="preserve">Bacillus_halodurans_NC_002570.fna</t>
  </si>
  <si>
    <t xml:space="preserve">Salmonella_enterica_Choleraesuis_NC_006856.fna</t>
  </si>
  <si>
    <t xml:space="preserve">Synechococcus_elongatus_PCC_6301_NC_006576.fna</t>
  </si>
  <si>
    <t xml:space="preserve">Synechococcus_elongatus_PCC_7942_NC_007604.fna</t>
  </si>
  <si>
    <t xml:space="preserve">Bartonella_quintana_Toulouse_NC_005955.fna</t>
  </si>
  <si>
    <t xml:space="preserve">Coxiella_burnetii_NC_004704.fna</t>
  </si>
  <si>
    <t xml:space="preserve">Nitrosospira_multiformis_ATCC_25196_NC_007616.fna</t>
  </si>
  <si>
    <t xml:space="preserve">Listeria_monocytogenes_NC_003210.fna</t>
  </si>
  <si>
    <t xml:space="preserve">Zymomonas_mobilis_ZM4_NC_006526.fna</t>
  </si>
  <si>
    <t xml:space="preserve">Listeria_monocytogenes_4b_F2365_NC_002973.fna</t>
  </si>
  <si>
    <t xml:space="preserve">Dechloromonas_aromatica_RCB_NC_007298.fna</t>
  </si>
  <si>
    <t xml:space="preserve">Silicibacter_TM1040_NC_008042.fna</t>
  </si>
  <si>
    <t xml:space="preserve">Shigella_flexneri_2a_NC_004851.fna</t>
  </si>
  <si>
    <t xml:space="preserve">Pseudomonas_syringae_phaseolicola_1448A_NC_007274.fna</t>
  </si>
  <si>
    <t xml:space="preserve">Sodalis_glossinidius_morsitans_NC_007714.fna</t>
  </si>
  <si>
    <t xml:space="preserve">Listeria_innocua_NC_003212.fna</t>
  </si>
  <si>
    <t xml:space="preserve">Shigella_sonnei_Ss046_NC_007385.fna</t>
  </si>
  <si>
    <t xml:space="preserve">Brucella_abortus_9_941_NC_006932.fna</t>
  </si>
  <si>
    <t xml:space="preserve">Brucella_melitensis_biovar_Abortus_NC_007618.fna</t>
  </si>
  <si>
    <t xml:space="preserve">Brucella_melitensis_NC_003317.fna</t>
  </si>
  <si>
    <t xml:space="preserve">Brucella_suis_1330_NC_004310.fna</t>
  </si>
  <si>
    <t xml:space="preserve">Bartonella_henselae_Houston_1_NC_005956.fna</t>
  </si>
  <si>
    <t xml:space="preserve">Enterococcus_faecalis_V583_NC_004668.fna</t>
  </si>
  <si>
    <t xml:space="preserve">Listeria_innocua_NC_003383.fna</t>
  </si>
  <si>
    <t xml:space="preserve">Polaromonas_JS666_NC_007950.fna</t>
  </si>
  <si>
    <t xml:space="preserve">Gluconobacter_oxydans_621H_NC_006675.fna</t>
  </si>
  <si>
    <t xml:space="preserve">Sodalis_glossinidius_morsitans_NC_007715.fna</t>
  </si>
  <si>
    <t xml:space="preserve">Geobacillus_kaustophilus_HTA426_NC_006509.fna</t>
  </si>
  <si>
    <t xml:space="preserve">Brucella_suis_1330_NC_004311.fna</t>
  </si>
  <si>
    <t xml:space="preserve">Shigella_dysenteriae_NC_007607.fna</t>
  </si>
  <si>
    <t xml:space="preserve">Brucella_melitensis_biovar_Abortus_NC_007624.fna</t>
  </si>
  <si>
    <t xml:space="preserve">Brucella_abortus_9_941_NC_006933.fna</t>
  </si>
  <si>
    <t xml:space="preserve">Brucella_melitensis_NC_003318.fna</t>
  </si>
  <si>
    <t xml:space="preserve">Nitrosococcus_oceani_ATCC_19707_NC_007483.fna</t>
  </si>
  <si>
    <t xml:space="preserve">Yersinia_pestis_biovar_Mediaevails_NC_005813.fna</t>
  </si>
  <si>
    <t xml:space="preserve">Thiomicrospira_crunogena_XCL-2_NC_007520.fna</t>
  </si>
  <si>
    <t xml:space="preserve">Pelobacter_carbinolicus_NC_007498.fna</t>
  </si>
  <si>
    <t xml:space="preserve">Yersinia_pestis_Antiqua_NC_008122.fna</t>
  </si>
  <si>
    <t xml:space="preserve">Yersinia_pestis_CO92_NC_003131.fna</t>
  </si>
  <si>
    <t xml:space="preserve">Yersinia_pestis_Antiqua_NC_008121.fna</t>
  </si>
  <si>
    <t xml:space="preserve">Yersinia_pestis_Nepal516_NC_008119.fna</t>
  </si>
  <si>
    <t xml:space="preserve">Polaromonas_JS666_NC_007949.fna</t>
  </si>
  <si>
    <t xml:space="preserve">Salmonella_enterica_Choleraesuis_NC_006855.fna</t>
  </si>
  <si>
    <t xml:space="preserve">Rhodoferax_ferrireducens_T118_NC_007901.fna</t>
  </si>
  <si>
    <t xml:space="preserve">Nitrosospira_multiformis_ATCC_25196_NC_007617.fna</t>
  </si>
  <si>
    <t xml:space="preserve">Yersinia_pseudotuberculosis_IP32953_NC_006153.fna</t>
  </si>
  <si>
    <t xml:space="preserve">Yersinia_pestis_CO92_NC_003134.fna</t>
  </si>
  <si>
    <t xml:space="preserve">Vibrio_fischeri_ES114_NC_006842.fna</t>
  </si>
  <si>
    <t xml:space="preserve">Bdellovibrio_bacteriovorus_NC_005363.fna</t>
  </si>
  <si>
    <t xml:space="preserve">Vibrio_cholerae_NC_002506.fna</t>
  </si>
  <si>
    <t xml:space="preserve">Shigella_boydii_Sb227_NC_007608.fna</t>
  </si>
  <si>
    <t xml:space="preserve">Vibrio_cholerae_NC_002505.fna</t>
  </si>
  <si>
    <t xml:space="preserve">Synechococcus_CC9902_NC_007513.fna</t>
  </si>
  <si>
    <t xml:space="preserve">Yersinia_pestis_Nepal516_NC_008118.fna</t>
  </si>
  <si>
    <t xml:space="preserve">Gluconobacter_oxydans_621H_NC_006673.fna</t>
  </si>
  <si>
    <t xml:space="preserve">Yersinia_pestis_Antiqua_NC_008120.fna</t>
  </si>
  <si>
    <t xml:space="preserve">Vibrio_vulnificus_CMCP6_NC_004460.fna</t>
  </si>
  <si>
    <t xml:space="preserve">Bacteroides_thetaiotaomicron_VPI-5482_NC_004663.fna</t>
  </si>
  <si>
    <t xml:space="preserve">Chlorobium_tepidum_TLS_NC_002932.fna</t>
  </si>
  <si>
    <t xml:space="preserve">Vibrio_vulnificus_YJ016_NC_005140.fna</t>
  </si>
  <si>
    <t xml:space="preserve">Yersinia_pestis_KIM_NC_004838.fna</t>
  </si>
  <si>
    <t xml:space="preserve">Pseudomonas_syringae_phaseolicola_1448A_NC_007275.fna</t>
  </si>
  <si>
    <t xml:space="preserve">Silicibacter_TM1040_NC_008043.fna</t>
  </si>
  <si>
    <t xml:space="preserve">Silicibacter_TM1040_NC_008044.fna</t>
  </si>
  <si>
    <t xml:space="preserve">Pseudomonas_syringae_tomato_DC3000_NC_004633.fna</t>
  </si>
  <si>
    <t xml:space="preserve">Geobacillus_kaustophilus_HTA426_NC_006510.fna</t>
  </si>
  <si>
    <t xml:space="preserve">Vibrio_vulnificus_CMCP6_NC_004459.fna</t>
  </si>
  <si>
    <t xml:space="preserve">Chromobacterium_violaceum_NC_005085.fna</t>
  </si>
  <si>
    <t xml:space="preserve">Vibrio_vulnificus_YJ016_NC_005139.fna</t>
  </si>
  <si>
    <t xml:space="preserve">Yersinia_pestis_biovar_Mediaevails_NC_005815.fna</t>
  </si>
  <si>
    <t xml:space="preserve">Vibrio_vulnificus_YJ016_NC_005128.fna</t>
  </si>
  <si>
    <t xml:space="preserve">Parachlamydia_sp_UWE25_NC_005861.fna</t>
  </si>
  <si>
    <t xml:space="preserve">Synechococcus_CC9311_NC_008319.fna</t>
  </si>
  <si>
    <t xml:space="preserve">Agrobacterium_tumefaciens_C58_UWash_NC_003304.fna</t>
  </si>
  <si>
    <t xml:space="preserve">Azoarcus_sp_EbN1_NC_006823.fna</t>
  </si>
  <si>
    <t xml:space="preserve">Mesorhizobium_loti_NC_002682.fna</t>
  </si>
  <si>
    <t xml:space="preserve">Polaromonas_JS666_NC_007948.fna</t>
  </si>
  <si>
    <t xml:space="preserve">Legionella_pneumophila_Paris_NC_006365.fna</t>
  </si>
  <si>
    <t xml:space="preserve">Pseudomonas_syringae_tomato_DC3000_NC_004632.fna</t>
  </si>
  <si>
    <t xml:space="preserve">Synechococcus_elongatus_PCC_7942_NC_007595.fna</t>
  </si>
  <si>
    <t xml:space="preserve">Nitrosomonas_europaea_NC_004757.fna</t>
  </si>
  <si>
    <t xml:space="preserve">Lactococcus_lactis_NC_002662.fna</t>
  </si>
  <si>
    <t xml:space="preserve">Xanthomonas_campestris_vesicatoria_85-10_NC_007505.fna</t>
  </si>
  <si>
    <t xml:space="preserve">Escherichia_coli_O157H7_EDL933_NC_002655.fna</t>
  </si>
  <si>
    <t xml:space="preserve">Nitrosospira_multiformis_ATCC_25196_NC_007615.fna</t>
  </si>
  <si>
    <t xml:space="preserve">Rhodospirillum_rubrum_ATCC_11170_NC_007641.fna</t>
  </si>
  <si>
    <t xml:space="preserve">Escherichia_coli_O157H7_NC_002695.fna</t>
  </si>
  <si>
    <t xml:space="preserve">Sphingopyxis_alaskensis_RB2256_NC_008036.fna</t>
  </si>
  <si>
    <t xml:space="preserve">Shigella_sonnei_Ss046_NC_007384.fna</t>
  </si>
  <si>
    <t xml:space="preserve">Shigella_flexneri_5_8401_NC_008258.fna</t>
  </si>
  <si>
    <t xml:space="preserve">Shigella_flexneri_2a_2457T_NC_004741.fna</t>
  </si>
  <si>
    <t xml:space="preserve">Agrobacterium_tumefaciens_C58_UWash_NC_003305.fna</t>
  </si>
  <si>
    <t xml:space="preserve">Haemophilus_influenzae_86_028NP_NC_007146.fna</t>
  </si>
  <si>
    <t xml:space="preserve">Shigella_flexneri_2a_NC_004337.fna</t>
  </si>
  <si>
    <t xml:space="preserve">Shewanella_MR-4_NC_008321.fna</t>
  </si>
  <si>
    <t xml:space="preserve">Escherichia_coli_CFT073_NC_004431.fna</t>
  </si>
  <si>
    <t xml:space="preserve">Ecoli_plasmid_pAPEC.fna</t>
  </si>
  <si>
    <t xml:space="preserve">Pseudomonas_syringae_tomato_DC3000_NC_004578.fna</t>
  </si>
  <si>
    <t xml:space="preserve">Shigella_dysenteriae_NC_007606.fna</t>
  </si>
  <si>
    <t xml:space="preserve">Roseobacter_denitrificans_OCh_114_NC_008209.fna</t>
  </si>
  <si>
    <t xml:space="preserve">Shigella_boydii_Sb227_NC_007613.fna</t>
  </si>
  <si>
    <t xml:space="preserve">Escherichia_coli_536_NC_008253.fna</t>
  </si>
  <si>
    <t xml:space="preserve">Ralstonia_metallidurans_CH34_NC_007971.fna</t>
  </si>
  <si>
    <t xml:space="preserve">Escherichia_coli_UTI89_NC_007946.fna</t>
  </si>
  <si>
    <t xml:space="preserve">Salmonella_typhimurium_LT2_NC_003277.fna</t>
  </si>
  <si>
    <t xml:space="preserve">Haemophilus_influenzae_NC_000907.fna</t>
  </si>
  <si>
    <t xml:space="preserve">Desulfovibrio_desulfuricans_G20_NC_007519.fna</t>
  </si>
  <si>
    <t xml:space="preserve">Corynebacterium_diphtheriae_NC_002935.fna</t>
  </si>
  <si>
    <t xml:space="preserve">Alcanivorax_borkumensis_SK2_NC_008260.fna</t>
  </si>
  <si>
    <t xml:space="preserve">Escherichia_coli_K-12_NC_000913.fna</t>
  </si>
  <si>
    <t xml:space="preserve">Erwinia_carotovora_atroseptica_SCRI1043_NC_004547.fna</t>
  </si>
  <si>
    <t xml:space="preserve">Mesorhizobium_BNC1_NC_008254.fna</t>
  </si>
  <si>
    <t xml:space="preserve">Anabaena_variabilis_ATCC_29413_NC_007412.fna</t>
  </si>
  <si>
    <t xml:space="preserve">Agrobacterium_tumefaciens_C58_UWash_NC_003306.fna</t>
  </si>
  <si>
    <t xml:space="preserve">Corynebacterium_glutamicum_ATCC_13032_Bielefeld_NC_006958.fna</t>
  </si>
  <si>
    <t xml:space="preserve">Shewanella_oneidensis_NC_004349.fna</t>
  </si>
  <si>
    <t xml:space="preserve">Yersinia_pestis_biovar_Mediaevails_NC_005814.fna</t>
  </si>
  <si>
    <t xml:space="preserve">Pelodictyon_luteolum_DSM_273_NC_007512.fna</t>
  </si>
  <si>
    <t xml:space="preserve">Pseudomonas_fluorescens_PfO-1_NC_007492.fna</t>
  </si>
  <si>
    <t xml:space="preserve">Corynebacterium_glutamicum_ATCC_13032_Kitasato_NC_003450.fna</t>
  </si>
  <si>
    <t xml:space="preserve">Rhodoferax_ferrireducens_T118_NC_007908.fna</t>
  </si>
  <si>
    <t xml:space="preserve">Porphyromonas_gingivalis_W83_NC_002950.fna</t>
  </si>
  <si>
    <t xml:space="preserve">Ralstonia_metallidurans_CH34_NC_007972.fna</t>
  </si>
  <si>
    <t xml:space="preserve">Gluconobacter_oxydans_621H_NC_006672.fna</t>
  </si>
  <si>
    <t xml:space="preserve">Mesorhizobium_loti_NC_002679.fna</t>
  </si>
  <si>
    <t xml:space="preserve">Lactobacillus_delbrueckii_bulgaricus_NC_008054.fna</t>
  </si>
  <si>
    <t xml:space="preserve">Xanthomonas_citri_NC_003922.fna</t>
  </si>
  <si>
    <t xml:space="preserve">Salmonella_typhi_NC_003385.fna</t>
  </si>
  <si>
    <t xml:space="preserve">Sodalis_glossinidius_morsitans_NC_007713.fna</t>
  </si>
  <si>
    <t xml:space="preserve">Haemophilus_somnus_129PT_NC_008309.fna</t>
  </si>
  <si>
    <t xml:space="preserve">Pseudomonas_syringae_phaseolicola_1448A_NC_005773.fna</t>
  </si>
  <si>
    <t xml:space="preserve">Gluconobacter_oxydans_621H_NC_006674.fna</t>
  </si>
  <si>
    <t xml:space="preserve">Photorhabdus_luminescens_NC_005126.fna</t>
  </si>
  <si>
    <t xml:space="preserve">Deinococcus_radiodurans_NC_001264.fna</t>
  </si>
  <si>
    <t xml:space="preserve">Coxiella_burnetii_NC_002971.fna</t>
  </si>
  <si>
    <t xml:space="preserve">Deinococcus_radiodurans_NC_001263.fna</t>
  </si>
  <si>
    <t xml:space="preserve">Legionella_pneumophila_Lens_NC_006366.fna</t>
  </si>
  <si>
    <t xml:space="preserve">Xanthomonas_campestris_vesicatoria_85-10_NC_007506.fna</t>
  </si>
  <si>
    <t xml:space="preserve">Lactobacillus_sakei_23K_NC_007576.fna</t>
  </si>
  <si>
    <t xml:space="preserve">Lactobacillus_salivarius_UCC118_NC_006530.fna</t>
  </si>
  <si>
    <t xml:space="preserve">Staphylococcus_aureus_aureus_MSSA476_NC_005951.fna</t>
  </si>
  <si>
    <t xml:space="preserve">Xanthomonas_citri_NC_003921.fna</t>
  </si>
  <si>
    <t xml:space="preserve">Bacteroides_fragilis_YCH46_NC_006347.fna</t>
  </si>
  <si>
    <t xml:space="preserve">Agrobacterium_tumefaciens_C58_UWash_NC_003308.fna</t>
  </si>
  <si>
    <t xml:space="preserve">Pasteurella_multocida_NC_002663.fna</t>
  </si>
  <si>
    <t xml:space="preserve">Vibrio_parahaemolyticus_NC_004605.fna</t>
  </si>
  <si>
    <t xml:space="preserve">Corynebacterium_jeikeium_K411_NC_007164.fna</t>
  </si>
  <si>
    <t xml:space="preserve">Pseudomonas_syringae_pv_B728a_NC_007005.fna</t>
  </si>
  <si>
    <t xml:space="preserve">Staphylococcus_epidermidis_RP62A_NC_006663.fna</t>
  </si>
  <si>
    <t xml:space="preserve">Rhizobium_etli_CFN_42_NC_007762.fna</t>
  </si>
  <si>
    <t xml:space="preserve">Vibrio_fischeri_ES114_NC_006841.fna</t>
  </si>
  <si>
    <t xml:space="preserve">Pseudomonas_fluorescens_Pf-5_NC_004129.fna</t>
  </si>
  <si>
    <t xml:space="preserve">Escherichia_coli_O157H7_NC_002128.fna</t>
  </si>
  <si>
    <t xml:space="preserve">Staphylococcus_saprophyticus_NC_007352.fna</t>
  </si>
  <si>
    <t xml:space="preserve">Shewanella_oneidensis_NC_004347.fna</t>
  </si>
  <si>
    <t xml:space="preserve">Methylobacillus_flagellatus_KT_NC_007947.fna</t>
  </si>
  <si>
    <t xml:space="preserve">Bacteroides_fragilis_NCTC_9434_NC_003228.fna</t>
  </si>
  <si>
    <t xml:space="preserve">Syntrophus_aciditrophicus_SB_NC_007759.fna</t>
  </si>
  <si>
    <t xml:space="preserve">Escherichia_coli_O157H7_EDL933_NC_007414.fna</t>
  </si>
  <si>
    <t xml:space="preserve">Nitrobacter_hamburgensis_X14_NC_007959.fna</t>
  </si>
  <si>
    <t xml:space="preserve">Ralstonia_eutropha_JMP134_NC_007337.fna</t>
  </si>
  <si>
    <t xml:space="preserve">Ralstonia_eutropha_JMP134_NC_007336.fna</t>
  </si>
  <si>
    <t xml:space="preserve">Deinococcus_radiodurans_NC_000958.fna</t>
  </si>
  <si>
    <t xml:space="preserve">Neisseria_meningitidis_MC58_NC_003112.fna</t>
  </si>
  <si>
    <t xml:space="preserve">Neisseria_meningitidis_Z2491_NC_003116.fna</t>
  </si>
  <si>
    <t xml:space="preserve">Acinetobacter_sp_ADP1_NC_005966.fna</t>
  </si>
  <si>
    <t xml:space="preserve">Enterococcus_faecalis_V583_NC_004669.fna</t>
  </si>
  <si>
    <t xml:space="preserve">Xanthomonas_campestris_vesicatoria_85-10_NC_007507.fna</t>
  </si>
  <si>
    <t xml:space="preserve">Synechococcus_CC9605_NC_007516.fna</t>
  </si>
  <si>
    <t xml:space="preserve">Sodalis_glossinidius_morsitans_NC_007712.fna</t>
  </si>
  <si>
    <t xml:space="preserve">Helicobacter_pylori_HPAG1_NC_008086.fna</t>
  </si>
  <si>
    <t xml:space="preserve">Escherichia_coli_UTI89_NC_007941.fna</t>
  </si>
  <si>
    <t xml:space="preserve">Photobacterium_profundum_SS9_NC_006371.fna</t>
  </si>
  <si>
    <t xml:space="preserve">Vibrio_fischeri_ES114_NC_006840.fna</t>
  </si>
  <si>
    <t xml:space="preserve">Azoarcus_sp_EbN1_NC_006824.fna</t>
  </si>
  <si>
    <t xml:space="preserve">Photobacterium_profundum_SS9_NC_005871.fna</t>
  </si>
  <si>
    <t xml:space="preserve">Pseudomonas_aeruginosa_NC_002516.fna</t>
  </si>
  <si>
    <t xml:space="preserve">Mesorhizobium_loti_NC_002678.fna</t>
  </si>
  <si>
    <t xml:space="preserve">Lactobacillus_plantarum_NC_006377.fna</t>
  </si>
  <si>
    <t xml:space="preserve">Neisseria_gonorrhoeae_FA_1090_NC_002946.fna</t>
  </si>
  <si>
    <t xml:space="preserve">Jannaschia_CCS1_NC_007801.fna</t>
  </si>
  <si>
    <t xml:space="preserve">Acidobacteria_bacterium_Ellin345_NC_008009.fna</t>
  </si>
  <si>
    <t xml:space="preserve">Oceanobacillus_iheyensis_NC_004193.fna</t>
  </si>
  <si>
    <t xml:space="preserve">Desulfotalea_psychrophila_LSv54_NC_006139.fna</t>
  </si>
  <si>
    <t xml:space="preserve">Streptococcus_mutans_NC_004350.fna</t>
  </si>
  <si>
    <t xml:space="preserve">Tropheryma_whipplei_Twist_NC_004572.fna</t>
  </si>
  <si>
    <t xml:space="preserve">Cytophaga_hutchinsonii_ATCC_33406_NC_008255.fna</t>
  </si>
  <si>
    <t xml:space="preserve">Salmonella_typhi_NC_003198.fna</t>
  </si>
  <si>
    <t xml:space="preserve">Methylococcus_capsulatus_Bath_NC_002977.fna</t>
  </si>
  <si>
    <t xml:space="preserve">Tropheryma_whipplei_TW08_27_NC_004551.fna</t>
  </si>
  <si>
    <t xml:space="preserve">Treponema_pallidum_NC_000919.fna</t>
  </si>
  <si>
    <t xml:space="preserve">Salmonella_typhi_Ty2_NC_004631.fna</t>
  </si>
  <si>
    <t xml:space="preserve">Helicobacter_acinonychis_Sheeba_NC_008229.fna</t>
  </si>
  <si>
    <t xml:space="preserve">Sinorhizobium_meliloti_NC_003037.fna</t>
  </si>
  <si>
    <t xml:space="preserve">Vibrio_parahaemolyticus_NC_004603.fna</t>
  </si>
  <si>
    <t xml:space="preserve">Salmonella_typhimurium_LT2_NC_003197.fna</t>
  </si>
  <si>
    <t xml:space="preserve">Salmonella_enterica_Choleraesuis_NC_006905.fna</t>
  </si>
  <si>
    <t xml:space="preserve">Rhodospirillum_rubrum_ATCC_11170_NC_007643.fna</t>
  </si>
  <si>
    <t xml:space="preserve">Staphylococcus_haemolyticus_NC_007168.fna</t>
  </si>
  <si>
    <t xml:space="preserve">Yersinia_pestis_Antiqua_NC_008150.fna</t>
  </si>
  <si>
    <t xml:space="preserve">Bacillus_anthracis_Ames_0581_NC_007323.fna</t>
  </si>
  <si>
    <t xml:space="preserve">Thermosynechococcus_elongatus_NC_004113.fna</t>
  </si>
  <si>
    <t xml:space="preserve">Salmonella_enterica_Paratypi_ATCC_9150_NC_006511.fna</t>
  </si>
  <si>
    <t xml:space="preserve">Rhizobium_etli_CFN_42_NC_007761.fna</t>
  </si>
  <si>
    <t xml:space="preserve">Nitrosococcus_oceani_ATCC_19707_NC_007484.fna</t>
  </si>
  <si>
    <t xml:space="preserve">Enterococcus_faecalis_V583_NC_004671.fna</t>
  </si>
  <si>
    <t xml:space="preserve">Silicibacter_pomeroyi_DSS-3_NC_006569.fna</t>
  </si>
  <si>
    <t xml:space="preserve">Yersinia_pestis_CO92_NC_003143.fna</t>
  </si>
  <si>
    <t xml:space="preserve">Chlorobium_chlorochromatii_CaD3_NC_007514.fna</t>
  </si>
  <si>
    <t xml:space="preserve">Ureaplasma_urealyticum_NC_002162.fna</t>
  </si>
  <si>
    <t xml:space="preserve">Yersinia_pestis_KIM_NC_004088.fna</t>
  </si>
  <si>
    <t xml:space="preserve">Novosphingobium_aromaticivorans_DSM_12444_NC_007794.fna</t>
  </si>
  <si>
    <t xml:space="preserve">Photobacterium_profundum_SS9_NC_006370.fna</t>
  </si>
  <si>
    <t xml:space="preserve">Yersinia_pestis_biovar_Mediaevails_NC_005810.fna</t>
  </si>
  <si>
    <t xml:space="preserve">Yersinia_pestis_Nepal516_NC_008149.fna</t>
  </si>
  <si>
    <t xml:space="preserve">Cyanobacteria_bacterium_Yellowstone_A-Prime_NC_007775.fna</t>
  </si>
  <si>
    <t xml:space="preserve">Mycoplasma_hyopneumoniae_7448_NC_007332.fna</t>
  </si>
  <si>
    <t xml:space="preserve">Legionella_pneumophila_Paris_NC_006368.fna</t>
  </si>
  <si>
    <t xml:space="preserve">Mycoplasma_hyopneumoniae_J_NC_007295.fna</t>
  </si>
  <si>
    <t xml:space="preserve">Pseudomonas_putida_KT2440_NC_002947.fna</t>
  </si>
  <si>
    <t xml:space="preserve">Yersinia_pseudotuberculosis_IP32953_NC_006155.fna</t>
  </si>
  <si>
    <t xml:space="preserve">Lactobacillus_salivarius_UCC118_NC_006529.fna</t>
  </si>
  <si>
    <t xml:space="preserve">Legionella_pneumophila_Lens_NC_006369.fna</t>
  </si>
  <si>
    <t xml:space="preserve">Legionella_pneumophila_Philadelphia_1_NC_002942.fna</t>
  </si>
  <si>
    <t xml:space="preserve">Methanococcus_maripaludis_S2_NC_005791.fna</t>
  </si>
  <si>
    <t xml:space="preserve">Cyanobacteria_bacterium_Yellowstone_B-Prime_NC_007776.fna</t>
  </si>
  <si>
    <t xml:space="preserve">Deinococcus_geothermalis_DSM_11300_NC_008025.fna</t>
  </si>
  <si>
    <t xml:space="preserve">Mycoplasma_hyopneumoniae_232_NC_006360.fna</t>
  </si>
  <si>
    <t xml:space="preserve">Idiomarina_loihiensis_L2TR_NC_006512.fna</t>
  </si>
  <si>
    <t xml:space="preserve">Yersinia_pseudotuberculosis_IP32953_NC_006154.fna</t>
  </si>
  <si>
    <t xml:space="preserve">Gluconobacter_oxydans_621H_NC_006677.fna</t>
  </si>
  <si>
    <t xml:space="preserve">Mesorhizobium_BNC1_NC_008244.fna</t>
  </si>
  <si>
    <t xml:space="preserve">Mesorhizobium_BNC1_NC_008243.fna</t>
  </si>
  <si>
    <t xml:space="preserve">Geobacter_sulfurreducens_NC_002939.fna</t>
  </si>
  <si>
    <t xml:space="preserve">Erythrobacter_litoralis_HTCC2594_NC_007722.fna</t>
  </si>
  <si>
    <t xml:space="preserve">Staphylococcus_aureus_N315_NC_003140.fna</t>
  </si>
  <si>
    <t xml:space="preserve">Mesorhizobium_BNC1_NC_008242.fna</t>
  </si>
  <si>
    <t xml:space="preserve">Silicibacter_pomeroyi_DSS-3_NC_003911.fna</t>
  </si>
  <si>
    <t xml:space="preserve">Bacteroides_fragilis_YCH46_NC_006297.fna</t>
  </si>
  <si>
    <t xml:space="preserve">Wolinella_succinogenes_NC_005090.fna</t>
  </si>
  <si>
    <t xml:space="preserve">Pseudomonas_entomophila_L48_NC_008027.fna</t>
  </si>
  <si>
    <t xml:space="preserve">Rhizobium_etli_CFN_42_NC_007765.fna</t>
  </si>
  <si>
    <t xml:space="preserve">Rhizobium_etli_CFN_42_NC_007766.fna</t>
  </si>
  <si>
    <t xml:space="preserve">Rhizobium_etli_CFN_42_NC_007764.fna</t>
  </si>
  <si>
    <t xml:space="preserve">Pseudoalteromonas_atlantica_T6c_NC_008228.fna</t>
  </si>
  <si>
    <t xml:space="preserve">Synechococcus_sp_WH8102_NC_005070.fna</t>
  </si>
  <si>
    <t xml:space="preserve">Lactobacillus_acidophilus_NCFM_NC_006814.fna</t>
  </si>
  <si>
    <t xml:space="preserve">Jannaschia_CCS1_NC_007802.fna</t>
  </si>
  <si>
    <t xml:space="preserve">Staphylococcus_epidermidis_ATCC_12228_NC_004461.fna</t>
  </si>
  <si>
    <t xml:space="preserve">Nitrobacter_hamburgensis_X14_NC_007961.fna</t>
  </si>
  <si>
    <t xml:space="preserve">Deinococcus_geothermalis_DSM_11300_NC_008010.fna</t>
  </si>
  <si>
    <t xml:space="preserve">Nitrobacter_hamburgensis_X14_NC_007960.fna</t>
  </si>
  <si>
    <t xml:space="preserve">Nitrobacter_hamburgensis_X14_NC_007964.fna</t>
  </si>
  <si>
    <t xml:space="preserve">Rhodobacter_sphaeroides_2_4_1_NC_007489.fna</t>
  </si>
  <si>
    <t xml:space="preserve">Lactobacillus_plantarum_NC_004567.fna</t>
  </si>
  <si>
    <t xml:space="preserve">Staphylococcus_saprophyticus_NC_007351.fna</t>
  </si>
  <si>
    <t xml:space="preserve">Rhizobium_etli_CFN_42_NC_007763.fna</t>
  </si>
  <si>
    <t xml:space="preserve">Staphylococcus_aureus_aureus_MRSA252_NC_002952.fna</t>
  </si>
  <si>
    <t xml:space="preserve">Staphylococcus_epidermidis_RP62A_NC_002976.fna</t>
  </si>
  <si>
    <t xml:space="preserve">Bacillus_thuringiensis_konkukian_NC_006578.fna</t>
  </si>
  <si>
    <t xml:space="preserve">Staphylococcus_aureus_USA300_NC_007793.fna</t>
  </si>
  <si>
    <t xml:space="preserve">Staphylococcus_aureus_Mu50_NC_002758.fna</t>
  </si>
  <si>
    <t xml:space="preserve">Sinorhizobium_meliloti_NC_003047.fna</t>
  </si>
  <si>
    <t xml:space="preserve">Haemophilus_ducreyi_35000HP_NC_002940.fna</t>
  </si>
  <si>
    <t xml:space="preserve">Staphylococcus_aureus_NCTC_8325_NC_007795.fna</t>
  </si>
  <si>
    <t xml:space="preserve">Desulfitobacterium_hafniense_Y51_NC_007907.fna</t>
  </si>
  <si>
    <t xml:space="preserve">Staphylococcus_aureus_COL_NC_002951.fna</t>
  </si>
  <si>
    <t xml:space="preserve">Staphylococcus_aureus_aureus_MSSA476_NC_002953.fna</t>
  </si>
  <si>
    <t xml:space="preserve">Staphylococcus_aureus_MW2_NC_003923.fna</t>
  </si>
  <si>
    <t xml:space="preserve">Magnetospirillum_magneticum_AMB_1_NC_007626.fna</t>
  </si>
  <si>
    <t xml:space="preserve">Staphylococcus_aureus_N315_NC_002745.fna</t>
  </si>
  <si>
    <t xml:space="preserve">Nostoc_sp_NC_003276.fna</t>
  </si>
  <si>
    <t xml:space="preserve">Sinorhizobium_meliloti_NC_003078.fna</t>
  </si>
  <si>
    <t xml:space="preserve">Rhodopseudomonas_palustris_BisB18_NC_007925.fna</t>
  </si>
  <si>
    <t xml:space="preserve">Enterococcus_faecalis_V583_NC_004670.fna</t>
  </si>
  <si>
    <t xml:space="preserve">Staphylococcus_saprophyticus_NC_007350.fna</t>
  </si>
  <si>
    <t xml:space="preserve">Mycoplasma_synoviae_53_NC_007294.fna</t>
  </si>
  <si>
    <t xml:space="preserve">Pirellula_sp_NC_005027.fna</t>
  </si>
  <si>
    <t xml:space="preserve">Ralstonia_eutropha_JMP134_NC_007347.fna</t>
  </si>
  <si>
    <t xml:space="preserve">Staphylococcus_aureus_RF122_NC_007622.fna</t>
  </si>
  <si>
    <t xml:space="preserve">Shewanella_denitrificans_OS217_NC_007954.fna</t>
  </si>
  <si>
    <t xml:space="preserve">Nitrobacter_winogradskyi_Nb_255_NC_007406.fna</t>
  </si>
  <si>
    <t xml:space="preserve">Geobacter_metallireducens_GS_15_NC_007517.fna</t>
  </si>
  <si>
    <t xml:space="preserve">Ralstonia_eutropha_H16_NC_008313.fna</t>
  </si>
  <si>
    <t xml:space="preserve">Burkholderia_xenovorans_LB400_NC_007951.fna</t>
  </si>
  <si>
    <t xml:space="preserve">Caulobacter_crescentus_NC_002696.fna</t>
  </si>
  <si>
    <t xml:space="preserve">Treponema_denticola_ATCC_35405_NC_002967.fna</t>
  </si>
  <si>
    <t xml:space="preserve">Helicobacter_hepaticus_NC_004917.fna</t>
  </si>
  <si>
    <t xml:space="preserve">Xanthomonas_oryzae_KACC10331_NC_006834.fna</t>
  </si>
  <si>
    <t xml:space="preserve">Nostoc_sp_NC_003240.fna</t>
  </si>
  <si>
    <t xml:space="preserve">Xanthomonas_oryzae_MAFF_311018_NC_007705.fna</t>
  </si>
  <si>
    <t xml:space="preserve">Staphylococcus_aureus_Mu50_NC_002774.fna</t>
  </si>
  <si>
    <t xml:space="preserve">Xanthomonas_campestris_vesicatoria_85-10_NC_007508.fna</t>
  </si>
  <si>
    <t xml:space="preserve">Streptococcus_pyogenes_MGAS315_NC_004070.fna</t>
  </si>
  <si>
    <t xml:space="preserve">Rhodobacter_sphaeroides_2_4_1_NC_007490.fna</t>
  </si>
  <si>
    <t xml:space="preserve">Streptococcus_pyogenes_SSI-1_NC_004606.fna</t>
  </si>
  <si>
    <t xml:space="preserve">Buchnera_sp_NC_002528.fna</t>
  </si>
  <si>
    <t xml:space="preserve">Streptococcus_pyogenes_MGAS8232_NC_003485.fna</t>
  </si>
  <si>
    <t xml:space="preserve">Streptococcus_pyogenes_MGAS2096_NC_008023.fna</t>
  </si>
  <si>
    <t xml:space="preserve">Xylella_fastidiosa_NC_002488.fna</t>
  </si>
  <si>
    <t xml:space="preserve">Ralstonia_metallidurans_CH34_NC_007973.fna</t>
  </si>
  <si>
    <t xml:space="preserve">Streptococcus_pyogenes_MGAS5005_NC_007297.fna</t>
  </si>
  <si>
    <t xml:space="preserve">Anabaena_variabilis_ATCC_29413.fna</t>
  </si>
  <si>
    <t xml:space="preserve">Xanthomonas_axonopodis_pv_citri_str_306.fna</t>
  </si>
  <si>
    <t xml:space="preserve">Streptococcus_pyogenes_MGAS9429_NC_008021.fna</t>
  </si>
  <si>
    <t xml:space="preserve">Burkholderia_xenovorans_LB400_NC_007952.fna</t>
  </si>
  <si>
    <t xml:space="preserve">Bordetella_pertussis_NC_002929.fna</t>
  </si>
  <si>
    <t xml:space="preserve">Streptococcus_pyogenes_MGAS10270_NC_008022.fna</t>
  </si>
  <si>
    <t xml:space="preserve">Streptococcus_pyogenes_M1_GAS_NC_002737.fna</t>
  </si>
  <si>
    <t xml:space="preserve">Bradyrhizobium_japonicum_NC_004463.fna</t>
  </si>
  <si>
    <t xml:space="preserve">Ralstonia_solanacearum_NC_003296.fna</t>
  </si>
  <si>
    <t xml:space="preserve">Azoarcus_sp_EbN1_NC_006513.fna</t>
  </si>
  <si>
    <t xml:space="preserve">Streptococcus_pyogenes_MGAS10750_NC_008024.fna</t>
  </si>
  <si>
    <t xml:space="preserve">Ralstonia_solanacearum_NC_003295.fna</t>
  </si>
  <si>
    <t xml:space="preserve">Buchnera_aphidicola_Sg_NC_004061.fna</t>
  </si>
  <si>
    <t xml:space="preserve">Streptococcus_pyogenes_MGAS10394_NC_006086.fna</t>
  </si>
  <si>
    <t xml:space="preserve">Bordetella_bronchiseptica_NC_002927.fna</t>
  </si>
  <si>
    <t xml:space="preserve">Ralstonia_eutropha_JMP134_NC_007348.fna</t>
  </si>
  <si>
    <t xml:space="preserve">Geobacter_metallireducens_GS_15_NC_007515.fna</t>
  </si>
  <si>
    <t xml:space="preserve">Xanthomonas_campestris_8004_NC_007086.fna</t>
  </si>
  <si>
    <t xml:space="preserve">Thiobacillus_denitrificans_ATCC_25259_NC_007404.fna</t>
  </si>
  <si>
    <t xml:space="preserve">Bordetella_parapertussis_NC_002928.fna</t>
  </si>
  <si>
    <t xml:space="preserve">Streptococcus_pyogenes_MGAS6180_NC_007296.fna</t>
  </si>
  <si>
    <t xml:space="preserve">Sphingopyxis_alaskensis_RB2256_NC_008048.fna</t>
  </si>
  <si>
    <t xml:space="preserve">Burkholderia_xenovorans_LB400_NC_007953.fna</t>
  </si>
  <si>
    <t xml:space="preserve">Xanthomonas_campestris_NC_003902.fna</t>
  </si>
  <si>
    <t xml:space="preserve">Staphylococcus_epidermidis_ATCC_12228_NC_005005.fna</t>
  </si>
  <si>
    <t xml:space="preserve">Xylella_fastidiosa_Temecula1_NC_004556.fna</t>
  </si>
  <si>
    <t xml:space="preserve">Lactobacillus_johnsonii_NCC_533_NC_005362.fna</t>
  </si>
  <si>
    <t xml:space="preserve">Nostoc_sp_NC_003270.fna</t>
  </si>
  <si>
    <t xml:space="preserve">Ralstonia_metallidurans_CH34_NC_007974.fna</t>
  </si>
  <si>
    <t xml:space="preserve">Mycoplasma_gallisepticum_NC_004829.fna</t>
  </si>
  <si>
    <t xml:space="preserve">Campylobacter_jejuni_NC_002163.fna</t>
  </si>
  <si>
    <t xml:space="preserve">Deinococcus_radiodurans_NC_000959.fna</t>
  </si>
  <si>
    <t xml:space="preserve">Chlamydophila_abortus_S26_3_NC_004552.fna</t>
  </si>
  <si>
    <t xml:space="preserve">Anabaena_variabilis_ATCC_29413_NC_007411.fna</t>
  </si>
  <si>
    <t xml:space="preserve">Campylobacter_jejuni_RM1221_NC_003912.fna</t>
  </si>
  <si>
    <t xml:space="preserve">Streptococcus_agalactiae_2603_NC_004116.fna</t>
  </si>
  <si>
    <t xml:space="preserve">Streptococcus_agalactiae_A909_NC_007432.fna</t>
  </si>
  <si>
    <t xml:space="preserve">Mannheimia_succiniciproducens_MBEL55E_NC_006300.fna</t>
  </si>
  <si>
    <t xml:space="preserve">Streptococcus_agalactiae_NEM316_NC_004368.fna</t>
  </si>
  <si>
    <t xml:space="preserve">Rhodopseudomonas_palustris_BisB5_NC_007958.fna</t>
  </si>
  <si>
    <t xml:space="preserve">Staphylococcus_epidermidis_ATCC_12228_NC_005004.fna</t>
  </si>
  <si>
    <t xml:space="preserve">Archaeoglobus_fulgidus_NC_000917.fna</t>
  </si>
  <si>
    <t xml:space="preserve">Chlamydophila_caviae_NC_003361.fna</t>
  </si>
  <si>
    <t xml:space="preserve">Desulfotalea_psychrophila_LSv54_NC_006138.fna</t>
  </si>
  <si>
    <t xml:space="preserve">Bifidobacterium_longum_NC_004307.fna</t>
  </si>
  <si>
    <t xml:space="preserve">Chlamydia_muridarum_NC_002620.fna</t>
  </si>
  <si>
    <t xml:space="preserve">Rhodopseudomonas_palustris_CGA009_NC_005296.fna</t>
  </si>
  <si>
    <t xml:space="preserve">Neorickettsia_sennetsu_Miyayama_NC_007798.fna</t>
  </si>
  <si>
    <t xml:space="preserve">Borrelia_burgdorferi_NC_001857.fna</t>
  </si>
  <si>
    <t xml:space="preserve">Chlamydophila_felis_Fe_C-56_NC_007899.fna</t>
  </si>
  <si>
    <t xml:space="preserve">Methanosarcina_acetivorans_NC_003552.fna</t>
  </si>
  <si>
    <t xml:space="preserve">Streptococcus_pneumoniae_TIGR4_NC_003028.fna</t>
  </si>
  <si>
    <t xml:space="preserve">Corynebacterium_jeikeium_K411_NC_003080.fna</t>
  </si>
  <si>
    <t xml:space="preserve">Mycoplasma_mobile_163K_NC_006908.fna</t>
  </si>
  <si>
    <t xml:space="preserve">Streptococcus_pneumoniae_R6_NC_003098.fna</t>
  </si>
  <si>
    <t xml:space="preserve">Nostoc_sp_NC_003272.fna</t>
  </si>
  <si>
    <t xml:space="preserve">Desulfovibrio_vulgaris_Hildenborough_NC_002937.fna</t>
  </si>
  <si>
    <t xml:space="preserve">Bacillus_cereus_ZK_NC_007105.fna</t>
  </si>
  <si>
    <t xml:space="preserve">Methanosarcina_barkeri_fusaro_NC_007355.fna</t>
  </si>
  <si>
    <t xml:space="preserve">Anabaena_variabilis_ATCC_29413_NC_007413.fna</t>
  </si>
  <si>
    <t xml:space="preserve">Chromohalobacter_salexigens_DSM_3043_NC_007963.fna</t>
  </si>
  <si>
    <t xml:space="preserve">Methanosarcina_mazei_NC_003901.fna</t>
  </si>
  <si>
    <t xml:space="preserve">Bacillus_anthracis_Ames_0581_NC_007322.fna</t>
  </si>
  <si>
    <t xml:space="preserve">Chlamydia_trachomatis_NC_000117.fna</t>
  </si>
  <si>
    <t xml:space="preserve">Psychrobacter_cryohalolentis_K5_NC_007969.fna</t>
  </si>
  <si>
    <t xml:space="preserve">Colwellia_psychrerythraea_34H_NC_003910.fna</t>
  </si>
  <si>
    <t xml:space="preserve">Chlamydia_trachomatis_A_HAR-13_NC_007429.fna</t>
  </si>
  <si>
    <t xml:space="preserve">Psychrobacter_arcticum_273-4_NC_007204.fna</t>
  </si>
  <si>
    <t xml:space="preserve">Bacillus_cereus_ZK_NC_007103.fna</t>
  </si>
  <si>
    <t xml:space="preserve">Rhodopseudomonas_palustris_HaA2_NC_007778.fna</t>
  </si>
  <si>
    <t xml:space="preserve">Synechocystis_PCC6803_NC_005229.fna</t>
  </si>
  <si>
    <t xml:space="preserve">Psychrobacter_cryohalolentis_K5_NC_007968.fna</t>
  </si>
  <si>
    <t xml:space="preserve">Prochlorococcus_marinus_NATL2A_NC_007335.fna</t>
  </si>
  <si>
    <t xml:space="preserve">Nostoc_sp_NC_003273.fna</t>
  </si>
  <si>
    <t xml:space="preserve">Streptococcus_thermophilus_CNRZ1066_NC_006449.fna</t>
  </si>
  <si>
    <t xml:space="preserve">Streptococcus_thermophilus_LMG_18311_NC_006448.fna</t>
  </si>
  <si>
    <t xml:space="preserve">Wolbachia_endosymbiont_of_Drosophila_melanogaster_NC_002978.fna</t>
  </si>
  <si>
    <t xml:space="preserve">Borrelia_garinii_PBi_NC_006129.fna</t>
  </si>
  <si>
    <t xml:space="preserve">Borrelia_burgdorferi_NC_001318.fna</t>
  </si>
  <si>
    <t xml:space="preserve">Staphylococcus_aureus_USA300_NC_007792.fna</t>
  </si>
  <si>
    <t xml:space="preserve">Synechocystis_PCC6803_NC_005232.fna</t>
  </si>
  <si>
    <t xml:space="preserve">Nostoc_sp_NC_003267.fna</t>
  </si>
  <si>
    <t xml:space="preserve">Anaplasma_marginale_St_Maries_NC_004842.fna</t>
  </si>
  <si>
    <t xml:space="preserve">Burkholderia_pseudomallei_K96243_NC_006350.fna</t>
  </si>
  <si>
    <t xml:space="preserve">Prochlorococcus_marinus_CCMP1375_NC_005042.fna</t>
  </si>
  <si>
    <t xml:space="preserve">Burkholderia_pseudomallei_1710b_NC_007434.fna</t>
  </si>
  <si>
    <t xml:space="preserve">Burkholderia_mallei_ATCC_23344_NC_006348.fna</t>
  </si>
  <si>
    <t xml:space="preserve">Burkholderia_thailandensis_E264_NC_007651.fna</t>
  </si>
  <si>
    <t xml:space="preserve">Borrelia_garinii_PBi_NC_006156.fna</t>
  </si>
  <si>
    <t xml:space="preserve">Borrelia_afzelii_PKo_NC_008277.fna</t>
  </si>
  <si>
    <t xml:space="preserve">Candidatus_Blochmannia_pennsylvanicus_BPEN_NC_007292.fna</t>
  </si>
  <si>
    <t xml:space="preserve">Rhodobacter_sphaeroides_2_4_1_NC_007493.fna</t>
  </si>
  <si>
    <t xml:space="preserve">Burkholderia_383_NC_007510.fna</t>
  </si>
  <si>
    <t xml:space="preserve">Buchnera_aphidicola_NC_004545.fna</t>
  </si>
  <si>
    <t xml:space="preserve">Myxococcus_xanthus_DK_1622_NC_008095.fna</t>
  </si>
  <si>
    <t xml:space="preserve">Burkholderia_383_NC_007509.fna</t>
  </si>
  <si>
    <t xml:space="preserve">Synechocystis_PCC6803_NC_005231.fna</t>
  </si>
  <si>
    <t xml:space="preserve">Desulfovibrio_vulgaris_Hildenborough_NC_005863.fna</t>
  </si>
  <si>
    <t xml:space="preserve">Mycoplasma_pulmonis_NC_002771.fna</t>
  </si>
  <si>
    <t xml:space="preserve">Methanococcoides_burtonii_DSM_6242_NC_007955.fna</t>
  </si>
  <si>
    <t xml:space="preserve">Burkholderia_cenocepacia_AU_1054_NC_008060.fna</t>
  </si>
  <si>
    <t xml:space="preserve">Aster_yellows_witches-broom_phytoplasma_AYWB_NC_007716.fna</t>
  </si>
  <si>
    <t xml:space="preserve">Mesoplasma_florum_L1_NC_006055.fna</t>
  </si>
  <si>
    <t xml:space="preserve">Lactobacillus_salivarius_UCC118_NC_007929.fna</t>
  </si>
  <si>
    <t xml:space="preserve">Onion_yellows_phytoplasma_NC_005303.fna</t>
  </si>
  <si>
    <t xml:space="preserve">Thermoplasma_acidophilum_NC_002578.fna</t>
  </si>
  <si>
    <t xml:space="preserve">Rhodobacter_sphaeroides_2_4_1_NC_007494.fna</t>
  </si>
  <si>
    <t xml:space="preserve">Picrophilus_torridus_DSM_9790_NC_005877.fna</t>
  </si>
  <si>
    <t xml:space="preserve">Burkholderia_thailandensis_E264_NC_007650.fna</t>
  </si>
  <si>
    <t xml:space="preserve">Burkholderia_pseudomallei_1710b_NC_007435.fna</t>
  </si>
  <si>
    <t xml:space="preserve">Burkholderia_pseudomallei_K96243_NC_006351.fna</t>
  </si>
  <si>
    <t xml:space="preserve">Synechocystis_PCC6803_NC_005230.fna</t>
  </si>
  <si>
    <t xml:space="preserve">Burkholderia_mallei_ATCC_23344_NC_006349.fna</t>
  </si>
  <si>
    <t xml:space="preserve">Thermoplasma_volcanium_NC_002689.fna</t>
  </si>
  <si>
    <t xml:space="preserve">Rickettsia_felis_URRWXCal2_NC_007109.fna</t>
  </si>
  <si>
    <t xml:space="preserve">Bacteroides_fragilis_NCTC_9434_NC_006873.fna</t>
  </si>
  <si>
    <t xml:space="preserve">Rickettsia_conorii_NC_003103.fna</t>
  </si>
  <si>
    <t xml:space="preserve">Borrelia_burgdorferi_NC_000956.fna</t>
  </si>
  <si>
    <t xml:space="preserve">Burkholderia_cenocepacia_AU_1054_NC_008062.fna</t>
  </si>
  <si>
    <t xml:space="preserve">Lactobacillus_salivarius_UCC118_NC_007930.fna</t>
  </si>
  <si>
    <t xml:space="preserve">Mycobacterium_tuberculosis_CDC1551_NC_000962.fna</t>
  </si>
  <si>
    <t xml:space="preserve">Mycobacterium_bovis_NC_002945.fna</t>
  </si>
  <si>
    <t xml:space="preserve">Synechocystis_PCC6803_NC_000911.fna</t>
  </si>
  <si>
    <t xml:space="preserve">Mycobacterium_tuberculosis_H37Rv_NC_002755.fna</t>
  </si>
  <si>
    <t xml:space="preserve">Borrelia_garinii_PBi_NC_006128.fna</t>
  </si>
  <si>
    <t xml:space="preserve">Rickettsia_bellii_RML369_C_NC_007940.fna</t>
  </si>
  <si>
    <t xml:space="preserve">Thiomicrospira_denitrificans_ATCC_33889_NC_007575.fna</t>
  </si>
  <si>
    <t xml:space="preserve">Burkholderia_383_NC_007511.fna</t>
  </si>
  <si>
    <t xml:space="preserve">Chlamydophila_pneumoniae_J138_NC_002491.fna</t>
  </si>
  <si>
    <t xml:space="preserve">Chlamydophila_pneumoniae_TW_183_NC_005043.fna</t>
  </si>
  <si>
    <t xml:space="preserve">Chlamydophila_pneumoniae_AR39_NC_002179.fna</t>
  </si>
  <si>
    <t xml:space="preserve">Chlamydophila_pneumoniae_CWL029_NC_000922.fna</t>
  </si>
  <si>
    <t xml:space="preserve">Burkholderia_cenocepacia_AU_1054_NC_008061.fna</t>
  </si>
  <si>
    <t xml:space="preserve">Borrelia_afzelii_PKo_NC_008274.fna</t>
  </si>
  <si>
    <t xml:space="preserve">Bacteroides_thetaiotaomicron_VPI-5482_NC_004703.fna</t>
  </si>
  <si>
    <t xml:space="preserve">Leptospira_interrogans_serovar_Copenhageni_NC_005824.fna</t>
  </si>
  <si>
    <t xml:space="preserve">Leptospira_interrogans_serovar_Lai_NC_004343.fna</t>
  </si>
  <si>
    <t xml:space="preserve">Leptospira_interrogans_serovar_Copenhageni_NC_005823.fna</t>
  </si>
  <si>
    <t xml:space="preserve">Leptospira_interrogans_serovar_Lai_NC_004342.fna</t>
  </si>
  <si>
    <t xml:space="preserve">Prochlorococcus_marinus_MIT_9312_NC_007577.fna</t>
  </si>
  <si>
    <t xml:space="preserve">Saccharophagus_degradans_2-40_NC_007912.fna</t>
  </si>
  <si>
    <t xml:space="preserve">Mycobacterium_leprae_NC_002677.fna</t>
  </si>
  <si>
    <t xml:space="preserve">Mycobacterium_avium_paratuberculosis_NC_002944.fna</t>
  </si>
  <si>
    <t xml:space="preserve">Borrelia_afzelii_PKo_NC_008273.fna</t>
  </si>
  <si>
    <t xml:space="preserve">Rhodobacter_sphaeroides_2_4_1_NC_007488.fna</t>
  </si>
  <si>
    <t xml:space="preserve">Desulfotalea_psychrophila_LSv54_NC_006140.fna</t>
  </si>
  <si>
    <t xml:space="preserve">Wigglesworthia_brevipalpis_NC_004344.fna</t>
  </si>
  <si>
    <t xml:space="preserve">Candidatus_Pelagibacter_ubique_HTCC1062_NC_007205.fna</t>
  </si>
  <si>
    <t xml:space="preserve">Salinibacter_ruber_DSM_13855_NC_007678.fna</t>
  </si>
  <si>
    <t xml:space="preserve">Symbiobacterium_thermophilum_IAM14863_NC_006177.fna</t>
  </si>
  <si>
    <t xml:space="preserve">Prochlorococcus_marinus_MED4_NC_005072.fna</t>
  </si>
  <si>
    <t xml:space="preserve">Dehalococcoides_ethenogenes_195_NC_002936.fna</t>
  </si>
  <si>
    <t xml:space="preserve">Rickettsia_prowazekii_NC_000963.fna</t>
  </si>
  <si>
    <t xml:space="preserve">Rickettsia_typhi_wilmington_NC_006142.fna</t>
  </si>
  <si>
    <t xml:space="preserve">Wolbachia_endosymbiont_of_Brugia_malayi_TRS_NC_006833.fna</t>
  </si>
  <si>
    <t xml:space="preserve">Salinibacter_ruber_DSM_13855_NC_007677.fna</t>
  </si>
  <si>
    <t xml:space="preserve">Dehalococcoides_CBDB1_NC_007356.fna</t>
  </si>
  <si>
    <t xml:space="preserve">Mycobacterium_MCS_NC_008147.fna</t>
  </si>
  <si>
    <t xml:space="preserve">Mycoplasma_pneumonia_NC_000912.fna</t>
  </si>
  <si>
    <t xml:space="preserve">Carboxydothermus_hydrogenoformans_Z2901_NC_007503.fna</t>
  </si>
  <si>
    <t xml:space="preserve">Thermoanaerobacter_tengcongensis_NC_003869.fna</t>
  </si>
  <si>
    <t xml:space="preserve">Thermobifida_fusca_YX_NC_007333.fna</t>
  </si>
  <si>
    <t xml:space="preserve">Pseudoalteromonas_haloplanktis_TAC125_NC_007481.fna</t>
  </si>
  <si>
    <t xml:space="preserve">Moorella_thermoacetica_ATCC_39073_NC_007644.fna</t>
  </si>
  <si>
    <t xml:space="preserve">Borrelia_burgdorferi_NC_001849.fna</t>
  </si>
  <si>
    <t xml:space="preserve">Mycoplasma_mycoides_NC_005364.fna</t>
  </si>
  <si>
    <t xml:space="preserve">Methanospirillum_hungatei_JF-1_NC_007796.fna</t>
  </si>
  <si>
    <t xml:space="preserve">Pseudoalteromonas_haloplanktis_TAC125_NC_007482.fna</t>
  </si>
  <si>
    <t xml:space="preserve">Propionibacterium_acnes_KPA171202_NC_006085.fna</t>
  </si>
  <si>
    <t xml:space="preserve">Thermococcus_kodakaraensis_KOD1_NC_006624.fna</t>
  </si>
  <si>
    <t xml:space="preserve">Mycoplasma_capricolum_ATCC_27343_NC_007633.fna</t>
  </si>
  <si>
    <t xml:space="preserve">Thermotoga_maritima_NC_000853.fna</t>
  </si>
  <si>
    <t xml:space="preserve">Methanosarcina_barkeri_fusaro_NC_007349.fna</t>
  </si>
  <si>
    <t xml:space="preserve">Leifsonia_xyli_xyli_CTCB0_NC_006087.fna</t>
  </si>
  <si>
    <t xml:space="preserve">Haloquadratum_walsbyi_NC_008212.fna</t>
  </si>
  <si>
    <t xml:space="preserve">Mycoplasma_genitalium_NC_000908.fna</t>
  </si>
  <si>
    <t xml:space="preserve">Francisella_tularensis_FSC_198_NC_008245.fna</t>
  </si>
  <si>
    <t xml:space="preserve">Francisella_tularensis_tularensis_NC_006570.fna</t>
  </si>
  <si>
    <t xml:space="preserve">Francisella_tularensis_holarctica_NC_007880.fna</t>
  </si>
  <si>
    <t xml:space="preserve">Rhodococcus_RHA1_NC_008270.fna</t>
  </si>
  <si>
    <t xml:space="preserve">Rickettsia_felis_URRWXCal2_NC_007110.fna</t>
  </si>
  <si>
    <t xml:space="preserve">Streptomyces_avermitilis_NC_004719.fna</t>
  </si>
  <si>
    <t xml:space="preserve">Nocardia_farcinica_IFM10152_NC_006362.fna</t>
  </si>
  <si>
    <t xml:space="preserve">Anaeromyxobacter_dehalogenans_2CP-C_NC_007760.fna</t>
  </si>
  <si>
    <t xml:space="preserve">Natronomonas_pharaonis_NC_007428.fna</t>
  </si>
  <si>
    <t xml:space="preserve">Pyrobaculum_aerophilum_NC_003364.fna</t>
  </si>
  <si>
    <t xml:space="preserve">Trichodesmium_erythraeum_IMS101_NC_008312.fna</t>
  </si>
  <si>
    <t xml:space="preserve">Rhodococcus_RHA1_NC_008271.fna</t>
  </si>
  <si>
    <t xml:space="preserve">Rickettsia_felis_URRWXCal2_NC_007111.fna</t>
  </si>
  <si>
    <t xml:space="preserve">Nocardia_farcinica_IFM10152_NC_006363.fna</t>
  </si>
  <si>
    <t xml:space="preserve">Thermus_thermophilus_HB27_NC_005838.fna</t>
  </si>
  <si>
    <t xml:space="preserve">Methanococcus_jannaschii_NC_000909.fna</t>
  </si>
  <si>
    <t xml:space="preserve">Clostridium_acetobutylicum_NC_001988.fna</t>
  </si>
  <si>
    <t xml:space="preserve">Thermus_thermophilus_HB27_NC_005835.fna</t>
  </si>
  <si>
    <t xml:space="preserve">Rhodococcus_RHA1_NC_008269.fna</t>
  </si>
  <si>
    <t xml:space="preserve">Thermus_thermophilus_HB8_NC_006461.fna</t>
  </si>
  <si>
    <t xml:space="preserve">Thermus_thermophilus_HB8_NC_006462.fna</t>
  </si>
  <si>
    <t xml:space="preserve">Nocardia_farcinica_IFM10152_NC_006361.fna</t>
  </si>
  <si>
    <t xml:space="preserve">Clostridium_acetobutylicum_NC_003030.fna</t>
  </si>
  <si>
    <t xml:space="preserve">Anaplasma_phagocytophilum_HZ_NC_007797.fna</t>
  </si>
  <si>
    <t xml:space="preserve">Candidatus_Blochmannia_floridanus_NC_005061.fna</t>
  </si>
  <si>
    <t xml:space="preserve">Natronomonas_pharaonis_NC_007427.fna</t>
  </si>
  <si>
    <t xml:space="preserve">Fusobacterium_nucleatum_NC_003454.fna</t>
  </si>
  <si>
    <t xml:space="preserve">Clostridium_perfringens_SM101_NC_008265.fna</t>
  </si>
  <si>
    <t xml:space="preserve">Pyrococcus_furiosus_NC_003413.fna</t>
  </si>
  <si>
    <t xml:space="preserve">Streptomyces_coelicolor_NC_003903.fna</t>
  </si>
  <si>
    <t xml:space="preserve">Nanoarchaeum_equitans_NC_005213.fna</t>
  </si>
  <si>
    <t xml:space="preserve">Corynebacterium_efficiens_YS-314_NC_004369.fna</t>
  </si>
  <si>
    <t xml:space="preserve">Mycoplasma_penetrans_NC_004432.fna</t>
  </si>
  <si>
    <t xml:space="preserve">Haloarcula_marismortui_ATCC_43049_NC_006393.fna</t>
  </si>
  <si>
    <t xml:space="preserve">Aquifex_aeolicus_NC_001880.fna</t>
  </si>
  <si>
    <t xml:space="preserve">Mycobacterium_MCS_NC_008146.fna</t>
  </si>
  <si>
    <t xml:space="preserve">Clostridium_perfringens_SM101_NC_008264.fna</t>
  </si>
  <si>
    <t xml:space="preserve">Haloarcula_marismortui_ATCC_43049_NC_006389.fna</t>
  </si>
  <si>
    <t xml:space="preserve">Haloarcula_marismortui_ATCC_43049_NC_006391.fna</t>
  </si>
  <si>
    <t xml:space="preserve">Rubrobacter_xylanophilus_DSM_9941_NC_008148.fna</t>
  </si>
  <si>
    <t xml:space="preserve">Rhodococcus_RHA1_NC_008268.fna</t>
  </si>
  <si>
    <t xml:space="preserve">Haloarcula_marismortui_ATCC_43049_NC_006390.fna</t>
  </si>
  <si>
    <t xml:space="preserve">Methanococcus_jannaschii_NC_001733.fna</t>
  </si>
  <si>
    <t xml:space="preserve">Natronomonas_pharaonis_NC_007426.fna</t>
  </si>
  <si>
    <t xml:space="preserve">Methanococcus_jannaschii_NC_001732.fna</t>
  </si>
  <si>
    <t xml:space="preserve">Clostridium_perfringens_NC_003042.fna</t>
  </si>
  <si>
    <t xml:space="preserve">Pyrococcus_abyssi_NC_000868.fna</t>
  </si>
  <si>
    <t xml:space="preserve">Bacillus_cereus_ATCC14579_NC_004721.fna</t>
  </si>
  <si>
    <t xml:space="preserve">Frankia_CcI3_NC_007777.fna</t>
  </si>
  <si>
    <t xml:space="preserve">Clostridium_perfringens_SM101_NC_008263.fna</t>
  </si>
  <si>
    <t xml:space="preserve">Pyrococcus_horikoshii_NC_000961.fna</t>
  </si>
  <si>
    <t xml:space="preserve">Clostridium_perfringens_SM101_NC_008262.fna</t>
  </si>
  <si>
    <t xml:space="preserve">Lawsonia_intracellularis_PHE_MN1_00_NC_008011.fna</t>
  </si>
  <si>
    <t xml:space="preserve">Clostridium_perfringens_NC_003366.fna</t>
  </si>
  <si>
    <t xml:space="preserve">Streptomyces_avermitilis_NC_003155.fna</t>
  </si>
  <si>
    <t xml:space="preserve">Clostridium_perfringens_ATCC_13124_NC_008261.fna</t>
  </si>
  <si>
    <t xml:space="preserve">Haloarcula_marismortui_ATCC_43049_NC_006397.fna</t>
  </si>
  <si>
    <t xml:space="preserve">Frankia_alni_ACN14a_NC_008278.fna</t>
  </si>
  <si>
    <t xml:space="preserve">Aquifex_aeolicus_NC_000918.fna</t>
  </si>
  <si>
    <t xml:space="preserve">Halobacterium_sp_NC_002608.fna</t>
  </si>
  <si>
    <t xml:space="preserve">Streptomyces_coelicolor_NC_003904.fna</t>
  </si>
  <si>
    <t xml:space="preserve">Baumannia_cicadellinicola_Homalodisca_coagulata_NC_007984.fna</t>
  </si>
  <si>
    <t xml:space="preserve">Clostridium_tetani_E88_NC_004557.fna</t>
  </si>
  <si>
    <t xml:space="preserve">Halobacterium_sp_NC_001869.fna</t>
  </si>
  <si>
    <t xml:space="preserve">Methanobacterium_thermoautotrophicum_NC_000916.fna</t>
  </si>
  <si>
    <t xml:space="preserve">Lawsonia_intracellularis_PHE_MN1_00_NC_008012.fna</t>
  </si>
  <si>
    <t xml:space="preserve">Clostridium_tetani_E88_NC_004565.fna</t>
  </si>
  <si>
    <t xml:space="preserve">Haloarcula_marismortui_ATCC_43049_NC_006392.fna</t>
  </si>
  <si>
    <t xml:space="preserve">Haloquadratum_walsbyi_NC_008213.fna</t>
  </si>
  <si>
    <t xml:space="preserve">Haloarcula_marismortui_ATCC_43049_NC_006394.fna</t>
  </si>
  <si>
    <t xml:space="preserve">Ehrlichia_chaffeensis_Arkansas_NC_007799.fna</t>
  </si>
  <si>
    <t xml:space="preserve">Ehrlichia_canis_Jake_NC_007354.fna</t>
  </si>
  <si>
    <t xml:space="preserve">Haloarcula_marismortui_ATCC_43049_NC_006395.fna</t>
  </si>
  <si>
    <t xml:space="preserve">Haloarcula_marismortui_ATCC_43049_NC_006396.fna</t>
  </si>
  <si>
    <t xml:space="preserve">Streptomyces_coelicolor_NC_003888.fna</t>
  </si>
  <si>
    <t xml:space="preserve">Halobacterium_sp_NC_002607.fna</t>
  </si>
  <si>
    <t xml:space="preserve">Sulfolobus_tokodaii_NC_003106.fna</t>
  </si>
  <si>
    <t xml:space="preserve">Lawsonia_intracellularis_PHE_MN1_00_NC_008013.fna</t>
  </si>
  <si>
    <t xml:space="preserve">Methanosphaera_stadtmanae_NC_007681.fna</t>
  </si>
  <si>
    <t xml:space="preserve">Lawsonia_intracellularis_PHE_MN1_00_NC_008014.fna</t>
  </si>
  <si>
    <t xml:space="preserve">Sulfolobus_solfataricus_NC_002754.fna</t>
  </si>
  <si>
    <t xml:space="preserve">Ehrlichia_ruminantium_Welgevonden_NC_005295.fna</t>
  </si>
  <si>
    <t xml:space="preserve">Ehrlichia_ruminantium_str_Welgevonden_NC_006832.fna</t>
  </si>
  <si>
    <t xml:space="preserve">Ehrlichia_ruminantium_Gardel_NC_006831.fna</t>
  </si>
  <si>
    <t xml:space="preserve">Sulfolobus_acidocaldarius_DSM_639_NC_007181.fna</t>
  </si>
  <si>
    <t xml:space="preserve">FakeEcoli.fna</t>
  </si>
  <si>
    <t xml:space="preserve">Methanopyrus_kandleri_NC_003551.fna</t>
  </si>
  <si>
    <t xml:space="preserve">Aeropyrum_pernix_NC_000854.fn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i val="true"/>
      <sz val="20"/>
      <name val="Arial"/>
      <family val="2"/>
    </font>
    <font>
      <sz val="8"/>
      <color rgb="FF000000"/>
      <name val="Arial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latin typeface="Arial"/>
              </a:defRPr>
            </a:pPr>
            <a:r>
              <a:rPr b="1" sz="2000" spc="-1" strike="noStrike">
                <a:latin typeface="Arial"/>
              </a:rPr>
              <a:t>Comparisons between Bacillus subtilis and 581 bacterial and archaeal chromosomes and plasmi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"AT content"</c:f>
              <c:strCache>
                <c:ptCount val="1"/>
                <c:pt idx="0">
                  <c:v>AT conten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ash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C$1:$C$581</c:f>
              <c:numCache>
                <c:formatCode>General</c:formatCode>
                <c:ptCount val="581"/>
                <c:pt idx="0">
                  <c:v>0.564822</c:v>
                </c:pt>
                <c:pt idx="1">
                  <c:v>0.461303</c:v>
                </c:pt>
                <c:pt idx="2">
                  <c:v>0.524189</c:v>
                </c:pt>
                <c:pt idx="3">
                  <c:v>0.538042</c:v>
                </c:pt>
                <c:pt idx="4">
                  <c:v>0.538053</c:v>
                </c:pt>
                <c:pt idx="5">
                  <c:v>0.644167</c:v>
                </c:pt>
                <c:pt idx="6">
                  <c:v>0.646481</c:v>
                </c:pt>
                <c:pt idx="7">
                  <c:v>0.646228</c:v>
                </c:pt>
                <c:pt idx="8">
                  <c:v>0.646206</c:v>
                </c:pt>
                <c:pt idx="9">
                  <c:v>0.645946</c:v>
                </c:pt>
                <c:pt idx="10">
                  <c:v>0.50432</c:v>
                </c:pt>
                <c:pt idx="11">
                  <c:v>0.552467</c:v>
                </c:pt>
                <c:pt idx="12">
                  <c:v>0.647194</c:v>
                </c:pt>
                <c:pt idx="13">
                  <c:v>0.460574</c:v>
                </c:pt>
                <c:pt idx="14">
                  <c:v>0.380021</c:v>
                </c:pt>
                <c:pt idx="15">
                  <c:v>0.563145</c:v>
                </c:pt>
                <c:pt idx="16">
                  <c:v>0.486911</c:v>
                </c:pt>
                <c:pt idx="17">
                  <c:v>0.445157</c:v>
                </c:pt>
                <c:pt idx="18">
                  <c:v>0.4453</c:v>
                </c:pt>
                <c:pt idx="19">
                  <c:v>0.612032</c:v>
                </c:pt>
                <c:pt idx="20">
                  <c:v>0.606905</c:v>
                </c:pt>
                <c:pt idx="21">
                  <c:v>0.500293</c:v>
                </c:pt>
                <c:pt idx="22">
                  <c:v>0.62019</c:v>
                </c:pt>
                <c:pt idx="23">
                  <c:v>0.536717</c:v>
                </c:pt>
                <c:pt idx="24">
                  <c:v>0.619588</c:v>
                </c:pt>
                <c:pt idx="25">
                  <c:v>0.407528</c:v>
                </c:pt>
                <c:pt idx="26">
                  <c:v>0.443038</c:v>
                </c:pt>
                <c:pt idx="27">
                  <c:v>0.54233</c:v>
                </c:pt>
                <c:pt idx="28">
                  <c:v>0.458916</c:v>
                </c:pt>
                <c:pt idx="29">
                  <c:v>0.553377</c:v>
                </c:pt>
                <c:pt idx="30">
                  <c:v>0.62561</c:v>
                </c:pt>
                <c:pt idx="31">
                  <c:v>0.547338</c:v>
                </c:pt>
                <c:pt idx="32">
                  <c:v>0.428442</c:v>
                </c:pt>
                <c:pt idx="33">
                  <c:v>0.42843</c:v>
                </c:pt>
                <c:pt idx="34">
                  <c:v>0.428416</c:v>
                </c:pt>
                <c:pt idx="35">
                  <c:v>0.42786</c:v>
                </c:pt>
                <c:pt idx="36">
                  <c:v>0.617697</c:v>
                </c:pt>
                <c:pt idx="37">
                  <c:v>0.624726</c:v>
                </c:pt>
                <c:pt idx="38">
                  <c:v>0.644796</c:v>
                </c:pt>
                <c:pt idx="39">
                  <c:v>0.402782</c:v>
                </c:pt>
                <c:pt idx="40">
                  <c:v>0.45625</c:v>
                </c:pt>
                <c:pt idx="41">
                  <c:v>0.522294</c:v>
                </c:pt>
                <c:pt idx="42">
                  <c:v>0.558488</c:v>
                </c:pt>
                <c:pt idx="43">
                  <c:v>0.426836</c:v>
                </c:pt>
                <c:pt idx="44">
                  <c:v>0.551958</c:v>
                </c:pt>
                <c:pt idx="45">
                  <c:v>0.426592</c:v>
                </c:pt>
                <c:pt idx="46">
                  <c:v>0.426645</c:v>
                </c:pt>
                <c:pt idx="47">
                  <c:v>0.42662</c:v>
                </c:pt>
                <c:pt idx="48">
                  <c:v>0.475656</c:v>
                </c:pt>
                <c:pt idx="49">
                  <c:v>0.551533</c:v>
                </c:pt>
                <c:pt idx="50">
                  <c:v>0.5687</c:v>
                </c:pt>
                <c:pt idx="51">
                  <c:v>0.448863</c:v>
                </c:pt>
                <c:pt idx="52">
                  <c:v>0.551672</c:v>
                </c:pt>
                <c:pt idx="53">
                  <c:v>0.551639</c:v>
                </c:pt>
                <c:pt idx="54">
                  <c:v>0.545606</c:v>
                </c:pt>
                <c:pt idx="55">
                  <c:v>0.545649</c:v>
                </c:pt>
                <c:pt idx="56">
                  <c:v>0.43094</c:v>
                </c:pt>
                <c:pt idx="57">
                  <c:v>0.478853</c:v>
                </c:pt>
                <c:pt idx="58">
                  <c:v>0.455896</c:v>
                </c:pt>
                <c:pt idx="59">
                  <c:v>0.503708</c:v>
                </c:pt>
                <c:pt idx="60">
                  <c:v>0.554017</c:v>
                </c:pt>
                <c:pt idx="61">
                  <c:v>0.497724</c:v>
                </c:pt>
                <c:pt idx="62">
                  <c:v>0.615848</c:v>
                </c:pt>
                <c:pt idx="63">
                  <c:v>0.493545</c:v>
                </c:pt>
                <c:pt idx="64">
                  <c:v>0.530861</c:v>
                </c:pt>
                <c:pt idx="65">
                  <c:v>0.5259</c:v>
                </c:pt>
                <c:pt idx="66">
                  <c:v>0.523041</c:v>
                </c:pt>
                <c:pt idx="67">
                  <c:v>0.458355</c:v>
                </c:pt>
                <c:pt idx="68">
                  <c:v>0.498375</c:v>
                </c:pt>
                <c:pt idx="69">
                  <c:v>0.438949</c:v>
                </c:pt>
                <c:pt idx="70">
                  <c:v>0.4976</c:v>
                </c:pt>
                <c:pt idx="71">
                  <c:v>0.528808</c:v>
                </c:pt>
                <c:pt idx="72">
                  <c:v>0.571628</c:v>
                </c:pt>
                <c:pt idx="73">
                  <c:v>0.4347</c:v>
                </c:pt>
                <c:pt idx="74">
                  <c:v>0.527859</c:v>
                </c:pt>
                <c:pt idx="75">
                  <c:v>0.498376</c:v>
                </c:pt>
                <c:pt idx="76">
                  <c:v>0.440409</c:v>
                </c:pt>
                <c:pt idx="77">
                  <c:v>0.406375</c:v>
                </c:pt>
                <c:pt idx="78">
                  <c:v>0.395871</c:v>
                </c:pt>
                <c:pt idx="79">
                  <c:v>0.448541</c:v>
                </c:pt>
                <c:pt idx="80">
                  <c:v>0.479138</c:v>
                </c:pt>
                <c:pt idx="81">
                  <c:v>0.535501</c:v>
                </c:pt>
                <c:pt idx="82">
                  <c:v>0.351663</c:v>
                </c:pt>
                <c:pt idx="83">
                  <c:v>0.535887</c:v>
                </c:pt>
                <c:pt idx="84">
                  <c:v>0.496887</c:v>
                </c:pt>
                <c:pt idx="85">
                  <c:v>0.550734</c:v>
                </c:pt>
                <c:pt idx="86">
                  <c:v>0.652819</c:v>
                </c:pt>
                <c:pt idx="87">
                  <c:v>0.475527</c:v>
                </c:pt>
                <c:pt idx="88">
                  <c:v>0.406248</c:v>
                </c:pt>
                <c:pt idx="89">
                  <c:v>0.42367</c:v>
                </c:pt>
                <c:pt idx="90">
                  <c:v>0.401243</c:v>
                </c:pt>
                <c:pt idx="91">
                  <c:v>0.375277</c:v>
                </c:pt>
                <c:pt idx="92">
                  <c:v>0.625613</c:v>
                </c:pt>
                <c:pt idx="93">
                  <c:v>0.438338</c:v>
                </c:pt>
                <c:pt idx="94">
                  <c:v>0.471121</c:v>
                </c:pt>
                <c:pt idx="95">
                  <c:v>0.492818</c:v>
                </c:pt>
                <c:pt idx="96">
                  <c:v>0.646706</c:v>
                </c:pt>
                <c:pt idx="97">
                  <c:v>0.402382</c:v>
                </c:pt>
                <c:pt idx="98">
                  <c:v>0.494969</c:v>
                </c:pt>
                <c:pt idx="99">
                  <c:v>0.504637</c:v>
                </c:pt>
                <c:pt idx="100">
                  <c:v>0.402293</c:v>
                </c:pt>
                <c:pt idx="101">
                  <c:v>0.494629</c:v>
                </c:pt>
                <c:pt idx="102">
                  <c:v>0.396314</c:v>
                </c:pt>
                <c:pt idx="103">
                  <c:v>0.489902</c:v>
                </c:pt>
                <c:pt idx="104">
                  <c:v>0.490823</c:v>
                </c:pt>
                <c:pt idx="105">
                  <c:v>0.490937</c:v>
                </c:pt>
                <c:pt idx="106">
                  <c:v>0.407239</c:v>
                </c:pt>
                <c:pt idx="107">
                  <c:v>0.618477</c:v>
                </c:pt>
                <c:pt idx="108">
                  <c:v>0.491104</c:v>
                </c:pt>
                <c:pt idx="109">
                  <c:v>0.521055</c:v>
                </c:pt>
                <c:pt idx="110">
                  <c:v>0.495198</c:v>
                </c:pt>
                <c:pt idx="111">
                  <c:v>0.503544</c:v>
                </c:pt>
                <c:pt idx="112">
                  <c:v>0.416011</c:v>
                </c:pt>
                <c:pt idx="113">
                  <c:v>0.487503</c:v>
                </c:pt>
                <c:pt idx="114">
                  <c:v>0.410313</c:v>
                </c:pt>
                <c:pt idx="115">
                  <c:v>0.487872</c:v>
                </c:pt>
                <c:pt idx="116">
                  <c:v>0.494825</c:v>
                </c:pt>
                <c:pt idx="117">
                  <c:v>0.398665</c:v>
                </c:pt>
                <c:pt idx="118">
                  <c:v>0.493958</c:v>
                </c:pt>
                <c:pt idx="119">
                  <c:v>0.468719</c:v>
                </c:pt>
                <c:pt idx="120">
                  <c:v>0.618458</c:v>
                </c:pt>
                <c:pt idx="121">
                  <c:v>0.421639</c:v>
                </c:pt>
                <c:pt idx="122">
                  <c:v>0.465215</c:v>
                </c:pt>
                <c:pt idx="123">
                  <c:v>0.452722</c:v>
                </c:pt>
                <c:pt idx="124">
                  <c:v>0.492004</c:v>
                </c:pt>
                <c:pt idx="125">
                  <c:v>0.490327</c:v>
                </c:pt>
                <c:pt idx="126">
                  <c:v>0.389332</c:v>
                </c:pt>
                <c:pt idx="127">
                  <c:v>0.580467</c:v>
                </c:pt>
                <c:pt idx="128">
                  <c:v>0.426679</c:v>
                </c:pt>
                <c:pt idx="129">
                  <c:v>0.461582</c:v>
                </c:pt>
                <c:pt idx="130">
                  <c:v>0.563117</c:v>
                </c:pt>
                <c:pt idx="131">
                  <c:v>0.509337</c:v>
                </c:pt>
                <c:pt idx="132">
                  <c:v>0.4267</c:v>
                </c:pt>
                <c:pt idx="133">
                  <c:v>0.394788</c:v>
                </c:pt>
                <c:pt idx="134">
                  <c:v>0.461897</c:v>
                </c:pt>
                <c:pt idx="135">
                  <c:v>0.401207</c:v>
                </c:pt>
                <c:pt idx="136">
                  <c:v>0.517121</c:v>
                </c:pt>
                <c:pt idx="137">
                  <c:v>0.394952</c:v>
                </c:pt>
                <c:pt idx="138">
                  <c:v>0.416758</c:v>
                </c:pt>
                <c:pt idx="139">
                  <c:v>0.407137</c:v>
                </c:pt>
                <c:pt idx="140">
                  <c:v>0.50281</c:v>
                </c:pt>
                <c:pt idx="141">
                  <c:v>0.386075</c:v>
                </c:pt>
                <c:pt idx="142">
                  <c:v>0.493935</c:v>
                </c:pt>
                <c:pt idx="143">
                  <c:v>0.511188</c:v>
                </c:pt>
                <c:pt idx="144">
                  <c:v>0.628026</c:v>
                </c:pt>
                <c:pt idx="145">
                  <c:v>0.41985</c:v>
                </c:pt>
                <c:pt idx="146">
                  <c:v>0.440297</c:v>
                </c:pt>
                <c:pt idx="147">
                  <c:v>0.571746</c:v>
                </c:pt>
                <c:pt idx="148">
                  <c:v>0.333109</c:v>
                </c:pt>
                <c:pt idx="149">
                  <c:v>0.573395</c:v>
                </c:pt>
                <c:pt idx="150">
                  <c:v>0.329873</c:v>
                </c:pt>
                <c:pt idx="151">
                  <c:v>0.616142</c:v>
                </c:pt>
                <c:pt idx="152">
                  <c:v>0.39267</c:v>
                </c:pt>
                <c:pt idx="153">
                  <c:v>0.587424</c:v>
                </c:pt>
                <c:pt idx="154">
                  <c:v>0.604185</c:v>
                </c:pt>
                <c:pt idx="155">
                  <c:v>0.716347</c:v>
                </c:pt>
                <c:pt idx="156">
                  <c:v>0.381335</c:v>
                </c:pt>
                <c:pt idx="157">
                  <c:v>0.56734</c:v>
                </c:pt>
                <c:pt idx="158">
                  <c:v>0.433302</c:v>
                </c:pt>
                <c:pt idx="159">
                  <c:v>0.595951</c:v>
                </c:pt>
                <c:pt idx="160">
                  <c:v>0.546485</c:v>
                </c:pt>
                <c:pt idx="161">
                  <c:v>0.386046</c:v>
                </c:pt>
                <c:pt idx="162">
                  <c:v>0.407672</c:v>
                </c:pt>
                <c:pt idx="163">
                  <c:v>0.68074</c:v>
                </c:pt>
                <c:pt idx="164">
                  <c:v>0.419973</c:v>
                </c:pt>
                <c:pt idx="165">
                  <c:v>0.62975</c:v>
                </c:pt>
                <c:pt idx="166">
                  <c:v>0.366951</c:v>
                </c:pt>
                <c:pt idx="167">
                  <c:v>0.524002</c:v>
                </c:pt>
                <c:pt idx="168">
                  <c:v>0.686576</c:v>
                </c:pt>
                <c:pt idx="169">
                  <c:v>0.54039</c:v>
                </c:pt>
                <c:pt idx="170">
                  <c:v>0.442809</c:v>
                </c:pt>
                <c:pt idx="171">
                  <c:v>0.568094</c:v>
                </c:pt>
                <c:pt idx="172">
                  <c:v>0.4854</c:v>
                </c:pt>
                <c:pt idx="173">
                  <c:v>0.523649</c:v>
                </c:pt>
                <c:pt idx="174">
                  <c:v>0.39587</c:v>
                </c:pt>
                <c:pt idx="175">
                  <c:v>0.353412</c:v>
                </c:pt>
                <c:pt idx="176">
                  <c:v>0.394091</c:v>
                </c:pt>
                <c:pt idx="177">
                  <c:v>0.368071</c:v>
                </c:pt>
                <c:pt idx="178">
                  <c:v>0.484722</c:v>
                </c:pt>
                <c:pt idx="179">
                  <c:v>0.481909</c:v>
                </c:pt>
                <c:pt idx="180">
                  <c:v>0.595704</c:v>
                </c:pt>
                <c:pt idx="181">
                  <c:v>0.65585</c:v>
                </c:pt>
                <c:pt idx="182">
                  <c:v>0.395072</c:v>
                </c:pt>
                <c:pt idx="183">
                  <c:v>0.407824</c:v>
                </c:pt>
                <c:pt idx="184">
                  <c:v>0.45301</c:v>
                </c:pt>
                <c:pt idx="185">
                  <c:v>0.609175</c:v>
                </c:pt>
                <c:pt idx="186">
                  <c:v>0.489749</c:v>
                </c:pt>
                <c:pt idx="187">
                  <c:v>0.587766</c:v>
                </c:pt>
                <c:pt idx="188">
                  <c:v>0.610373</c:v>
                </c:pt>
                <c:pt idx="189">
                  <c:v>0.368945</c:v>
                </c:pt>
                <c:pt idx="190">
                  <c:v>0.559732</c:v>
                </c:pt>
                <c:pt idx="191">
                  <c:v>0.334443</c:v>
                </c:pt>
                <c:pt idx="192">
                  <c:v>0.372529</c:v>
                </c:pt>
                <c:pt idx="193">
                  <c:v>0.591699</c:v>
                </c:pt>
                <c:pt idx="194">
                  <c:v>0.473103</c:v>
                </c:pt>
                <c:pt idx="195">
                  <c:v>0.421856</c:v>
                </c:pt>
                <c:pt idx="196">
                  <c:v>0.416162</c:v>
                </c:pt>
                <c:pt idx="197">
                  <c:v>0.643187</c:v>
                </c:pt>
                <c:pt idx="198">
                  <c:v>0.563934</c:v>
                </c:pt>
                <c:pt idx="199">
                  <c:v>0.63175</c:v>
                </c:pt>
                <c:pt idx="200">
                  <c:v>0.53668</c:v>
                </c:pt>
                <c:pt idx="201">
                  <c:v>0.611535</c:v>
                </c:pt>
                <c:pt idx="202">
                  <c:v>0.479073</c:v>
                </c:pt>
                <c:pt idx="203">
                  <c:v>0.364154</c:v>
                </c:pt>
                <c:pt idx="204">
                  <c:v>0.53686</c:v>
                </c:pt>
                <c:pt idx="205">
                  <c:v>0.47222</c:v>
                </c:pt>
                <c:pt idx="206">
                  <c:v>0.479482</c:v>
                </c:pt>
                <c:pt idx="207">
                  <c:v>0.618225</c:v>
                </c:pt>
                <c:pt idx="208">
                  <c:v>0.396306</c:v>
                </c:pt>
                <c:pt idx="209">
                  <c:v>0.546144</c:v>
                </c:pt>
                <c:pt idx="210">
                  <c:v>0.477785</c:v>
                </c:pt>
                <c:pt idx="211">
                  <c:v>0.478433</c:v>
                </c:pt>
                <c:pt idx="212">
                  <c:v>0.34552</c:v>
                </c:pt>
                <c:pt idx="213">
                  <c:v>0.672074</c:v>
                </c:pt>
                <c:pt idx="214">
                  <c:v>0.522988</c:v>
                </c:pt>
                <c:pt idx="215">
                  <c:v>0.669567</c:v>
                </c:pt>
                <c:pt idx="216">
                  <c:v>0.460821</c:v>
                </c:pt>
                <c:pt idx="217">
                  <c:v>0.478356</c:v>
                </c:pt>
                <c:pt idx="218">
                  <c:v>0.387278</c:v>
                </c:pt>
                <c:pt idx="219">
                  <c:v>0.496824</c:v>
                </c:pt>
                <c:pt idx="220">
                  <c:v>0.661048</c:v>
                </c:pt>
                <c:pt idx="221">
                  <c:v>0.372117</c:v>
                </c:pt>
                <c:pt idx="222">
                  <c:v>0.523639</c:v>
                </c:pt>
                <c:pt idx="223">
                  <c:v>0.557218</c:v>
                </c:pt>
                <c:pt idx="224">
                  <c:v>0.745003</c:v>
                </c:pt>
                <c:pt idx="225">
                  <c:v>0.523588</c:v>
                </c:pt>
                <c:pt idx="226">
                  <c:v>0.348472</c:v>
                </c:pt>
                <c:pt idx="227">
                  <c:v>0.580309</c:v>
                </c:pt>
                <c:pt idx="228">
                  <c:v>0.523499</c:v>
                </c:pt>
                <c:pt idx="229">
                  <c:v>0.52416</c:v>
                </c:pt>
                <c:pt idx="230">
                  <c:v>0.397627</c:v>
                </c:pt>
                <c:pt idx="231">
                  <c:v>0.715111</c:v>
                </c:pt>
                <c:pt idx="232">
                  <c:v>0.61625</c:v>
                </c:pt>
                <c:pt idx="233">
                  <c:v>0.714778</c:v>
                </c:pt>
                <c:pt idx="234">
                  <c:v>0.384759</c:v>
                </c:pt>
                <c:pt idx="235">
                  <c:v>0.523896</c:v>
                </c:pt>
                <c:pt idx="236">
                  <c:v>0.608904</c:v>
                </c:pt>
                <c:pt idx="237">
                  <c:v>0.615814</c:v>
                </c:pt>
                <c:pt idx="238">
                  <c:v>0.617305</c:v>
                </c:pt>
                <c:pt idx="239">
                  <c:v>0.668997</c:v>
                </c:pt>
                <c:pt idx="240">
                  <c:v>0.415496</c:v>
                </c:pt>
                <c:pt idx="241">
                  <c:v>0.333638</c:v>
                </c:pt>
                <c:pt idx="242">
                  <c:v>0.714388</c:v>
                </c:pt>
                <c:pt idx="243">
                  <c:v>0.529598</c:v>
                </c:pt>
                <c:pt idx="244">
                  <c:v>0.554148</c:v>
                </c:pt>
                <c:pt idx="245">
                  <c:v>0.389278</c:v>
                </c:pt>
                <c:pt idx="246">
                  <c:v>0.384706</c:v>
                </c:pt>
                <c:pt idx="247">
                  <c:v>0.397868</c:v>
                </c:pt>
                <c:pt idx="248">
                  <c:v>0.390627</c:v>
                </c:pt>
                <c:pt idx="249">
                  <c:v>0.369315</c:v>
                </c:pt>
                <c:pt idx="250">
                  <c:v>0.713017</c:v>
                </c:pt>
                <c:pt idx="251">
                  <c:v>0.382641</c:v>
                </c:pt>
                <c:pt idx="252">
                  <c:v>0.357771</c:v>
                </c:pt>
                <c:pt idx="253">
                  <c:v>0.66461</c:v>
                </c:pt>
                <c:pt idx="254">
                  <c:v>0.51542</c:v>
                </c:pt>
                <c:pt idx="255">
                  <c:v>0.358403</c:v>
                </c:pt>
                <c:pt idx="256">
                  <c:v>0.383333</c:v>
                </c:pt>
                <c:pt idx="257">
                  <c:v>0.387808</c:v>
                </c:pt>
                <c:pt idx="258">
                  <c:v>0.384821</c:v>
                </c:pt>
                <c:pt idx="259">
                  <c:v>0.553839</c:v>
                </c:pt>
                <c:pt idx="260">
                  <c:v>0.405874</c:v>
                </c:pt>
                <c:pt idx="261">
                  <c:v>0.652853</c:v>
                </c:pt>
                <c:pt idx="262">
                  <c:v>0.376678</c:v>
                </c:pt>
                <c:pt idx="263">
                  <c:v>0.679048</c:v>
                </c:pt>
                <c:pt idx="264">
                  <c:v>0.383006</c:v>
                </c:pt>
                <c:pt idx="265">
                  <c:v>0.342962</c:v>
                </c:pt>
                <c:pt idx="266">
                  <c:v>0.388078</c:v>
                </c:pt>
                <c:pt idx="267">
                  <c:v>0.382862</c:v>
                </c:pt>
                <c:pt idx="268">
                  <c:v>0.362382</c:v>
                </c:pt>
                <c:pt idx="269">
                  <c:v>0.555333</c:v>
                </c:pt>
                <c:pt idx="270">
                  <c:v>0.692464</c:v>
                </c:pt>
                <c:pt idx="271">
                  <c:v>0.381929</c:v>
                </c:pt>
                <c:pt idx="272">
                  <c:v>0.671928</c:v>
                </c:pt>
                <c:pt idx="273">
                  <c:v>0.678486</c:v>
                </c:pt>
                <c:pt idx="274">
                  <c:v>0.673592</c:v>
                </c:pt>
                <c:pt idx="275">
                  <c:v>0.67249</c:v>
                </c:pt>
                <c:pt idx="276">
                  <c:v>0.671222</c:v>
                </c:pt>
                <c:pt idx="277">
                  <c:v>0.372711</c:v>
                </c:pt>
                <c:pt idx="278">
                  <c:v>0.617795</c:v>
                </c:pt>
                <c:pt idx="279">
                  <c:v>0.671317</c:v>
                </c:pt>
                <c:pt idx="280">
                  <c:v>0.526401</c:v>
                </c:pt>
                <c:pt idx="281">
                  <c:v>0.671825</c:v>
                </c:pt>
                <c:pt idx="282">
                  <c:v>0.671496</c:v>
                </c:pt>
                <c:pt idx="283">
                  <c:v>0.671704</c:v>
                </c:pt>
                <c:pt idx="284">
                  <c:v>0.349058</c:v>
                </c:pt>
                <c:pt idx="285">
                  <c:v>0.671565</c:v>
                </c:pt>
                <c:pt idx="286">
                  <c:v>0.594858</c:v>
                </c:pt>
                <c:pt idx="287">
                  <c:v>0.375781</c:v>
                </c:pt>
                <c:pt idx="288">
                  <c:v>0.350428</c:v>
                </c:pt>
                <c:pt idx="289">
                  <c:v>0.666759</c:v>
                </c:pt>
                <c:pt idx="290">
                  <c:v>0.667601</c:v>
                </c:pt>
                <c:pt idx="291">
                  <c:v>0.715048</c:v>
                </c:pt>
                <c:pt idx="292">
                  <c:v>0.445967</c:v>
                </c:pt>
                <c:pt idx="293">
                  <c:v>0.353248</c:v>
                </c:pt>
                <c:pt idx="294">
                  <c:v>0.672213</c:v>
                </c:pt>
                <c:pt idx="295">
                  <c:v>0.548508</c:v>
                </c:pt>
                <c:pt idx="296">
                  <c:v>0.37951</c:v>
                </c:pt>
                <c:pt idx="297">
                  <c:v>0.404905</c:v>
                </c:pt>
                <c:pt idx="298">
                  <c:v>0.335341</c:v>
                </c:pt>
                <c:pt idx="299">
                  <c:v>0.372441</c:v>
                </c:pt>
                <c:pt idx="300">
                  <c:v>0.32786</c:v>
                </c:pt>
                <c:pt idx="301">
                  <c:v>0.621262</c:v>
                </c:pt>
                <c:pt idx="302">
                  <c:v>0.640687</c:v>
                </c:pt>
                <c:pt idx="303">
                  <c:v>0.363067</c:v>
                </c:pt>
                <c:pt idx="304">
                  <c:v>0.59772</c:v>
                </c:pt>
                <c:pt idx="305">
                  <c:v>0.362987</c:v>
                </c:pt>
                <c:pt idx="306">
                  <c:v>0.710678</c:v>
                </c:pt>
                <c:pt idx="307">
                  <c:v>0.352517</c:v>
                </c:pt>
                <c:pt idx="308">
                  <c:v>0.614073</c:v>
                </c:pt>
                <c:pt idx="309">
                  <c:v>0.361665</c:v>
                </c:pt>
                <c:pt idx="310">
                  <c:v>0.614497</c:v>
                </c:pt>
                <c:pt idx="311">
                  <c:v>0.736875</c:v>
                </c:pt>
                <c:pt idx="312">
                  <c:v>0.614534</c:v>
                </c:pt>
                <c:pt idx="313">
                  <c:v>0.612708</c:v>
                </c:pt>
                <c:pt idx="314">
                  <c:v>0.473259</c:v>
                </c:pt>
                <c:pt idx="315">
                  <c:v>0.361797</c:v>
                </c:pt>
                <c:pt idx="316">
                  <c:v>0.614656</c:v>
                </c:pt>
                <c:pt idx="317">
                  <c:v>0.594668</c:v>
                </c:pt>
                <c:pt idx="318">
                  <c:v>0.352281</c:v>
                </c:pt>
                <c:pt idx="319">
                  <c:v>0.61462</c:v>
                </c:pt>
                <c:pt idx="320">
                  <c:v>0.371645</c:v>
                </c:pt>
                <c:pt idx="321">
                  <c:v>0.322794</c:v>
                </c:pt>
                <c:pt idx="322">
                  <c:v>0.615701</c:v>
                </c:pt>
                <c:pt idx="323">
                  <c:v>0.614865</c:v>
                </c:pt>
                <c:pt idx="324">
                  <c:v>0.359406</c:v>
                </c:pt>
                <c:pt idx="325">
                  <c:v>0.331338</c:v>
                </c:pt>
                <c:pt idx="326">
                  <c:v>0.348785</c:v>
                </c:pt>
                <c:pt idx="327">
                  <c:v>0.616841</c:v>
                </c:pt>
                <c:pt idx="328">
                  <c:v>0.32963</c:v>
                </c:pt>
                <c:pt idx="329">
                  <c:v>0.746694</c:v>
                </c:pt>
                <c:pt idx="330">
                  <c:v>0.613149</c:v>
                </c:pt>
                <c:pt idx="331">
                  <c:v>0.31923</c:v>
                </c:pt>
                <c:pt idx="332">
                  <c:v>0.350165</c:v>
                </c:pt>
                <c:pt idx="333">
                  <c:v>0.475222</c:v>
                </c:pt>
                <c:pt idx="334">
                  <c:v>0.35043</c:v>
                </c:pt>
                <c:pt idx="335">
                  <c:v>0.339328</c:v>
                </c:pt>
                <c:pt idx="336">
                  <c:v>0.319</c:v>
                </c:pt>
                <c:pt idx="337">
                  <c:v>0.616468</c:v>
                </c:pt>
                <c:pt idx="338">
                  <c:v>0.344985</c:v>
                </c:pt>
                <c:pt idx="339">
                  <c:v>0.382729</c:v>
                </c:pt>
                <c:pt idx="340">
                  <c:v>0.349313</c:v>
                </c:pt>
                <c:pt idx="341">
                  <c:v>0.720121</c:v>
                </c:pt>
                <c:pt idx="342">
                  <c:v>0.482236</c:v>
                </c:pt>
                <c:pt idx="343">
                  <c:v>0.653888</c:v>
                </c:pt>
                <c:pt idx="344">
                  <c:v>0.591448</c:v>
                </c:pt>
                <c:pt idx="345">
                  <c:v>0.364006</c:v>
                </c:pt>
                <c:pt idx="346">
                  <c:v>0.6855</c:v>
                </c:pt>
                <c:pt idx="347">
                  <c:v>0.694514</c:v>
                </c:pt>
                <c:pt idx="348">
                  <c:v>0.437883</c:v>
                </c:pt>
                <c:pt idx="349">
                  <c:v>0.601336</c:v>
                </c:pt>
                <c:pt idx="350">
                  <c:v>0.61501</c:v>
                </c:pt>
                <c:pt idx="351">
                  <c:v>0.696939</c:v>
                </c:pt>
                <c:pt idx="352">
                  <c:v>0.643534</c:v>
                </c:pt>
                <c:pt idx="353">
                  <c:v>0.643776</c:v>
                </c:pt>
                <c:pt idx="354">
                  <c:v>0.57462</c:v>
                </c:pt>
                <c:pt idx="355">
                  <c:v>0.643726</c:v>
                </c:pt>
                <c:pt idx="356">
                  <c:v>0.351922</c:v>
                </c:pt>
                <c:pt idx="357">
                  <c:v>0.707285</c:v>
                </c:pt>
                <c:pt idx="358">
                  <c:v>0.514183</c:v>
                </c:pt>
                <c:pt idx="359">
                  <c:v>0.607771</c:v>
                </c:pt>
                <c:pt idx="360">
                  <c:v>0.531888</c:v>
                </c:pt>
                <c:pt idx="361">
                  <c:v>0.398802</c:v>
                </c:pt>
                <c:pt idx="362">
                  <c:v>0.596617</c:v>
                </c:pt>
                <c:pt idx="363">
                  <c:v>0.349619</c:v>
                </c:pt>
                <c:pt idx="364">
                  <c:v>0.589157</c:v>
                </c:pt>
                <c:pt idx="365">
                  <c:v>0.718377</c:v>
                </c:pt>
                <c:pt idx="366">
                  <c:v>0.606246</c:v>
                </c:pt>
                <c:pt idx="367">
                  <c:v>0.573191</c:v>
                </c:pt>
                <c:pt idx="368">
                  <c:v>0.603029</c:v>
                </c:pt>
                <c:pt idx="369">
                  <c:v>0.462263</c:v>
                </c:pt>
                <c:pt idx="370">
                  <c:v>0.750487</c:v>
                </c:pt>
                <c:pt idx="371">
                  <c:v>0.60284</c:v>
                </c:pt>
                <c:pt idx="372">
                  <c:v>0.586525</c:v>
                </c:pt>
                <c:pt idx="373">
                  <c:v>0.368574</c:v>
                </c:pt>
                <c:pt idx="374">
                  <c:v>0.680548</c:v>
                </c:pt>
                <c:pt idx="375">
                  <c:v>0.60724</c:v>
                </c:pt>
                <c:pt idx="376">
                  <c:v>0.585786</c:v>
                </c:pt>
                <c:pt idx="377">
                  <c:v>0.360881</c:v>
                </c:pt>
                <c:pt idx="378">
                  <c:v>0.585151</c:v>
                </c:pt>
                <c:pt idx="379">
                  <c:v>0.674703</c:v>
                </c:pt>
                <c:pt idx="380">
                  <c:v>0.586927</c:v>
                </c:pt>
                <c:pt idx="381">
                  <c:v>0.577087</c:v>
                </c:pt>
                <c:pt idx="382">
                  <c:v>0.619946</c:v>
                </c:pt>
                <c:pt idx="383">
                  <c:v>0.586974</c:v>
                </c:pt>
                <c:pt idx="384">
                  <c:v>0.571998</c:v>
                </c:pt>
                <c:pt idx="385">
                  <c:v>0.668778</c:v>
                </c:pt>
                <c:pt idx="386">
                  <c:v>0.339616</c:v>
                </c:pt>
                <c:pt idx="387">
                  <c:v>0.570499</c:v>
                </c:pt>
                <c:pt idx="388">
                  <c:v>0.617355</c:v>
                </c:pt>
                <c:pt idx="389">
                  <c:v>0.64877</c:v>
                </c:pt>
                <c:pt idx="390">
                  <c:v>0.583896</c:v>
                </c:pt>
                <c:pt idx="391">
                  <c:v>0.609186</c:v>
                </c:pt>
                <c:pt idx="392">
                  <c:v>0.609083</c:v>
                </c:pt>
                <c:pt idx="393">
                  <c:v>0.647652</c:v>
                </c:pt>
                <c:pt idx="394">
                  <c:v>0.735349</c:v>
                </c:pt>
                <c:pt idx="395">
                  <c:v>0.71402</c:v>
                </c:pt>
                <c:pt idx="396">
                  <c:v>0.713324</c:v>
                </c:pt>
                <c:pt idx="397">
                  <c:v>0.572846</c:v>
                </c:pt>
                <c:pt idx="398">
                  <c:v>0.589742</c:v>
                </c:pt>
                <c:pt idx="399">
                  <c:v>0.502373</c:v>
                </c:pt>
                <c:pt idx="400">
                  <c:v>0.322801</c:v>
                </c:pt>
                <c:pt idx="401">
                  <c:v>0.635579</c:v>
                </c:pt>
                <c:pt idx="402">
                  <c:v>0.32394</c:v>
                </c:pt>
                <c:pt idx="403">
                  <c:v>0.318458</c:v>
                </c:pt>
                <c:pt idx="404">
                  <c:v>0.327138</c:v>
                </c:pt>
                <c:pt idx="405">
                  <c:v>0.716952</c:v>
                </c:pt>
                <c:pt idx="406">
                  <c:v>0.716889</c:v>
                </c:pt>
                <c:pt idx="407">
                  <c:v>0.704353</c:v>
                </c:pt>
                <c:pt idx="408">
                  <c:v>0.309944</c:v>
                </c:pt>
                <c:pt idx="409">
                  <c:v>0.337949</c:v>
                </c:pt>
                <c:pt idx="410">
                  <c:v>0.746586</c:v>
                </c:pt>
                <c:pt idx="411">
                  <c:v>0.311088</c:v>
                </c:pt>
                <c:pt idx="412">
                  <c:v>0.347252</c:v>
                </c:pt>
                <c:pt idx="413">
                  <c:v>0.513813</c:v>
                </c:pt>
                <c:pt idx="414">
                  <c:v>0.343152</c:v>
                </c:pt>
                <c:pt idx="415">
                  <c:v>0.733635</c:v>
                </c:pt>
                <c:pt idx="416">
                  <c:v>0.592419</c:v>
                </c:pt>
                <c:pt idx="417">
                  <c:v>0.330643</c:v>
                </c:pt>
                <c:pt idx="418">
                  <c:v>0.731137</c:v>
                </c:pt>
                <c:pt idx="419">
                  <c:v>0.729795</c:v>
                </c:pt>
                <c:pt idx="420">
                  <c:v>0.670588</c:v>
                </c:pt>
                <c:pt idx="421">
                  <c:v>0.72263</c:v>
                </c:pt>
                <c:pt idx="422">
                  <c:v>0.540056</c:v>
                </c:pt>
                <c:pt idx="423">
                  <c:v>0.309886</c:v>
                </c:pt>
                <c:pt idx="424">
                  <c:v>0.640296</c:v>
                </c:pt>
                <c:pt idx="425">
                  <c:v>0.31925</c:v>
                </c:pt>
                <c:pt idx="426">
                  <c:v>0.315392</c:v>
                </c:pt>
                <c:pt idx="427">
                  <c:v>0.315062</c:v>
                </c:pt>
                <c:pt idx="428">
                  <c:v>0.555209</c:v>
                </c:pt>
                <c:pt idx="429">
                  <c:v>0.310144</c:v>
                </c:pt>
                <c:pt idx="430">
                  <c:v>0.600815</c:v>
                </c:pt>
                <c:pt idx="431">
                  <c:v>0.675496</c:v>
                </c:pt>
                <c:pt idx="432">
                  <c:v>0.677626</c:v>
                </c:pt>
                <c:pt idx="433">
                  <c:v>0.675612</c:v>
                </c:pt>
                <c:pt idx="434">
                  <c:v>0.727115</c:v>
                </c:pt>
                <c:pt idx="435">
                  <c:v>0.329553</c:v>
                </c:pt>
                <c:pt idx="436">
                  <c:v>0.679103</c:v>
                </c:pt>
                <c:pt idx="437">
                  <c:v>0.343892</c:v>
                </c:pt>
                <c:pt idx="438">
                  <c:v>0.34367</c:v>
                </c:pt>
                <c:pt idx="439">
                  <c:v>0.522797</c:v>
                </c:pt>
                <c:pt idx="440">
                  <c:v>0.343859</c:v>
                </c:pt>
                <c:pt idx="441">
                  <c:v>0.743987</c:v>
                </c:pt>
                <c:pt idx="442">
                  <c:v>0.683541</c:v>
                </c:pt>
                <c:pt idx="443">
                  <c:v>0.65538</c:v>
                </c:pt>
                <c:pt idx="444">
                  <c:v>0.332702</c:v>
                </c:pt>
                <c:pt idx="445">
                  <c:v>0.594185</c:v>
                </c:pt>
                <c:pt idx="446">
                  <c:v>0.594238</c:v>
                </c:pt>
                <c:pt idx="447">
                  <c:v>0.594218</c:v>
                </c:pt>
                <c:pt idx="448">
                  <c:v>0.594223</c:v>
                </c:pt>
                <c:pt idx="449">
                  <c:v>0.331386</c:v>
                </c:pt>
                <c:pt idx="450">
                  <c:v>0.741115</c:v>
                </c:pt>
                <c:pt idx="451">
                  <c:v>0.527605</c:v>
                </c:pt>
                <c:pt idx="452">
                  <c:v>0.650189</c:v>
                </c:pt>
                <c:pt idx="453">
                  <c:v>0.648557</c:v>
                </c:pt>
                <c:pt idx="454">
                  <c:v>0.649505</c:v>
                </c:pt>
                <c:pt idx="455">
                  <c:v>0.649948</c:v>
                </c:pt>
                <c:pt idx="456">
                  <c:v>0.687895</c:v>
                </c:pt>
                <c:pt idx="457">
                  <c:v>0.541739</c:v>
                </c:pt>
                <c:pt idx="458">
                  <c:v>0.422033</c:v>
                </c:pt>
                <c:pt idx="459">
                  <c:v>0.307014</c:v>
                </c:pt>
                <c:pt idx="460">
                  <c:v>0.707832</c:v>
                </c:pt>
                <c:pt idx="461">
                  <c:v>0.299261</c:v>
                </c:pt>
                <c:pt idx="462">
                  <c:v>0.714403</c:v>
                </c:pt>
                <c:pt idx="463">
                  <c:v>0.775211</c:v>
                </c:pt>
                <c:pt idx="464">
                  <c:v>0.703169</c:v>
                </c:pt>
                <c:pt idx="465">
                  <c:v>0.420589</c:v>
                </c:pt>
                <c:pt idx="466">
                  <c:v>0.313316</c:v>
                </c:pt>
                <c:pt idx="467">
                  <c:v>0.692008</c:v>
                </c:pt>
                <c:pt idx="468">
                  <c:v>0.511497</c:v>
                </c:pt>
                <c:pt idx="469">
                  <c:v>0.709997</c:v>
                </c:pt>
                <c:pt idx="470">
                  <c:v>0.710806</c:v>
                </c:pt>
                <c:pt idx="471">
                  <c:v>0.658209</c:v>
                </c:pt>
                <c:pt idx="472">
                  <c:v>0.337833</c:v>
                </c:pt>
                <c:pt idx="473">
                  <c:v>0.529741</c:v>
                </c:pt>
                <c:pt idx="474">
                  <c:v>0.333916</c:v>
                </c:pt>
                <c:pt idx="475">
                  <c:v>0.59992</c:v>
                </c:pt>
                <c:pt idx="476">
                  <c:v>0.579503</c:v>
                </c:pt>
                <c:pt idx="477">
                  <c:v>0.624291</c:v>
                </c:pt>
                <c:pt idx="478">
                  <c:v>0.324971</c:v>
                </c:pt>
                <c:pt idx="479">
                  <c:v>0.597652</c:v>
                </c:pt>
                <c:pt idx="480">
                  <c:v>0.442085</c:v>
                </c:pt>
                <c:pt idx="481">
                  <c:v>0.76871</c:v>
                </c:pt>
                <c:pt idx="482">
                  <c:v>0.760343</c:v>
                </c:pt>
                <c:pt idx="483">
                  <c:v>0.54851</c:v>
                </c:pt>
                <c:pt idx="484">
                  <c:v>0.606328</c:v>
                </c:pt>
                <c:pt idx="485">
                  <c:v>0.399893</c:v>
                </c:pt>
                <c:pt idx="486">
                  <c:v>0.480045</c:v>
                </c:pt>
                <c:pt idx="487">
                  <c:v>0.762296</c:v>
                </c:pt>
                <c:pt idx="488">
                  <c:v>0.537523</c:v>
                </c:pt>
                <c:pt idx="489">
                  <c:v>0.664063</c:v>
                </c:pt>
                <c:pt idx="490">
                  <c:v>0.32324</c:v>
                </c:pt>
                <c:pt idx="491">
                  <c:v>0.521361</c:v>
                </c:pt>
                <c:pt idx="492">
                  <c:v>0.683109</c:v>
                </c:pt>
                <c:pt idx="493">
                  <c:v>0.6774</c:v>
                </c:pt>
                <c:pt idx="494">
                  <c:v>0.677407</c:v>
                </c:pt>
                <c:pt idx="495">
                  <c:v>0.678474</c:v>
                </c:pt>
                <c:pt idx="496">
                  <c:v>0.359894</c:v>
                </c:pt>
                <c:pt idx="497">
                  <c:v>0.6642</c:v>
                </c:pt>
                <c:pt idx="498">
                  <c:v>0.30754</c:v>
                </c:pt>
                <c:pt idx="499">
                  <c:v>0.328464</c:v>
                </c:pt>
                <c:pt idx="500">
                  <c:v>0.250947</c:v>
                </c:pt>
                <c:pt idx="501">
                  <c:v>0.394065</c:v>
                </c:pt>
                <c:pt idx="502">
                  <c:v>0.486375</c:v>
                </c:pt>
                <c:pt idx="503">
                  <c:v>0.658566</c:v>
                </c:pt>
                <c:pt idx="504">
                  <c:v>0.350884</c:v>
                </c:pt>
                <c:pt idx="505">
                  <c:v>0.668084</c:v>
                </c:pt>
                <c:pt idx="506">
                  <c:v>0.315858</c:v>
                </c:pt>
                <c:pt idx="507">
                  <c:v>0.308373</c:v>
                </c:pt>
                <c:pt idx="508">
                  <c:v>0.685729</c:v>
                </c:pt>
                <c:pt idx="509">
                  <c:v>0.690885</c:v>
                </c:pt>
                <c:pt idx="510">
                  <c:v>0.305627</c:v>
                </c:pt>
                <c:pt idx="511">
                  <c:v>0.349499</c:v>
                </c:pt>
                <c:pt idx="512">
                  <c:v>0.304818</c:v>
                </c:pt>
                <c:pt idx="513">
                  <c:v>0.306438</c:v>
                </c:pt>
                <c:pt idx="514">
                  <c:v>0.291666</c:v>
                </c:pt>
                <c:pt idx="515">
                  <c:v>0.690742</c:v>
                </c:pt>
                <c:pt idx="516">
                  <c:v>0.583641</c:v>
                </c:pt>
                <c:pt idx="517">
                  <c:v>0.726168</c:v>
                </c:pt>
                <c:pt idx="518">
                  <c:v>0.427784</c:v>
                </c:pt>
                <c:pt idx="519">
                  <c:v>0.728484</c:v>
                </c:pt>
                <c:pt idx="520">
                  <c:v>0.718707</c:v>
                </c:pt>
                <c:pt idx="521">
                  <c:v>0.592301</c:v>
                </c:pt>
                <c:pt idx="522">
                  <c:v>0.309407</c:v>
                </c:pt>
                <c:pt idx="523">
                  <c:v>0.684405</c:v>
                </c:pt>
                <c:pt idx="524">
                  <c:v>0.3686</c:v>
                </c:pt>
                <c:pt idx="525">
                  <c:v>0.742825</c:v>
                </c:pt>
                <c:pt idx="526">
                  <c:v>0.455177</c:v>
                </c:pt>
                <c:pt idx="527">
                  <c:v>0.635619</c:v>
                </c:pt>
                <c:pt idx="528">
                  <c:v>0.315466</c:v>
                </c:pt>
                <c:pt idx="529">
                  <c:v>0.741766</c:v>
                </c:pt>
                <c:pt idx="530">
                  <c:v>0.457466</c:v>
                </c:pt>
                <c:pt idx="531">
                  <c:v>0.399813</c:v>
                </c:pt>
                <c:pt idx="532">
                  <c:v>0.295234</c:v>
                </c:pt>
                <c:pt idx="533">
                  <c:v>0.324842</c:v>
                </c:pt>
                <c:pt idx="534">
                  <c:v>0.44374</c:v>
                </c:pt>
                <c:pt idx="535">
                  <c:v>0.711118</c:v>
                </c:pt>
                <c:pt idx="536">
                  <c:v>0.365598</c:v>
                </c:pt>
                <c:pt idx="537">
                  <c:v>0.718065</c:v>
                </c:pt>
                <c:pt idx="538">
                  <c:v>0.745038</c:v>
                </c:pt>
                <c:pt idx="539">
                  <c:v>0.552861</c:v>
                </c:pt>
                <c:pt idx="540">
                  <c:v>0.619746</c:v>
                </c:pt>
                <c:pt idx="541">
                  <c:v>0.299212</c:v>
                </c:pt>
                <c:pt idx="542">
                  <c:v>0.733161</c:v>
                </c:pt>
                <c:pt idx="543">
                  <c:v>0.58121</c:v>
                </c:pt>
                <c:pt idx="544">
                  <c:v>0.71751</c:v>
                </c:pt>
                <c:pt idx="545">
                  <c:v>0.667155</c:v>
                </c:pt>
                <c:pt idx="546">
                  <c:v>0.714339</c:v>
                </c:pt>
                <c:pt idx="547">
                  <c:v>0.292834</c:v>
                </c:pt>
                <c:pt idx="548">
                  <c:v>0.716208</c:v>
                </c:pt>
                <c:pt idx="549">
                  <c:v>0.42771</c:v>
                </c:pt>
                <c:pt idx="550">
                  <c:v>0.271719</c:v>
                </c:pt>
                <c:pt idx="551">
                  <c:v>0.565238</c:v>
                </c:pt>
                <c:pt idx="552">
                  <c:v>0.407758</c:v>
                </c:pt>
                <c:pt idx="553">
                  <c:v>0.278826</c:v>
                </c:pt>
                <c:pt idx="554">
                  <c:v>0.66761</c:v>
                </c:pt>
                <c:pt idx="555">
                  <c:v>0.712507</c:v>
                </c:pt>
                <c:pt idx="556">
                  <c:v>0.420913</c:v>
                </c:pt>
                <c:pt idx="557">
                  <c:v>0.504561</c:v>
                </c:pt>
                <c:pt idx="558">
                  <c:v>0.709516</c:v>
                </c:pt>
                <c:pt idx="559">
                  <c:v>0.754718</c:v>
                </c:pt>
                <c:pt idx="560">
                  <c:v>0.426508</c:v>
                </c:pt>
                <c:pt idx="561">
                  <c:v>0.523268</c:v>
                </c:pt>
                <c:pt idx="562">
                  <c:v>0.416671</c:v>
                </c:pt>
                <c:pt idx="563">
                  <c:v>0.698993</c:v>
                </c:pt>
                <c:pt idx="564">
                  <c:v>0.710423</c:v>
                </c:pt>
                <c:pt idx="565">
                  <c:v>0.408809</c:v>
                </c:pt>
                <c:pt idx="566">
                  <c:v>0.376361</c:v>
                </c:pt>
                <c:pt idx="567">
                  <c:v>0.278813</c:v>
                </c:pt>
                <c:pt idx="568">
                  <c:v>0.32087</c:v>
                </c:pt>
                <c:pt idx="569">
                  <c:v>0.672133</c:v>
                </c:pt>
                <c:pt idx="570">
                  <c:v>0.707669</c:v>
                </c:pt>
                <c:pt idx="571">
                  <c:v>0.723663</c:v>
                </c:pt>
                <c:pt idx="572">
                  <c:v>0.670907</c:v>
                </c:pt>
                <c:pt idx="573">
                  <c:v>0.642128</c:v>
                </c:pt>
                <c:pt idx="574">
                  <c:v>0.725212</c:v>
                </c:pt>
                <c:pt idx="575">
                  <c:v>0.725211</c:v>
                </c:pt>
                <c:pt idx="576">
                  <c:v>0.724874</c:v>
                </c:pt>
                <c:pt idx="577">
                  <c:v>0.632924</c:v>
                </c:pt>
                <c:pt idx="578">
                  <c:v>0.499489</c:v>
                </c:pt>
                <c:pt idx="579">
                  <c:v>0.388408</c:v>
                </c:pt>
                <c:pt idx="580">
                  <c:v>0.4368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_ZOM"</c:f>
              <c:strCache>
                <c:ptCount val="1"/>
                <c:pt idx="0">
                  <c:v>2_ZO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E$1:$E$581</c:f>
              <c:numCache>
                <c:formatCode>General</c:formatCode>
                <c:ptCount val="581"/>
                <c:pt idx="0">
                  <c:v>1</c:v>
                </c:pt>
                <c:pt idx="1">
                  <c:v>0.958256</c:v>
                </c:pt>
                <c:pt idx="2">
                  <c:v>0.955694</c:v>
                </c:pt>
                <c:pt idx="3">
                  <c:v>0.953565</c:v>
                </c:pt>
                <c:pt idx="4">
                  <c:v>0.953548</c:v>
                </c:pt>
                <c:pt idx="5">
                  <c:v>0.949803</c:v>
                </c:pt>
                <c:pt idx="6">
                  <c:v>0.948968</c:v>
                </c:pt>
                <c:pt idx="7">
                  <c:v>0.948961</c:v>
                </c:pt>
                <c:pt idx="8">
                  <c:v>0.948887</c:v>
                </c:pt>
                <c:pt idx="9">
                  <c:v>0.946927</c:v>
                </c:pt>
                <c:pt idx="10">
                  <c:v>0.946731</c:v>
                </c:pt>
                <c:pt idx="11">
                  <c:v>0.945917</c:v>
                </c:pt>
                <c:pt idx="12">
                  <c:v>0.945185</c:v>
                </c:pt>
                <c:pt idx="13">
                  <c:v>0.938086</c:v>
                </c:pt>
                <c:pt idx="14">
                  <c:v>0.934835</c:v>
                </c:pt>
                <c:pt idx="15">
                  <c:v>0.93423</c:v>
                </c:pt>
                <c:pt idx="16">
                  <c:v>0.933934</c:v>
                </c:pt>
                <c:pt idx="17">
                  <c:v>0.926524</c:v>
                </c:pt>
                <c:pt idx="18">
                  <c:v>0.926008</c:v>
                </c:pt>
                <c:pt idx="19">
                  <c:v>0.923366</c:v>
                </c:pt>
                <c:pt idx="20">
                  <c:v>0.923237</c:v>
                </c:pt>
                <c:pt idx="21">
                  <c:v>0.92195</c:v>
                </c:pt>
                <c:pt idx="22">
                  <c:v>0.918597</c:v>
                </c:pt>
                <c:pt idx="23">
                  <c:v>0.91572</c:v>
                </c:pt>
                <c:pt idx="24">
                  <c:v>0.9157</c:v>
                </c:pt>
                <c:pt idx="25">
                  <c:v>0.915698</c:v>
                </c:pt>
                <c:pt idx="26">
                  <c:v>0.915306</c:v>
                </c:pt>
                <c:pt idx="27">
                  <c:v>0.913232</c:v>
                </c:pt>
                <c:pt idx="28">
                  <c:v>0.912529</c:v>
                </c:pt>
                <c:pt idx="29">
                  <c:v>0.912189</c:v>
                </c:pt>
                <c:pt idx="30">
                  <c:v>0.910859</c:v>
                </c:pt>
                <c:pt idx="31">
                  <c:v>0.910483</c:v>
                </c:pt>
                <c:pt idx="32">
                  <c:v>0.91021</c:v>
                </c:pt>
                <c:pt idx="33">
                  <c:v>0.910143</c:v>
                </c:pt>
                <c:pt idx="34">
                  <c:v>0.91008</c:v>
                </c:pt>
                <c:pt idx="35">
                  <c:v>0.909401</c:v>
                </c:pt>
                <c:pt idx="36">
                  <c:v>0.908629</c:v>
                </c:pt>
                <c:pt idx="37">
                  <c:v>0.908615</c:v>
                </c:pt>
                <c:pt idx="38">
                  <c:v>0.907165</c:v>
                </c:pt>
                <c:pt idx="39">
                  <c:v>0.906054</c:v>
                </c:pt>
                <c:pt idx="40">
                  <c:v>0.905624</c:v>
                </c:pt>
                <c:pt idx="41">
                  <c:v>0.904809</c:v>
                </c:pt>
                <c:pt idx="42">
                  <c:v>0.904381</c:v>
                </c:pt>
                <c:pt idx="43">
                  <c:v>0.90422</c:v>
                </c:pt>
                <c:pt idx="44">
                  <c:v>0.903667</c:v>
                </c:pt>
                <c:pt idx="45">
                  <c:v>0.903495</c:v>
                </c:pt>
                <c:pt idx="46">
                  <c:v>0.903483</c:v>
                </c:pt>
                <c:pt idx="47">
                  <c:v>0.903317</c:v>
                </c:pt>
                <c:pt idx="48">
                  <c:v>0.902279</c:v>
                </c:pt>
                <c:pt idx="49">
                  <c:v>0.900909</c:v>
                </c:pt>
                <c:pt idx="50">
                  <c:v>0.900305</c:v>
                </c:pt>
                <c:pt idx="51">
                  <c:v>0.900192</c:v>
                </c:pt>
                <c:pt idx="52">
                  <c:v>0.899879</c:v>
                </c:pt>
                <c:pt idx="53">
                  <c:v>0.899172</c:v>
                </c:pt>
                <c:pt idx="54">
                  <c:v>0.898297</c:v>
                </c:pt>
                <c:pt idx="55">
                  <c:v>0.897566</c:v>
                </c:pt>
                <c:pt idx="56">
                  <c:v>0.897434</c:v>
                </c:pt>
                <c:pt idx="57">
                  <c:v>0.896915</c:v>
                </c:pt>
                <c:pt idx="58">
                  <c:v>0.896069</c:v>
                </c:pt>
                <c:pt idx="59">
                  <c:v>0.895738</c:v>
                </c:pt>
                <c:pt idx="60">
                  <c:v>0.89466</c:v>
                </c:pt>
                <c:pt idx="61">
                  <c:v>0.89461</c:v>
                </c:pt>
                <c:pt idx="62">
                  <c:v>0.894458</c:v>
                </c:pt>
                <c:pt idx="63">
                  <c:v>0.894038</c:v>
                </c:pt>
                <c:pt idx="64">
                  <c:v>0.889988</c:v>
                </c:pt>
                <c:pt idx="65">
                  <c:v>0.889272</c:v>
                </c:pt>
                <c:pt idx="66">
                  <c:v>0.889251</c:v>
                </c:pt>
                <c:pt idx="67">
                  <c:v>0.887907</c:v>
                </c:pt>
                <c:pt idx="68">
                  <c:v>0.886886</c:v>
                </c:pt>
                <c:pt idx="69">
                  <c:v>0.885766</c:v>
                </c:pt>
                <c:pt idx="70">
                  <c:v>0.885232</c:v>
                </c:pt>
                <c:pt idx="71">
                  <c:v>0.885231</c:v>
                </c:pt>
                <c:pt idx="72">
                  <c:v>0.884915</c:v>
                </c:pt>
                <c:pt idx="73">
                  <c:v>0.883223</c:v>
                </c:pt>
                <c:pt idx="74">
                  <c:v>0.881386</c:v>
                </c:pt>
                <c:pt idx="75">
                  <c:v>0.881125</c:v>
                </c:pt>
                <c:pt idx="76">
                  <c:v>0.880442</c:v>
                </c:pt>
                <c:pt idx="77">
                  <c:v>0.880042</c:v>
                </c:pt>
                <c:pt idx="78">
                  <c:v>0.879946</c:v>
                </c:pt>
                <c:pt idx="79">
                  <c:v>0.869599</c:v>
                </c:pt>
                <c:pt idx="80">
                  <c:v>0.869173</c:v>
                </c:pt>
                <c:pt idx="81">
                  <c:v>0.868568</c:v>
                </c:pt>
                <c:pt idx="82">
                  <c:v>0.868001</c:v>
                </c:pt>
                <c:pt idx="83">
                  <c:v>0.867897</c:v>
                </c:pt>
                <c:pt idx="84">
                  <c:v>0.867227</c:v>
                </c:pt>
                <c:pt idx="85">
                  <c:v>0.866889</c:v>
                </c:pt>
                <c:pt idx="86">
                  <c:v>0.864968</c:v>
                </c:pt>
                <c:pt idx="87">
                  <c:v>0.863065</c:v>
                </c:pt>
                <c:pt idx="88">
                  <c:v>0.862449</c:v>
                </c:pt>
                <c:pt idx="89">
                  <c:v>0.862177</c:v>
                </c:pt>
                <c:pt idx="90">
                  <c:v>0.861698</c:v>
                </c:pt>
                <c:pt idx="91">
                  <c:v>0.861277</c:v>
                </c:pt>
                <c:pt idx="92">
                  <c:v>0.859393</c:v>
                </c:pt>
                <c:pt idx="93">
                  <c:v>0.859206</c:v>
                </c:pt>
                <c:pt idx="94">
                  <c:v>0.858641</c:v>
                </c:pt>
                <c:pt idx="95">
                  <c:v>0.857516</c:v>
                </c:pt>
                <c:pt idx="96">
                  <c:v>0.857311</c:v>
                </c:pt>
                <c:pt idx="97">
                  <c:v>0.857027</c:v>
                </c:pt>
                <c:pt idx="98">
                  <c:v>0.855908</c:v>
                </c:pt>
                <c:pt idx="99">
                  <c:v>0.855439</c:v>
                </c:pt>
                <c:pt idx="100">
                  <c:v>0.855013</c:v>
                </c:pt>
                <c:pt idx="101">
                  <c:v>0.854679</c:v>
                </c:pt>
                <c:pt idx="102">
                  <c:v>0.853489</c:v>
                </c:pt>
                <c:pt idx="103">
                  <c:v>0.853365</c:v>
                </c:pt>
                <c:pt idx="104">
                  <c:v>0.853264</c:v>
                </c:pt>
                <c:pt idx="105">
                  <c:v>0.853135</c:v>
                </c:pt>
                <c:pt idx="106">
                  <c:v>0.853042</c:v>
                </c:pt>
                <c:pt idx="107">
                  <c:v>0.852818</c:v>
                </c:pt>
                <c:pt idx="108">
                  <c:v>0.85253</c:v>
                </c:pt>
                <c:pt idx="109">
                  <c:v>0.851108</c:v>
                </c:pt>
                <c:pt idx="110">
                  <c:v>0.849972</c:v>
                </c:pt>
                <c:pt idx="111">
                  <c:v>0.849896</c:v>
                </c:pt>
                <c:pt idx="112">
                  <c:v>0.849314</c:v>
                </c:pt>
                <c:pt idx="113">
                  <c:v>0.848409</c:v>
                </c:pt>
                <c:pt idx="114">
                  <c:v>0.84822</c:v>
                </c:pt>
                <c:pt idx="115">
                  <c:v>0.847583</c:v>
                </c:pt>
                <c:pt idx="116">
                  <c:v>0.847421</c:v>
                </c:pt>
                <c:pt idx="117">
                  <c:v>0.847403</c:v>
                </c:pt>
                <c:pt idx="118">
                  <c:v>0.847067</c:v>
                </c:pt>
                <c:pt idx="119">
                  <c:v>0.847003</c:v>
                </c:pt>
                <c:pt idx="120">
                  <c:v>0.846902</c:v>
                </c:pt>
                <c:pt idx="121">
                  <c:v>0.846221</c:v>
                </c:pt>
                <c:pt idx="122">
                  <c:v>0.846044</c:v>
                </c:pt>
                <c:pt idx="123">
                  <c:v>0.846027</c:v>
                </c:pt>
                <c:pt idx="124">
                  <c:v>0.845946</c:v>
                </c:pt>
                <c:pt idx="125">
                  <c:v>0.845457</c:v>
                </c:pt>
                <c:pt idx="126">
                  <c:v>0.844981</c:v>
                </c:pt>
                <c:pt idx="127">
                  <c:v>0.842899</c:v>
                </c:pt>
                <c:pt idx="128">
                  <c:v>0.842846</c:v>
                </c:pt>
                <c:pt idx="129">
                  <c:v>0.84273</c:v>
                </c:pt>
                <c:pt idx="130">
                  <c:v>0.842511</c:v>
                </c:pt>
                <c:pt idx="131">
                  <c:v>0.842461</c:v>
                </c:pt>
                <c:pt idx="132">
                  <c:v>0.842257</c:v>
                </c:pt>
                <c:pt idx="133">
                  <c:v>0.841743</c:v>
                </c:pt>
                <c:pt idx="134">
                  <c:v>0.841617</c:v>
                </c:pt>
                <c:pt idx="135">
                  <c:v>0.841072</c:v>
                </c:pt>
                <c:pt idx="136">
                  <c:v>0.840209</c:v>
                </c:pt>
                <c:pt idx="137">
                  <c:v>0.840112</c:v>
                </c:pt>
                <c:pt idx="138">
                  <c:v>0.839445</c:v>
                </c:pt>
                <c:pt idx="139">
                  <c:v>0.838739</c:v>
                </c:pt>
                <c:pt idx="140">
                  <c:v>0.837628</c:v>
                </c:pt>
                <c:pt idx="141">
                  <c:v>0.837315</c:v>
                </c:pt>
                <c:pt idx="142">
                  <c:v>0.837243</c:v>
                </c:pt>
                <c:pt idx="143">
                  <c:v>0.837132</c:v>
                </c:pt>
                <c:pt idx="144">
                  <c:v>0.837111</c:v>
                </c:pt>
                <c:pt idx="145">
                  <c:v>0.83693</c:v>
                </c:pt>
                <c:pt idx="146">
                  <c:v>0.835998</c:v>
                </c:pt>
                <c:pt idx="147">
                  <c:v>0.832948</c:v>
                </c:pt>
                <c:pt idx="148">
                  <c:v>0.832731</c:v>
                </c:pt>
                <c:pt idx="149">
                  <c:v>0.832106</c:v>
                </c:pt>
                <c:pt idx="150">
                  <c:v>0.831174</c:v>
                </c:pt>
                <c:pt idx="151">
                  <c:v>0.830279</c:v>
                </c:pt>
                <c:pt idx="152">
                  <c:v>0.8297</c:v>
                </c:pt>
                <c:pt idx="153">
                  <c:v>0.829078</c:v>
                </c:pt>
                <c:pt idx="154">
                  <c:v>0.828053</c:v>
                </c:pt>
                <c:pt idx="155">
                  <c:v>0.827183</c:v>
                </c:pt>
                <c:pt idx="156">
                  <c:v>0.82644</c:v>
                </c:pt>
                <c:pt idx="157">
                  <c:v>0.826422</c:v>
                </c:pt>
                <c:pt idx="158">
                  <c:v>0.82608</c:v>
                </c:pt>
                <c:pt idx="159">
                  <c:v>0.824837</c:v>
                </c:pt>
                <c:pt idx="160">
                  <c:v>0.823413</c:v>
                </c:pt>
                <c:pt idx="161">
                  <c:v>0.822844</c:v>
                </c:pt>
                <c:pt idx="162">
                  <c:v>0.822659</c:v>
                </c:pt>
                <c:pt idx="163">
                  <c:v>0.822491</c:v>
                </c:pt>
                <c:pt idx="164">
                  <c:v>0.821591</c:v>
                </c:pt>
                <c:pt idx="165">
                  <c:v>0.820427</c:v>
                </c:pt>
                <c:pt idx="166">
                  <c:v>0.817891</c:v>
                </c:pt>
                <c:pt idx="167">
                  <c:v>0.817816</c:v>
                </c:pt>
                <c:pt idx="168">
                  <c:v>0.817733</c:v>
                </c:pt>
                <c:pt idx="169">
                  <c:v>0.817597</c:v>
                </c:pt>
                <c:pt idx="170">
                  <c:v>0.816521</c:v>
                </c:pt>
                <c:pt idx="171">
                  <c:v>0.81633</c:v>
                </c:pt>
                <c:pt idx="172">
                  <c:v>0.815664</c:v>
                </c:pt>
                <c:pt idx="173">
                  <c:v>0.815362</c:v>
                </c:pt>
                <c:pt idx="174">
                  <c:v>0.814092</c:v>
                </c:pt>
                <c:pt idx="175">
                  <c:v>0.813333</c:v>
                </c:pt>
                <c:pt idx="176">
                  <c:v>0.812733</c:v>
                </c:pt>
                <c:pt idx="177">
                  <c:v>0.812269</c:v>
                </c:pt>
                <c:pt idx="178">
                  <c:v>0.811372</c:v>
                </c:pt>
                <c:pt idx="179">
                  <c:v>0.81086</c:v>
                </c:pt>
                <c:pt idx="180">
                  <c:v>0.810515</c:v>
                </c:pt>
                <c:pt idx="181">
                  <c:v>0.809455</c:v>
                </c:pt>
                <c:pt idx="182">
                  <c:v>0.806352</c:v>
                </c:pt>
                <c:pt idx="183">
                  <c:v>0.80526</c:v>
                </c:pt>
                <c:pt idx="184">
                  <c:v>0.80478</c:v>
                </c:pt>
                <c:pt idx="185">
                  <c:v>0.804217</c:v>
                </c:pt>
                <c:pt idx="186">
                  <c:v>0.804173</c:v>
                </c:pt>
                <c:pt idx="187">
                  <c:v>0.80404</c:v>
                </c:pt>
                <c:pt idx="188">
                  <c:v>0.803415</c:v>
                </c:pt>
                <c:pt idx="189">
                  <c:v>0.802851</c:v>
                </c:pt>
                <c:pt idx="190">
                  <c:v>0.801782</c:v>
                </c:pt>
                <c:pt idx="191">
                  <c:v>0.801325</c:v>
                </c:pt>
                <c:pt idx="192">
                  <c:v>0.800637</c:v>
                </c:pt>
                <c:pt idx="193">
                  <c:v>0.799621</c:v>
                </c:pt>
                <c:pt idx="194">
                  <c:v>0.799563</c:v>
                </c:pt>
                <c:pt idx="195">
                  <c:v>0.799036</c:v>
                </c:pt>
                <c:pt idx="196">
                  <c:v>0.797844</c:v>
                </c:pt>
                <c:pt idx="197">
                  <c:v>0.797307</c:v>
                </c:pt>
                <c:pt idx="198">
                  <c:v>0.796858</c:v>
                </c:pt>
                <c:pt idx="199">
                  <c:v>0.796726</c:v>
                </c:pt>
                <c:pt idx="200">
                  <c:v>0.793487</c:v>
                </c:pt>
                <c:pt idx="201">
                  <c:v>0.793405</c:v>
                </c:pt>
                <c:pt idx="202">
                  <c:v>0.79228</c:v>
                </c:pt>
                <c:pt idx="203">
                  <c:v>0.792166</c:v>
                </c:pt>
                <c:pt idx="204">
                  <c:v>0.792094</c:v>
                </c:pt>
                <c:pt idx="205">
                  <c:v>0.792026</c:v>
                </c:pt>
                <c:pt idx="206">
                  <c:v>0.791622</c:v>
                </c:pt>
                <c:pt idx="207">
                  <c:v>0.790065</c:v>
                </c:pt>
                <c:pt idx="208">
                  <c:v>0.788426</c:v>
                </c:pt>
                <c:pt idx="209">
                  <c:v>0.787982</c:v>
                </c:pt>
                <c:pt idx="210">
                  <c:v>0.787956</c:v>
                </c:pt>
                <c:pt idx="211">
                  <c:v>0.787003</c:v>
                </c:pt>
                <c:pt idx="212">
                  <c:v>0.785494</c:v>
                </c:pt>
                <c:pt idx="213">
                  <c:v>0.785009</c:v>
                </c:pt>
                <c:pt idx="214">
                  <c:v>0.784855</c:v>
                </c:pt>
                <c:pt idx="215">
                  <c:v>0.784311</c:v>
                </c:pt>
                <c:pt idx="216">
                  <c:v>0.784206</c:v>
                </c:pt>
                <c:pt idx="217">
                  <c:v>0.784065</c:v>
                </c:pt>
                <c:pt idx="218">
                  <c:v>0.78292</c:v>
                </c:pt>
                <c:pt idx="219">
                  <c:v>0.782344</c:v>
                </c:pt>
                <c:pt idx="220">
                  <c:v>0.782216</c:v>
                </c:pt>
                <c:pt idx="221">
                  <c:v>0.781973</c:v>
                </c:pt>
                <c:pt idx="222">
                  <c:v>0.781944</c:v>
                </c:pt>
                <c:pt idx="223">
                  <c:v>0.781259</c:v>
                </c:pt>
                <c:pt idx="224">
                  <c:v>0.780757</c:v>
                </c:pt>
                <c:pt idx="225">
                  <c:v>0.780434</c:v>
                </c:pt>
                <c:pt idx="226">
                  <c:v>0.780174</c:v>
                </c:pt>
                <c:pt idx="227">
                  <c:v>0.779201</c:v>
                </c:pt>
                <c:pt idx="228">
                  <c:v>0.779192</c:v>
                </c:pt>
                <c:pt idx="229">
                  <c:v>0.778327</c:v>
                </c:pt>
                <c:pt idx="230">
                  <c:v>0.778259</c:v>
                </c:pt>
                <c:pt idx="231">
                  <c:v>0.777854</c:v>
                </c:pt>
                <c:pt idx="232">
                  <c:v>0.777698</c:v>
                </c:pt>
                <c:pt idx="233">
                  <c:v>0.77685</c:v>
                </c:pt>
                <c:pt idx="234">
                  <c:v>0.776753</c:v>
                </c:pt>
                <c:pt idx="235">
                  <c:v>0.776415</c:v>
                </c:pt>
                <c:pt idx="236">
                  <c:v>0.7762</c:v>
                </c:pt>
                <c:pt idx="237">
                  <c:v>0.774988</c:v>
                </c:pt>
                <c:pt idx="238">
                  <c:v>0.772515</c:v>
                </c:pt>
                <c:pt idx="239">
                  <c:v>0.77136</c:v>
                </c:pt>
                <c:pt idx="240">
                  <c:v>0.771297</c:v>
                </c:pt>
                <c:pt idx="241">
                  <c:v>0.768985</c:v>
                </c:pt>
                <c:pt idx="242">
                  <c:v>0.768785</c:v>
                </c:pt>
                <c:pt idx="243">
                  <c:v>0.768706</c:v>
                </c:pt>
                <c:pt idx="244">
                  <c:v>0.767575</c:v>
                </c:pt>
                <c:pt idx="245">
                  <c:v>0.767208</c:v>
                </c:pt>
                <c:pt idx="246">
                  <c:v>0.766203</c:v>
                </c:pt>
                <c:pt idx="247">
                  <c:v>0.765453</c:v>
                </c:pt>
                <c:pt idx="248">
                  <c:v>0.764977</c:v>
                </c:pt>
                <c:pt idx="249">
                  <c:v>0.764379</c:v>
                </c:pt>
                <c:pt idx="250">
                  <c:v>0.761693</c:v>
                </c:pt>
                <c:pt idx="251">
                  <c:v>0.760429</c:v>
                </c:pt>
                <c:pt idx="252">
                  <c:v>0.759126</c:v>
                </c:pt>
                <c:pt idx="253">
                  <c:v>0.758418</c:v>
                </c:pt>
                <c:pt idx="254">
                  <c:v>0.758341</c:v>
                </c:pt>
                <c:pt idx="255">
                  <c:v>0.757346</c:v>
                </c:pt>
                <c:pt idx="256">
                  <c:v>0.755172</c:v>
                </c:pt>
                <c:pt idx="257">
                  <c:v>0.753702</c:v>
                </c:pt>
                <c:pt idx="258">
                  <c:v>0.753279</c:v>
                </c:pt>
                <c:pt idx="259">
                  <c:v>0.75264</c:v>
                </c:pt>
                <c:pt idx="260">
                  <c:v>0.752227</c:v>
                </c:pt>
                <c:pt idx="261">
                  <c:v>0.751972</c:v>
                </c:pt>
                <c:pt idx="262">
                  <c:v>0.75079</c:v>
                </c:pt>
                <c:pt idx="263">
                  <c:v>0.748634</c:v>
                </c:pt>
                <c:pt idx="264">
                  <c:v>0.747523</c:v>
                </c:pt>
                <c:pt idx="265">
                  <c:v>0.747187</c:v>
                </c:pt>
                <c:pt idx="266">
                  <c:v>0.746605</c:v>
                </c:pt>
                <c:pt idx="267">
                  <c:v>0.746557</c:v>
                </c:pt>
                <c:pt idx="268">
                  <c:v>0.746415</c:v>
                </c:pt>
                <c:pt idx="269">
                  <c:v>0.745555</c:v>
                </c:pt>
                <c:pt idx="270">
                  <c:v>0.745118</c:v>
                </c:pt>
                <c:pt idx="271">
                  <c:v>0.744968</c:v>
                </c:pt>
                <c:pt idx="272">
                  <c:v>0.744028</c:v>
                </c:pt>
                <c:pt idx="273">
                  <c:v>0.742848</c:v>
                </c:pt>
                <c:pt idx="274">
                  <c:v>0.742442</c:v>
                </c:pt>
                <c:pt idx="275">
                  <c:v>0.741772</c:v>
                </c:pt>
                <c:pt idx="276">
                  <c:v>0.739116</c:v>
                </c:pt>
                <c:pt idx="277">
                  <c:v>0.739105</c:v>
                </c:pt>
                <c:pt idx="278">
                  <c:v>0.738731</c:v>
                </c:pt>
                <c:pt idx="279">
                  <c:v>0.738504</c:v>
                </c:pt>
                <c:pt idx="280">
                  <c:v>0.738489</c:v>
                </c:pt>
                <c:pt idx="281">
                  <c:v>0.738222</c:v>
                </c:pt>
                <c:pt idx="282">
                  <c:v>0.738077</c:v>
                </c:pt>
                <c:pt idx="283">
                  <c:v>0.737003</c:v>
                </c:pt>
                <c:pt idx="284">
                  <c:v>0.736995</c:v>
                </c:pt>
                <c:pt idx="285">
                  <c:v>0.736811</c:v>
                </c:pt>
                <c:pt idx="286">
                  <c:v>0.736243</c:v>
                </c:pt>
                <c:pt idx="287">
                  <c:v>0.735755</c:v>
                </c:pt>
                <c:pt idx="288">
                  <c:v>0.735378</c:v>
                </c:pt>
                <c:pt idx="289">
                  <c:v>0.735202</c:v>
                </c:pt>
                <c:pt idx="290">
                  <c:v>0.733854</c:v>
                </c:pt>
                <c:pt idx="291">
                  <c:v>0.733766</c:v>
                </c:pt>
                <c:pt idx="292">
                  <c:v>0.733018</c:v>
                </c:pt>
                <c:pt idx="293">
                  <c:v>0.7327</c:v>
                </c:pt>
                <c:pt idx="294">
                  <c:v>0.732483</c:v>
                </c:pt>
                <c:pt idx="295">
                  <c:v>0.732229</c:v>
                </c:pt>
                <c:pt idx="296">
                  <c:v>0.732147</c:v>
                </c:pt>
                <c:pt idx="297">
                  <c:v>0.731328</c:v>
                </c:pt>
                <c:pt idx="298">
                  <c:v>0.728869</c:v>
                </c:pt>
                <c:pt idx="299">
                  <c:v>0.728459</c:v>
                </c:pt>
                <c:pt idx="300">
                  <c:v>0.727656</c:v>
                </c:pt>
                <c:pt idx="301">
                  <c:v>0.726859</c:v>
                </c:pt>
                <c:pt idx="302">
                  <c:v>0.725193</c:v>
                </c:pt>
                <c:pt idx="303">
                  <c:v>0.723046</c:v>
                </c:pt>
                <c:pt idx="304">
                  <c:v>0.722778</c:v>
                </c:pt>
                <c:pt idx="305">
                  <c:v>0.72239</c:v>
                </c:pt>
                <c:pt idx="306">
                  <c:v>0.721978</c:v>
                </c:pt>
                <c:pt idx="307">
                  <c:v>0.720206</c:v>
                </c:pt>
                <c:pt idx="308">
                  <c:v>0.71955</c:v>
                </c:pt>
                <c:pt idx="309">
                  <c:v>0.719473</c:v>
                </c:pt>
                <c:pt idx="310">
                  <c:v>0.719348</c:v>
                </c:pt>
                <c:pt idx="311">
                  <c:v>0.71865</c:v>
                </c:pt>
                <c:pt idx="312">
                  <c:v>0.717401</c:v>
                </c:pt>
                <c:pt idx="313">
                  <c:v>0.716576</c:v>
                </c:pt>
                <c:pt idx="314">
                  <c:v>0.715901</c:v>
                </c:pt>
                <c:pt idx="315">
                  <c:v>0.714116</c:v>
                </c:pt>
                <c:pt idx="316">
                  <c:v>0.713853</c:v>
                </c:pt>
                <c:pt idx="317">
                  <c:v>0.713303</c:v>
                </c:pt>
                <c:pt idx="318">
                  <c:v>0.71254</c:v>
                </c:pt>
                <c:pt idx="319">
                  <c:v>0.711991</c:v>
                </c:pt>
                <c:pt idx="320">
                  <c:v>0.711906</c:v>
                </c:pt>
                <c:pt idx="321">
                  <c:v>0.711169</c:v>
                </c:pt>
                <c:pt idx="322">
                  <c:v>0.710061</c:v>
                </c:pt>
                <c:pt idx="323">
                  <c:v>0.709864</c:v>
                </c:pt>
                <c:pt idx="324">
                  <c:v>0.709755</c:v>
                </c:pt>
                <c:pt idx="325">
                  <c:v>0.709233</c:v>
                </c:pt>
                <c:pt idx="326">
                  <c:v>0.708887</c:v>
                </c:pt>
                <c:pt idx="327">
                  <c:v>0.708389</c:v>
                </c:pt>
                <c:pt idx="328">
                  <c:v>0.708058</c:v>
                </c:pt>
                <c:pt idx="329">
                  <c:v>0.707701</c:v>
                </c:pt>
                <c:pt idx="330">
                  <c:v>0.70725</c:v>
                </c:pt>
                <c:pt idx="331">
                  <c:v>0.706379</c:v>
                </c:pt>
                <c:pt idx="332">
                  <c:v>0.705305</c:v>
                </c:pt>
                <c:pt idx="333">
                  <c:v>0.704546</c:v>
                </c:pt>
                <c:pt idx="334">
                  <c:v>0.704517</c:v>
                </c:pt>
                <c:pt idx="335">
                  <c:v>0.703573</c:v>
                </c:pt>
                <c:pt idx="336">
                  <c:v>0.702746</c:v>
                </c:pt>
                <c:pt idx="337">
                  <c:v>0.70266</c:v>
                </c:pt>
                <c:pt idx="338">
                  <c:v>0.701984</c:v>
                </c:pt>
                <c:pt idx="339">
                  <c:v>0.700914</c:v>
                </c:pt>
                <c:pt idx="340">
                  <c:v>0.699007</c:v>
                </c:pt>
                <c:pt idx="341">
                  <c:v>0.698948</c:v>
                </c:pt>
                <c:pt idx="342">
                  <c:v>0.695686</c:v>
                </c:pt>
                <c:pt idx="343">
                  <c:v>0.695062</c:v>
                </c:pt>
                <c:pt idx="344">
                  <c:v>0.693815</c:v>
                </c:pt>
                <c:pt idx="345">
                  <c:v>0.693073</c:v>
                </c:pt>
                <c:pt idx="346">
                  <c:v>0.692237</c:v>
                </c:pt>
                <c:pt idx="347">
                  <c:v>0.688517</c:v>
                </c:pt>
                <c:pt idx="348">
                  <c:v>0.685406</c:v>
                </c:pt>
                <c:pt idx="349">
                  <c:v>0.68491</c:v>
                </c:pt>
                <c:pt idx="350">
                  <c:v>0.683862</c:v>
                </c:pt>
                <c:pt idx="351">
                  <c:v>0.683598</c:v>
                </c:pt>
                <c:pt idx="352">
                  <c:v>0.68269</c:v>
                </c:pt>
                <c:pt idx="353">
                  <c:v>0.680999</c:v>
                </c:pt>
                <c:pt idx="354">
                  <c:v>0.679132</c:v>
                </c:pt>
                <c:pt idx="355">
                  <c:v>0.677617</c:v>
                </c:pt>
                <c:pt idx="356">
                  <c:v>0.671387</c:v>
                </c:pt>
                <c:pt idx="357">
                  <c:v>0.667638</c:v>
                </c:pt>
                <c:pt idx="358">
                  <c:v>0.667615</c:v>
                </c:pt>
                <c:pt idx="359">
                  <c:v>0.667048</c:v>
                </c:pt>
                <c:pt idx="360">
                  <c:v>0.666079</c:v>
                </c:pt>
                <c:pt idx="361">
                  <c:v>0.665942</c:v>
                </c:pt>
                <c:pt idx="362">
                  <c:v>0.665741</c:v>
                </c:pt>
                <c:pt idx="363">
                  <c:v>0.664982</c:v>
                </c:pt>
                <c:pt idx="364">
                  <c:v>0.664599</c:v>
                </c:pt>
                <c:pt idx="365">
                  <c:v>0.663186</c:v>
                </c:pt>
                <c:pt idx="366">
                  <c:v>0.662881</c:v>
                </c:pt>
                <c:pt idx="367">
                  <c:v>0.661006</c:v>
                </c:pt>
                <c:pt idx="368">
                  <c:v>0.658559</c:v>
                </c:pt>
                <c:pt idx="369">
                  <c:v>0.657355</c:v>
                </c:pt>
                <c:pt idx="370">
                  <c:v>0.655498</c:v>
                </c:pt>
                <c:pt idx="371">
                  <c:v>0.654245</c:v>
                </c:pt>
                <c:pt idx="372">
                  <c:v>0.654047</c:v>
                </c:pt>
                <c:pt idx="373">
                  <c:v>0.653502</c:v>
                </c:pt>
                <c:pt idx="374">
                  <c:v>0.649712</c:v>
                </c:pt>
                <c:pt idx="375">
                  <c:v>0.649407</c:v>
                </c:pt>
                <c:pt idx="376">
                  <c:v>0.648422</c:v>
                </c:pt>
                <c:pt idx="377">
                  <c:v>0.647298</c:v>
                </c:pt>
                <c:pt idx="378">
                  <c:v>0.646854</c:v>
                </c:pt>
                <c:pt idx="379">
                  <c:v>0.64597</c:v>
                </c:pt>
                <c:pt idx="380">
                  <c:v>0.644513</c:v>
                </c:pt>
                <c:pt idx="381">
                  <c:v>0.643545</c:v>
                </c:pt>
                <c:pt idx="382">
                  <c:v>0.643147</c:v>
                </c:pt>
                <c:pt idx="383">
                  <c:v>0.642537</c:v>
                </c:pt>
                <c:pt idx="384">
                  <c:v>0.641585</c:v>
                </c:pt>
                <c:pt idx="385">
                  <c:v>0.636079</c:v>
                </c:pt>
                <c:pt idx="386">
                  <c:v>0.633968</c:v>
                </c:pt>
                <c:pt idx="387">
                  <c:v>0.633421</c:v>
                </c:pt>
                <c:pt idx="388">
                  <c:v>0.623385</c:v>
                </c:pt>
                <c:pt idx="389">
                  <c:v>0.622748</c:v>
                </c:pt>
                <c:pt idx="390">
                  <c:v>0.619827</c:v>
                </c:pt>
                <c:pt idx="391">
                  <c:v>0.619181</c:v>
                </c:pt>
                <c:pt idx="392">
                  <c:v>0.61665</c:v>
                </c:pt>
                <c:pt idx="393">
                  <c:v>0.61663</c:v>
                </c:pt>
                <c:pt idx="394">
                  <c:v>0.608971</c:v>
                </c:pt>
                <c:pt idx="395">
                  <c:v>0.605738</c:v>
                </c:pt>
                <c:pt idx="396">
                  <c:v>0.605384</c:v>
                </c:pt>
                <c:pt idx="397">
                  <c:v>0.60172</c:v>
                </c:pt>
                <c:pt idx="398">
                  <c:v>0.598126</c:v>
                </c:pt>
                <c:pt idx="399">
                  <c:v>0.596685</c:v>
                </c:pt>
                <c:pt idx="400">
                  <c:v>0.595857</c:v>
                </c:pt>
                <c:pt idx="401">
                  <c:v>0.595616</c:v>
                </c:pt>
                <c:pt idx="402">
                  <c:v>0.59517</c:v>
                </c:pt>
                <c:pt idx="403">
                  <c:v>0.594764</c:v>
                </c:pt>
                <c:pt idx="404">
                  <c:v>0.592555</c:v>
                </c:pt>
                <c:pt idx="405">
                  <c:v>0.58914</c:v>
                </c:pt>
                <c:pt idx="406">
                  <c:v>0.587976</c:v>
                </c:pt>
                <c:pt idx="407">
                  <c:v>0.587001</c:v>
                </c:pt>
                <c:pt idx="408">
                  <c:v>0.585866</c:v>
                </c:pt>
                <c:pt idx="409">
                  <c:v>0.583706</c:v>
                </c:pt>
                <c:pt idx="410">
                  <c:v>0.583402</c:v>
                </c:pt>
                <c:pt idx="411">
                  <c:v>0.582574</c:v>
                </c:pt>
                <c:pt idx="412">
                  <c:v>0.582028</c:v>
                </c:pt>
                <c:pt idx="413">
                  <c:v>0.578792</c:v>
                </c:pt>
                <c:pt idx="414">
                  <c:v>0.578437</c:v>
                </c:pt>
                <c:pt idx="415">
                  <c:v>0.57725</c:v>
                </c:pt>
                <c:pt idx="416">
                  <c:v>0.575514</c:v>
                </c:pt>
                <c:pt idx="417">
                  <c:v>0.575472</c:v>
                </c:pt>
                <c:pt idx="418">
                  <c:v>0.575114</c:v>
                </c:pt>
                <c:pt idx="419">
                  <c:v>0.573044</c:v>
                </c:pt>
                <c:pt idx="420">
                  <c:v>0.57271</c:v>
                </c:pt>
                <c:pt idx="421">
                  <c:v>0.572169</c:v>
                </c:pt>
                <c:pt idx="422">
                  <c:v>0.572159</c:v>
                </c:pt>
                <c:pt idx="423">
                  <c:v>0.571253</c:v>
                </c:pt>
                <c:pt idx="424">
                  <c:v>0.570573</c:v>
                </c:pt>
                <c:pt idx="425">
                  <c:v>0.57008</c:v>
                </c:pt>
                <c:pt idx="426">
                  <c:v>0.569976</c:v>
                </c:pt>
                <c:pt idx="427">
                  <c:v>0.569908</c:v>
                </c:pt>
                <c:pt idx="428">
                  <c:v>0.569863</c:v>
                </c:pt>
                <c:pt idx="429">
                  <c:v>0.569143</c:v>
                </c:pt>
                <c:pt idx="430">
                  <c:v>0.569123</c:v>
                </c:pt>
                <c:pt idx="431">
                  <c:v>0.568777</c:v>
                </c:pt>
                <c:pt idx="432">
                  <c:v>0.564866</c:v>
                </c:pt>
                <c:pt idx="433">
                  <c:v>0.563194</c:v>
                </c:pt>
                <c:pt idx="434">
                  <c:v>0.55763</c:v>
                </c:pt>
                <c:pt idx="435">
                  <c:v>0.55749</c:v>
                </c:pt>
                <c:pt idx="436">
                  <c:v>0.55651</c:v>
                </c:pt>
                <c:pt idx="437">
                  <c:v>0.555785</c:v>
                </c:pt>
                <c:pt idx="438">
                  <c:v>0.555533</c:v>
                </c:pt>
                <c:pt idx="439">
                  <c:v>0.555517</c:v>
                </c:pt>
                <c:pt idx="440">
                  <c:v>0.555367</c:v>
                </c:pt>
                <c:pt idx="441">
                  <c:v>0.554092</c:v>
                </c:pt>
                <c:pt idx="442">
                  <c:v>0.553592</c:v>
                </c:pt>
                <c:pt idx="443">
                  <c:v>0.552741</c:v>
                </c:pt>
                <c:pt idx="444">
                  <c:v>0.550058</c:v>
                </c:pt>
                <c:pt idx="445">
                  <c:v>0.54885</c:v>
                </c:pt>
                <c:pt idx="446">
                  <c:v>0.548732</c:v>
                </c:pt>
                <c:pt idx="447">
                  <c:v>0.548587</c:v>
                </c:pt>
                <c:pt idx="448">
                  <c:v>0.548491</c:v>
                </c:pt>
                <c:pt idx="449">
                  <c:v>0.548319</c:v>
                </c:pt>
                <c:pt idx="450">
                  <c:v>0.545684</c:v>
                </c:pt>
                <c:pt idx="451">
                  <c:v>0.545671</c:v>
                </c:pt>
                <c:pt idx="452">
                  <c:v>0.544199</c:v>
                </c:pt>
                <c:pt idx="453">
                  <c:v>0.542621</c:v>
                </c:pt>
                <c:pt idx="454">
                  <c:v>0.53965</c:v>
                </c:pt>
                <c:pt idx="455">
                  <c:v>0.538343</c:v>
                </c:pt>
                <c:pt idx="456">
                  <c:v>0.533959</c:v>
                </c:pt>
                <c:pt idx="457">
                  <c:v>0.530794</c:v>
                </c:pt>
                <c:pt idx="458">
                  <c:v>0.528044</c:v>
                </c:pt>
                <c:pt idx="459">
                  <c:v>0.520305</c:v>
                </c:pt>
                <c:pt idx="460">
                  <c:v>0.516896</c:v>
                </c:pt>
                <c:pt idx="461">
                  <c:v>0.516577</c:v>
                </c:pt>
                <c:pt idx="462">
                  <c:v>0.514722</c:v>
                </c:pt>
                <c:pt idx="463">
                  <c:v>0.514698</c:v>
                </c:pt>
                <c:pt idx="464">
                  <c:v>0.513711</c:v>
                </c:pt>
                <c:pt idx="465">
                  <c:v>0.509928</c:v>
                </c:pt>
                <c:pt idx="466">
                  <c:v>0.508705</c:v>
                </c:pt>
                <c:pt idx="467">
                  <c:v>0.508271</c:v>
                </c:pt>
                <c:pt idx="468">
                  <c:v>0.505186</c:v>
                </c:pt>
                <c:pt idx="469">
                  <c:v>0.495182</c:v>
                </c:pt>
                <c:pt idx="470">
                  <c:v>0.494344</c:v>
                </c:pt>
                <c:pt idx="471">
                  <c:v>0.494056</c:v>
                </c:pt>
                <c:pt idx="472">
                  <c:v>0.481367</c:v>
                </c:pt>
                <c:pt idx="473">
                  <c:v>0.476902</c:v>
                </c:pt>
                <c:pt idx="474">
                  <c:v>0.470304</c:v>
                </c:pt>
                <c:pt idx="475">
                  <c:v>0.468782</c:v>
                </c:pt>
                <c:pt idx="476">
                  <c:v>0.466517</c:v>
                </c:pt>
                <c:pt idx="477">
                  <c:v>0.465885</c:v>
                </c:pt>
                <c:pt idx="478">
                  <c:v>0.45493</c:v>
                </c:pt>
                <c:pt idx="479">
                  <c:v>0.453083</c:v>
                </c:pt>
                <c:pt idx="480">
                  <c:v>0.452897</c:v>
                </c:pt>
                <c:pt idx="481">
                  <c:v>0.445382</c:v>
                </c:pt>
                <c:pt idx="482">
                  <c:v>0.435932</c:v>
                </c:pt>
                <c:pt idx="483">
                  <c:v>0.435724</c:v>
                </c:pt>
                <c:pt idx="484">
                  <c:v>0.428148</c:v>
                </c:pt>
                <c:pt idx="485">
                  <c:v>0.421823</c:v>
                </c:pt>
                <c:pt idx="486">
                  <c:v>0.421249</c:v>
                </c:pt>
                <c:pt idx="487">
                  <c:v>0.4211</c:v>
                </c:pt>
                <c:pt idx="488">
                  <c:v>0.420699</c:v>
                </c:pt>
                <c:pt idx="489">
                  <c:v>0.409631</c:v>
                </c:pt>
                <c:pt idx="490">
                  <c:v>0.400618</c:v>
                </c:pt>
                <c:pt idx="491">
                  <c:v>0.39695</c:v>
                </c:pt>
                <c:pt idx="492">
                  <c:v>0.396757</c:v>
                </c:pt>
                <c:pt idx="493">
                  <c:v>0.396546</c:v>
                </c:pt>
                <c:pt idx="494">
                  <c:v>0.396545</c:v>
                </c:pt>
                <c:pt idx="495">
                  <c:v>0.393172</c:v>
                </c:pt>
                <c:pt idx="496">
                  <c:v>0.389763</c:v>
                </c:pt>
                <c:pt idx="497">
                  <c:v>0.389258</c:v>
                </c:pt>
                <c:pt idx="498">
                  <c:v>0.385164</c:v>
                </c:pt>
                <c:pt idx="499">
                  <c:v>0.383748</c:v>
                </c:pt>
                <c:pt idx="500">
                  <c:v>0.369741</c:v>
                </c:pt>
                <c:pt idx="501">
                  <c:v>0.366882</c:v>
                </c:pt>
                <c:pt idx="502">
                  <c:v>0.362833</c:v>
                </c:pt>
                <c:pt idx="503">
                  <c:v>0.358097</c:v>
                </c:pt>
                <c:pt idx="504">
                  <c:v>0.357897</c:v>
                </c:pt>
                <c:pt idx="505">
                  <c:v>0.352509</c:v>
                </c:pt>
                <c:pt idx="506">
                  <c:v>0.348535</c:v>
                </c:pt>
                <c:pt idx="507">
                  <c:v>0.347385</c:v>
                </c:pt>
                <c:pt idx="508">
                  <c:v>0.347126</c:v>
                </c:pt>
                <c:pt idx="509">
                  <c:v>0.343641</c:v>
                </c:pt>
                <c:pt idx="510">
                  <c:v>0.339464</c:v>
                </c:pt>
                <c:pt idx="511">
                  <c:v>0.338077</c:v>
                </c:pt>
                <c:pt idx="512">
                  <c:v>0.336154</c:v>
                </c:pt>
                <c:pt idx="513">
                  <c:v>0.333688</c:v>
                </c:pt>
                <c:pt idx="514">
                  <c:v>0.327023</c:v>
                </c:pt>
                <c:pt idx="515">
                  <c:v>0.324235</c:v>
                </c:pt>
                <c:pt idx="516">
                  <c:v>0.322245</c:v>
                </c:pt>
                <c:pt idx="517">
                  <c:v>0.317502</c:v>
                </c:pt>
                <c:pt idx="518">
                  <c:v>0.315002</c:v>
                </c:pt>
                <c:pt idx="519">
                  <c:v>0.311517</c:v>
                </c:pt>
                <c:pt idx="520">
                  <c:v>0.30846</c:v>
                </c:pt>
                <c:pt idx="521">
                  <c:v>0.305551</c:v>
                </c:pt>
                <c:pt idx="522">
                  <c:v>0.302284</c:v>
                </c:pt>
                <c:pt idx="523">
                  <c:v>0.297968</c:v>
                </c:pt>
                <c:pt idx="524">
                  <c:v>0.297061</c:v>
                </c:pt>
                <c:pt idx="525">
                  <c:v>0.296396</c:v>
                </c:pt>
                <c:pt idx="526">
                  <c:v>0.282998</c:v>
                </c:pt>
                <c:pt idx="527">
                  <c:v>0.27342</c:v>
                </c:pt>
                <c:pt idx="528">
                  <c:v>0.271122</c:v>
                </c:pt>
                <c:pt idx="529">
                  <c:v>0.270886</c:v>
                </c:pt>
                <c:pt idx="530">
                  <c:v>0.250595</c:v>
                </c:pt>
                <c:pt idx="531">
                  <c:v>0.236472</c:v>
                </c:pt>
                <c:pt idx="532">
                  <c:v>0.235489</c:v>
                </c:pt>
                <c:pt idx="533">
                  <c:v>0.231718</c:v>
                </c:pt>
                <c:pt idx="534">
                  <c:v>0.22905</c:v>
                </c:pt>
                <c:pt idx="535">
                  <c:v>0.226582</c:v>
                </c:pt>
                <c:pt idx="536">
                  <c:v>0.221502</c:v>
                </c:pt>
                <c:pt idx="537">
                  <c:v>0.218874</c:v>
                </c:pt>
                <c:pt idx="538">
                  <c:v>0.218385</c:v>
                </c:pt>
                <c:pt idx="539">
                  <c:v>0.213811</c:v>
                </c:pt>
                <c:pt idx="540">
                  <c:v>0.207762</c:v>
                </c:pt>
                <c:pt idx="541">
                  <c:v>0.203296</c:v>
                </c:pt>
                <c:pt idx="542">
                  <c:v>0.199568</c:v>
                </c:pt>
                <c:pt idx="543">
                  <c:v>0.197496</c:v>
                </c:pt>
                <c:pt idx="544">
                  <c:v>0.195451</c:v>
                </c:pt>
                <c:pt idx="545">
                  <c:v>0.193955</c:v>
                </c:pt>
                <c:pt idx="546">
                  <c:v>0.182781</c:v>
                </c:pt>
                <c:pt idx="547">
                  <c:v>0.182558</c:v>
                </c:pt>
                <c:pt idx="548">
                  <c:v>0.179442</c:v>
                </c:pt>
                <c:pt idx="549">
                  <c:v>0.17867</c:v>
                </c:pt>
                <c:pt idx="550">
                  <c:v>0.17491</c:v>
                </c:pt>
                <c:pt idx="551">
                  <c:v>0.173217</c:v>
                </c:pt>
                <c:pt idx="552">
                  <c:v>0.172424</c:v>
                </c:pt>
                <c:pt idx="553">
                  <c:v>0.171006</c:v>
                </c:pt>
                <c:pt idx="554">
                  <c:v>0.166351</c:v>
                </c:pt>
                <c:pt idx="555">
                  <c:v>0.158401</c:v>
                </c:pt>
                <c:pt idx="556">
                  <c:v>0.147228</c:v>
                </c:pt>
                <c:pt idx="557">
                  <c:v>0.145183</c:v>
                </c:pt>
                <c:pt idx="558">
                  <c:v>0.140783</c:v>
                </c:pt>
                <c:pt idx="559">
                  <c:v>0.136048</c:v>
                </c:pt>
                <c:pt idx="560">
                  <c:v>0.135219</c:v>
                </c:pt>
                <c:pt idx="561">
                  <c:v>0.13452</c:v>
                </c:pt>
                <c:pt idx="562">
                  <c:v>0.133236</c:v>
                </c:pt>
                <c:pt idx="563">
                  <c:v>0.132694</c:v>
                </c:pt>
                <c:pt idx="564">
                  <c:v>0.127055</c:v>
                </c:pt>
                <c:pt idx="565">
                  <c:v>0.125556</c:v>
                </c:pt>
                <c:pt idx="566">
                  <c:v>0.123418</c:v>
                </c:pt>
                <c:pt idx="567">
                  <c:v>0.123034</c:v>
                </c:pt>
                <c:pt idx="568">
                  <c:v>0.111757</c:v>
                </c:pt>
                <c:pt idx="569">
                  <c:v>0.0884296</c:v>
                </c:pt>
                <c:pt idx="570">
                  <c:v>0.0800176</c:v>
                </c:pt>
                <c:pt idx="571">
                  <c:v>0.0758983</c:v>
                </c:pt>
                <c:pt idx="572">
                  <c:v>0.0714515</c:v>
                </c:pt>
                <c:pt idx="573">
                  <c:v>0.0111517</c:v>
                </c:pt>
                <c:pt idx="574">
                  <c:v>-0.0521334</c:v>
                </c:pt>
                <c:pt idx="575">
                  <c:v>-0.0523487</c:v>
                </c:pt>
                <c:pt idx="576">
                  <c:v>-0.0528879</c:v>
                </c:pt>
                <c:pt idx="577">
                  <c:v>-0.0970134</c:v>
                </c:pt>
                <c:pt idx="578">
                  <c:v>-0.0979377</c:v>
                </c:pt>
                <c:pt idx="579">
                  <c:v>-0.151459</c:v>
                </c:pt>
                <c:pt idx="580">
                  <c:v>-0.302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_ZOM"</c:f>
              <c:strCache>
                <c:ptCount val="1"/>
                <c:pt idx="0">
                  <c:v>3_ZOM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F$1:$F$581</c:f>
              <c:numCache>
                <c:formatCode>General</c:formatCode>
                <c:ptCount val="581"/>
                <c:pt idx="0">
                  <c:v>1</c:v>
                </c:pt>
                <c:pt idx="1">
                  <c:v>0.858757</c:v>
                </c:pt>
                <c:pt idx="2">
                  <c:v>0.885345</c:v>
                </c:pt>
                <c:pt idx="3">
                  <c:v>0.958268</c:v>
                </c:pt>
                <c:pt idx="4">
                  <c:v>0.958263</c:v>
                </c:pt>
                <c:pt idx="5">
                  <c:v>0.742035</c:v>
                </c:pt>
                <c:pt idx="6">
                  <c:v>0.734543</c:v>
                </c:pt>
                <c:pt idx="7">
                  <c:v>0.734447</c:v>
                </c:pt>
                <c:pt idx="8">
                  <c:v>0.734412</c:v>
                </c:pt>
                <c:pt idx="9">
                  <c:v>0.737603</c:v>
                </c:pt>
                <c:pt idx="10">
                  <c:v>0.824331</c:v>
                </c:pt>
                <c:pt idx="11">
                  <c:v>0.848084</c:v>
                </c:pt>
                <c:pt idx="12">
                  <c:v>0.735328</c:v>
                </c:pt>
                <c:pt idx="13">
                  <c:v>0.877069</c:v>
                </c:pt>
                <c:pt idx="14">
                  <c:v>0.756018</c:v>
                </c:pt>
                <c:pt idx="15">
                  <c:v>0.811733</c:v>
                </c:pt>
                <c:pt idx="16">
                  <c:v>0.896356</c:v>
                </c:pt>
                <c:pt idx="17">
                  <c:v>0.67005</c:v>
                </c:pt>
                <c:pt idx="18">
                  <c:v>0.669411</c:v>
                </c:pt>
                <c:pt idx="19">
                  <c:v>0.787283</c:v>
                </c:pt>
                <c:pt idx="20">
                  <c:v>0.811533</c:v>
                </c:pt>
                <c:pt idx="21">
                  <c:v>0.866823</c:v>
                </c:pt>
                <c:pt idx="22">
                  <c:v>0.764618</c:v>
                </c:pt>
                <c:pt idx="23">
                  <c:v>0.855863</c:v>
                </c:pt>
                <c:pt idx="24">
                  <c:v>0.762883</c:v>
                </c:pt>
                <c:pt idx="25">
                  <c:v>0.7909</c:v>
                </c:pt>
                <c:pt idx="26">
                  <c:v>0.799333</c:v>
                </c:pt>
                <c:pt idx="27">
                  <c:v>0.81474</c:v>
                </c:pt>
                <c:pt idx="28">
                  <c:v>0.81785</c:v>
                </c:pt>
                <c:pt idx="29">
                  <c:v>0.839924</c:v>
                </c:pt>
                <c:pt idx="30">
                  <c:v>0.772311</c:v>
                </c:pt>
                <c:pt idx="31">
                  <c:v>0.820371</c:v>
                </c:pt>
                <c:pt idx="32">
                  <c:v>0.846674</c:v>
                </c:pt>
                <c:pt idx="33">
                  <c:v>0.846563</c:v>
                </c:pt>
                <c:pt idx="34">
                  <c:v>0.846628</c:v>
                </c:pt>
                <c:pt idx="35">
                  <c:v>0.845549</c:v>
                </c:pt>
                <c:pt idx="36">
                  <c:v>0.761463</c:v>
                </c:pt>
                <c:pt idx="37">
                  <c:v>0.781136</c:v>
                </c:pt>
                <c:pt idx="38">
                  <c:v>0.74474</c:v>
                </c:pt>
                <c:pt idx="39">
                  <c:v>0.80628</c:v>
                </c:pt>
                <c:pt idx="40">
                  <c:v>0.866838</c:v>
                </c:pt>
                <c:pt idx="41">
                  <c:v>0.805846</c:v>
                </c:pt>
                <c:pt idx="42">
                  <c:v>0.849461</c:v>
                </c:pt>
                <c:pt idx="43">
                  <c:v>0.843834</c:v>
                </c:pt>
                <c:pt idx="44">
                  <c:v>0.820144</c:v>
                </c:pt>
                <c:pt idx="45">
                  <c:v>0.843463</c:v>
                </c:pt>
                <c:pt idx="46">
                  <c:v>0.843501</c:v>
                </c:pt>
                <c:pt idx="47">
                  <c:v>0.843388</c:v>
                </c:pt>
                <c:pt idx="48">
                  <c:v>0.831728</c:v>
                </c:pt>
                <c:pt idx="49">
                  <c:v>0.776876</c:v>
                </c:pt>
                <c:pt idx="50">
                  <c:v>0.7918</c:v>
                </c:pt>
                <c:pt idx="51">
                  <c:v>0.832659</c:v>
                </c:pt>
                <c:pt idx="52">
                  <c:v>0.775338</c:v>
                </c:pt>
                <c:pt idx="53">
                  <c:v>0.774394</c:v>
                </c:pt>
                <c:pt idx="54">
                  <c:v>0.776619</c:v>
                </c:pt>
                <c:pt idx="55">
                  <c:v>0.776607</c:v>
                </c:pt>
                <c:pt idx="56">
                  <c:v>0.783335</c:v>
                </c:pt>
                <c:pt idx="57">
                  <c:v>0.781626</c:v>
                </c:pt>
                <c:pt idx="58">
                  <c:v>0.760978</c:v>
                </c:pt>
                <c:pt idx="59">
                  <c:v>0.802744</c:v>
                </c:pt>
                <c:pt idx="60">
                  <c:v>0.769457</c:v>
                </c:pt>
                <c:pt idx="61">
                  <c:v>0.801308</c:v>
                </c:pt>
                <c:pt idx="62">
                  <c:v>0.627725</c:v>
                </c:pt>
                <c:pt idx="63">
                  <c:v>0.843337</c:v>
                </c:pt>
                <c:pt idx="64">
                  <c:v>0.702312</c:v>
                </c:pt>
                <c:pt idx="65">
                  <c:v>0.800427</c:v>
                </c:pt>
                <c:pt idx="66">
                  <c:v>0.698129</c:v>
                </c:pt>
                <c:pt idx="67">
                  <c:v>0.715484</c:v>
                </c:pt>
                <c:pt idx="68">
                  <c:v>0.788803</c:v>
                </c:pt>
                <c:pt idx="69">
                  <c:v>0.877781</c:v>
                </c:pt>
                <c:pt idx="70">
                  <c:v>0.789626</c:v>
                </c:pt>
                <c:pt idx="71">
                  <c:v>0.676051</c:v>
                </c:pt>
                <c:pt idx="72">
                  <c:v>0.793048</c:v>
                </c:pt>
                <c:pt idx="73">
                  <c:v>0.80528</c:v>
                </c:pt>
                <c:pt idx="74">
                  <c:v>0.670955</c:v>
                </c:pt>
                <c:pt idx="75">
                  <c:v>0.782776</c:v>
                </c:pt>
                <c:pt idx="76">
                  <c:v>0.776025</c:v>
                </c:pt>
                <c:pt idx="77">
                  <c:v>0.771762</c:v>
                </c:pt>
                <c:pt idx="78">
                  <c:v>0.776221</c:v>
                </c:pt>
                <c:pt idx="79">
                  <c:v>0.77663</c:v>
                </c:pt>
                <c:pt idx="80">
                  <c:v>0.82162</c:v>
                </c:pt>
                <c:pt idx="81">
                  <c:v>0.659706</c:v>
                </c:pt>
                <c:pt idx="82">
                  <c:v>0.829679</c:v>
                </c:pt>
                <c:pt idx="83">
                  <c:v>0.657169</c:v>
                </c:pt>
                <c:pt idx="84">
                  <c:v>0.770059</c:v>
                </c:pt>
                <c:pt idx="85">
                  <c:v>0.662492</c:v>
                </c:pt>
                <c:pt idx="86">
                  <c:v>0.728152</c:v>
                </c:pt>
                <c:pt idx="87">
                  <c:v>0.711736</c:v>
                </c:pt>
                <c:pt idx="88">
                  <c:v>0.810455</c:v>
                </c:pt>
                <c:pt idx="89">
                  <c:v>0.726779</c:v>
                </c:pt>
                <c:pt idx="90">
                  <c:v>0.753138</c:v>
                </c:pt>
                <c:pt idx="91">
                  <c:v>0.813775</c:v>
                </c:pt>
                <c:pt idx="92">
                  <c:v>0.704954</c:v>
                </c:pt>
                <c:pt idx="93">
                  <c:v>0.775959</c:v>
                </c:pt>
                <c:pt idx="94">
                  <c:v>0.663603</c:v>
                </c:pt>
                <c:pt idx="95">
                  <c:v>0.785354</c:v>
                </c:pt>
                <c:pt idx="96">
                  <c:v>0.736994</c:v>
                </c:pt>
                <c:pt idx="97">
                  <c:v>0.735001</c:v>
                </c:pt>
                <c:pt idx="98">
                  <c:v>0.774934</c:v>
                </c:pt>
                <c:pt idx="99">
                  <c:v>0.821753</c:v>
                </c:pt>
                <c:pt idx="100">
                  <c:v>0.770569</c:v>
                </c:pt>
                <c:pt idx="101">
                  <c:v>0.773228</c:v>
                </c:pt>
                <c:pt idx="102">
                  <c:v>0.724335</c:v>
                </c:pt>
                <c:pt idx="103">
                  <c:v>0.767552</c:v>
                </c:pt>
                <c:pt idx="104">
                  <c:v>0.767371</c:v>
                </c:pt>
                <c:pt idx="105">
                  <c:v>0.767332</c:v>
                </c:pt>
                <c:pt idx="106">
                  <c:v>0.804861</c:v>
                </c:pt>
                <c:pt idx="107">
                  <c:v>0.662737</c:v>
                </c:pt>
                <c:pt idx="108">
                  <c:v>0.767029</c:v>
                </c:pt>
                <c:pt idx="109">
                  <c:v>0.62959</c:v>
                </c:pt>
                <c:pt idx="110">
                  <c:v>0.765503</c:v>
                </c:pt>
                <c:pt idx="111">
                  <c:v>0.766798</c:v>
                </c:pt>
                <c:pt idx="112">
                  <c:v>0.767122</c:v>
                </c:pt>
                <c:pt idx="113">
                  <c:v>0.763488</c:v>
                </c:pt>
                <c:pt idx="114">
                  <c:v>0.781173</c:v>
                </c:pt>
                <c:pt idx="115">
                  <c:v>0.764384</c:v>
                </c:pt>
                <c:pt idx="116">
                  <c:v>0.760473</c:v>
                </c:pt>
                <c:pt idx="117">
                  <c:v>0.701299</c:v>
                </c:pt>
                <c:pt idx="118">
                  <c:v>0.760844</c:v>
                </c:pt>
                <c:pt idx="119">
                  <c:v>0.748315</c:v>
                </c:pt>
                <c:pt idx="120">
                  <c:v>0.652736</c:v>
                </c:pt>
                <c:pt idx="121">
                  <c:v>0.844023</c:v>
                </c:pt>
                <c:pt idx="122">
                  <c:v>0.658925</c:v>
                </c:pt>
                <c:pt idx="123">
                  <c:v>0.771704</c:v>
                </c:pt>
                <c:pt idx="124">
                  <c:v>0.758456</c:v>
                </c:pt>
                <c:pt idx="125">
                  <c:v>0.771672</c:v>
                </c:pt>
                <c:pt idx="126">
                  <c:v>0.787438</c:v>
                </c:pt>
                <c:pt idx="127">
                  <c:v>0.620843</c:v>
                </c:pt>
                <c:pt idx="128">
                  <c:v>0.772231</c:v>
                </c:pt>
                <c:pt idx="129">
                  <c:v>0.694969</c:v>
                </c:pt>
                <c:pt idx="130">
                  <c:v>0.685195</c:v>
                </c:pt>
                <c:pt idx="131">
                  <c:v>0.809977</c:v>
                </c:pt>
                <c:pt idx="132">
                  <c:v>0.800595</c:v>
                </c:pt>
                <c:pt idx="133">
                  <c:v>0.731448</c:v>
                </c:pt>
                <c:pt idx="134">
                  <c:v>0.694242</c:v>
                </c:pt>
                <c:pt idx="135">
                  <c:v>0.756396</c:v>
                </c:pt>
                <c:pt idx="136">
                  <c:v>0.739826</c:v>
                </c:pt>
                <c:pt idx="137">
                  <c:v>0.71069</c:v>
                </c:pt>
                <c:pt idx="138">
                  <c:v>0.827326</c:v>
                </c:pt>
                <c:pt idx="139">
                  <c:v>0.741231</c:v>
                </c:pt>
                <c:pt idx="140">
                  <c:v>0.760074</c:v>
                </c:pt>
                <c:pt idx="141">
                  <c:v>0.716981</c:v>
                </c:pt>
                <c:pt idx="142">
                  <c:v>0.712337</c:v>
                </c:pt>
                <c:pt idx="143">
                  <c:v>0.786583</c:v>
                </c:pt>
                <c:pt idx="144">
                  <c:v>0.729936</c:v>
                </c:pt>
                <c:pt idx="145">
                  <c:v>0.754896</c:v>
                </c:pt>
                <c:pt idx="146">
                  <c:v>0.815278</c:v>
                </c:pt>
                <c:pt idx="147">
                  <c:v>0.755584</c:v>
                </c:pt>
                <c:pt idx="148">
                  <c:v>0.780869</c:v>
                </c:pt>
                <c:pt idx="149">
                  <c:v>0.7264</c:v>
                </c:pt>
                <c:pt idx="150">
                  <c:v>0.77354</c:v>
                </c:pt>
                <c:pt idx="151">
                  <c:v>0.713761</c:v>
                </c:pt>
                <c:pt idx="152">
                  <c:v>0.709573</c:v>
                </c:pt>
                <c:pt idx="153">
                  <c:v>0.603456</c:v>
                </c:pt>
                <c:pt idx="154">
                  <c:v>0.616483</c:v>
                </c:pt>
                <c:pt idx="155">
                  <c:v>0.554529</c:v>
                </c:pt>
                <c:pt idx="156">
                  <c:v>0.744317</c:v>
                </c:pt>
                <c:pt idx="157">
                  <c:v>0.778081</c:v>
                </c:pt>
                <c:pt idx="158">
                  <c:v>0.752199</c:v>
                </c:pt>
                <c:pt idx="159">
                  <c:v>0.660786</c:v>
                </c:pt>
                <c:pt idx="160">
                  <c:v>0.628719</c:v>
                </c:pt>
                <c:pt idx="161">
                  <c:v>0.670281</c:v>
                </c:pt>
                <c:pt idx="162">
                  <c:v>0.742299</c:v>
                </c:pt>
                <c:pt idx="163">
                  <c:v>0.69195</c:v>
                </c:pt>
                <c:pt idx="164">
                  <c:v>0.7451</c:v>
                </c:pt>
                <c:pt idx="165">
                  <c:v>0.585841</c:v>
                </c:pt>
                <c:pt idx="166">
                  <c:v>0.707502</c:v>
                </c:pt>
                <c:pt idx="167">
                  <c:v>0.736635</c:v>
                </c:pt>
                <c:pt idx="168">
                  <c:v>0.61411</c:v>
                </c:pt>
                <c:pt idx="169">
                  <c:v>0.619858</c:v>
                </c:pt>
                <c:pt idx="170">
                  <c:v>0.738458</c:v>
                </c:pt>
                <c:pt idx="171">
                  <c:v>0.770343</c:v>
                </c:pt>
                <c:pt idx="172">
                  <c:v>0.832902</c:v>
                </c:pt>
                <c:pt idx="173">
                  <c:v>0.735738</c:v>
                </c:pt>
                <c:pt idx="174">
                  <c:v>0.724837</c:v>
                </c:pt>
                <c:pt idx="175">
                  <c:v>0.658184</c:v>
                </c:pt>
                <c:pt idx="176">
                  <c:v>0.68947</c:v>
                </c:pt>
                <c:pt idx="177">
                  <c:v>0.784983</c:v>
                </c:pt>
                <c:pt idx="178">
                  <c:v>0.783033</c:v>
                </c:pt>
                <c:pt idx="179">
                  <c:v>0.781451</c:v>
                </c:pt>
                <c:pt idx="180">
                  <c:v>0.639659</c:v>
                </c:pt>
                <c:pt idx="181">
                  <c:v>0.63874</c:v>
                </c:pt>
                <c:pt idx="182">
                  <c:v>0.685006</c:v>
                </c:pt>
                <c:pt idx="183">
                  <c:v>0.713595</c:v>
                </c:pt>
                <c:pt idx="184">
                  <c:v>0.768109</c:v>
                </c:pt>
                <c:pt idx="185">
                  <c:v>0.523414</c:v>
                </c:pt>
                <c:pt idx="186">
                  <c:v>0.740296</c:v>
                </c:pt>
                <c:pt idx="187">
                  <c:v>0.628716</c:v>
                </c:pt>
                <c:pt idx="188">
                  <c:v>0.548086</c:v>
                </c:pt>
                <c:pt idx="189">
                  <c:v>0.676483</c:v>
                </c:pt>
                <c:pt idx="190">
                  <c:v>0.684146</c:v>
                </c:pt>
                <c:pt idx="191">
                  <c:v>0.600491</c:v>
                </c:pt>
                <c:pt idx="192">
                  <c:v>0.707009</c:v>
                </c:pt>
                <c:pt idx="193">
                  <c:v>0.620428</c:v>
                </c:pt>
                <c:pt idx="194">
                  <c:v>0.775199</c:v>
                </c:pt>
                <c:pt idx="195">
                  <c:v>0.722275</c:v>
                </c:pt>
                <c:pt idx="196">
                  <c:v>0.657297</c:v>
                </c:pt>
                <c:pt idx="197">
                  <c:v>0.586473</c:v>
                </c:pt>
                <c:pt idx="198">
                  <c:v>0.702609</c:v>
                </c:pt>
                <c:pt idx="199">
                  <c:v>0.72777</c:v>
                </c:pt>
                <c:pt idx="200">
                  <c:v>0.672388</c:v>
                </c:pt>
                <c:pt idx="201">
                  <c:v>0.76097</c:v>
                </c:pt>
                <c:pt idx="202">
                  <c:v>0.74088</c:v>
                </c:pt>
                <c:pt idx="203">
                  <c:v>0.740013</c:v>
                </c:pt>
                <c:pt idx="204">
                  <c:v>0.672072</c:v>
                </c:pt>
                <c:pt idx="205">
                  <c:v>0.597229</c:v>
                </c:pt>
                <c:pt idx="206">
                  <c:v>0.740671</c:v>
                </c:pt>
                <c:pt idx="207">
                  <c:v>0.480815</c:v>
                </c:pt>
                <c:pt idx="208">
                  <c:v>0.704856</c:v>
                </c:pt>
                <c:pt idx="209">
                  <c:v>0.593506</c:v>
                </c:pt>
                <c:pt idx="210">
                  <c:v>0.737411</c:v>
                </c:pt>
                <c:pt idx="211">
                  <c:v>0.73621</c:v>
                </c:pt>
                <c:pt idx="212">
                  <c:v>0.691021</c:v>
                </c:pt>
                <c:pt idx="213">
                  <c:v>0.474369</c:v>
                </c:pt>
                <c:pt idx="214">
                  <c:v>0.680905</c:v>
                </c:pt>
                <c:pt idx="215">
                  <c:v>0.615505</c:v>
                </c:pt>
                <c:pt idx="216">
                  <c:v>0.593209</c:v>
                </c:pt>
                <c:pt idx="217">
                  <c:v>0.733767</c:v>
                </c:pt>
                <c:pt idx="218">
                  <c:v>0.720466</c:v>
                </c:pt>
                <c:pt idx="219">
                  <c:v>0.729818</c:v>
                </c:pt>
                <c:pt idx="220">
                  <c:v>0.605063</c:v>
                </c:pt>
                <c:pt idx="221">
                  <c:v>0.708268</c:v>
                </c:pt>
                <c:pt idx="222">
                  <c:v>0.678155</c:v>
                </c:pt>
                <c:pt idx="223">
                  <c:v>0.61829</c:v>
                </c:pt>
                <c:pt idx="224">
                  <c:v>0.473873</c:v>
                </c:pt>
                <c:pt idx="225">
                  <c:v>0.675971</c:v>
                </c:pt>
                <c:pt idx="226">
                  <c:v>0.613714</c:v>
                </c:pt>
                <c:pt idx="227">
                  <c:v>0.593939</c:v>
                </c:pt>
                <c:pt idx="228">
                  <c:v>0.674965</c:v>
                </c:pt>
                <c:pt idx="229">
                  <c:v>0.674126</c:v>
                </c:pt>
                <c:pt idx="230">
                  <c:v>0.675795</c:v>
                </c:pt>
                <c:pt idx="231">
                  <c:v>0.677441</c:v>
                </c:pt>
                <c:pt idx="232">
                  <c:v>0.67587</c:v>
                </c:pt>
                <c:pt idx="233">
                  <c:v>0.679719</c:v>
                </c:pt>
                <c:pt idx="234">
                  <c:v>0.66436</c:v>
                </c:pt>
                <c:pt idx="235">
                  <c:v>0.670059</c:v>
                </c:pt>
                <c:pt idx="236">
                  <c:v>0.569174</c:v>
                </c:pt>
                <c:pt idx="237">
                  <c:v>0.678817</c:v>
                </c:pt>
                <c:pt idx="238">
                  <c:v>0.6722</c:v>
                </c:pt>
                <c:pt idx="239">
                  <c:v>0.643897</c:v>
                </c:pt>
                <c:pt idx="240">
                  <c:v>0.669273</c:v>
                </c:pt>
                <c:pt idx="241">
                  <c:v>0.739827</c:v>
                </c:pt>
                <c:pt idx="242">
                  <c:v>0.674597</c:v>
                </c:pt>
                <c:pt idx="243">
                  <c:v>0.706162</c:v>
                </c:pt>
                <c:pt idx="244">
                  <c:v>0.656076</c:v>
                </c:pt>
                <c:pt idx="245">
                  <c:v>0.770283</c:v>
                </c:pt>
                <c:pt idx="246">
                  <c:v>0.672324</c:v>
                </c:pt>
                <c:pt idx="247">
                  <c:v>0.715354</c:v>
                </c:pt>
                <c:pt idx="248">
                  <c:v>0.742485</c:v>
                </c:pt>
                <c:pt idx="249">
                  <c:v>0.643123</c:v>
                </c:pt>
                <c:pt idx="250">
                  <c:v>0.502336</c:v>
                </c:pt>
                <c:pt idx="251">
                  <c:v>0.68436</c:v>
                </c:pt>
                <c:pt idx="252">
                  <c:v>0.690361</c:v>
                </c:pt>
                <c:pt idx="253">
                  <c:v>0.628457</c:v>
                </c:pt>
                <c:pt idx="254">
                  <c:v>0.474843</c:v>
                </c:pt>
                <c:pt idx="255">
                  <c:v>0.597189</c:v>
                </c:pt>
                <c:pt idx="256">
                  <c:v>0.698953</c:v>
                </c:pt>
                <c:pt idx="257">
                  <c:v>0.692505</c:v>
                </c:pt>
                <c:pt idx="258">
                  <c:v>0.699338</c:v>
                </c:pt>
                <c:pt idx="259">
                  <c:v>0.598759</c:v>
                </c:pt>
                <c:pt idx="260">
                  <c:v>0.672083</c:v>
                </c:pt>
                <c:pt idx="261">
                  <c:v>0.560044</c:v>
                </c:pt>
                <c:pt idx="262">
                  <c:v>0.682483</c:v>
                </c:pt>
                <c:pt idx="263">
                  <c:v>0.495673</c:v>
                </c:pt>
                <c:pt idx="264">
                  <c:v>0.66076</c:v>
                </c:pt>
                <c:pt idx="265">
                  <c:v>0.722562</c:v>
                </c:pt>
                <c:pt idx="266">
                  <c:v>0.656887</c:v>
                </c:pt>
                <c:pt idx="267">
                  <c:v>0.675287</c:v>
                </c:pt>
                <c:pt idx="268">
                  <c:v>0.705052</c:v>
                </c:pt>
                <c:pt idx="269">
                  <c:v>0.517815</c:v>
                </c:pt>
                <c:pt idx="270">
                  <c:v>0.491045</c:v>
                </c:pt>
                <c:pt idx="271">
                  <c:v>0.687056</c:v>
                </c:pt>
                <c:pt idx="272">
                  <c:v>0.53739</c:v>
                </c:pt>
                <c:pt idx="273">
                  <c:v>0.489087</c:v>
                </c:pt>
                <c:pt idx="274">
                  <c:v>0.565708</c:v>
                </c:pt>
                <c:pt idx="275">
                  <c:v>0.533309</c:v>
                </c:pt>
                <c:pt idx="276">
                  <c:v>0.531104</c:v>
                </c:pt>
                <c:pt idx="277">
                  <c:v>0.675455</c:v>
                </c:pt>
                <c:pt idx="278">
                  <c:v>0.602512</c:v>
                </c:pt>
                <c:pt idx="279">
                  <c:v>0.531471</c:v>
                </c:pt>
                <c:pt idx="280">
                  <c:v>0.769822</c:v>
                </c:pt>
                <c:pt idx="281">
                  <c:v>0.531773</c:v>
                </c:pt>
                <c:pt idx="282">
                  <c:v>0.53141</c:v>
                </c:pt>
                <c:pt idx="283">
                  <c:v>0.531707</c:v>
                </c:pt>
                <c:pt idx="284">
                  <c:v>0.650618</c:v>
                </c:pt>
                <c:pt idx="285">
                  <c:v>0.528194</c:v>
                </c:pt>
                <c:pt idx="286">
                  <c:v>0.522468</c:v>
                </c:pt>
                <c:pt idx="287">
                  <c:v>0.672313</c:v>
                </c:pt>
                <c:pt idx="288">
                  <c:v>0.627346</c:v>
                </c:pt>
                <c:pt idx="289">
                  <c:v>0.517501</c:v>
                </c:pt>
                <c:pt idx="290">
                  <c:v>0.510184</c:v>
                </c:pt>
                <c:pt idx="291">
                  <c:v>0.663278</c:v>
                </c:pt>
                <c:pt idx="292">
                  <c:v>0.555905</c:v>
                </c:pt>
                <c:pt idx="293">
                  <c:v>0.64027</c:v>
                </c:pt>
                <c:pt idx="294">
                  <c:v>0.524928</c:v>
                </c:pt>
                <c:pt idx="295">
                  <c:v>0.573001</c:v>
                </c:pt>
                <c:pt idx="296">
                  <c:v>0.673704</c:v>
                </c:pt>
                <c:pt idx="297">
                  <c:v>0.703745</c:v>
                </c:pt>
                <c:pt idx="298">
                  <c:v>0.657393</c:v>
                </c:pt>
                <c:pt idx="299">
                  <c:v>0.647446</c:v>
                </c:pt>
                <c:pt idx="300">
                  <c:v>0.557571</c:v>
                </c:pt>
                <c:pt idx="301">
                  <c:v>0.729974</c:v>
                </c:pt>
                <c:pt idx="302">
                  <c:v>0.460799</c:v>
                </c:pt>
                <c:pt idx="303">
                  <c:v>0.616079</c:v>
                </c:pt>
                <c:pt idx="304">
                  <c:v>0.501548</c:v>
                </c:pt>
                <c:pt idx="305">
                  <c:v>0.6164</c:v>
                </c:pt>
                <c:pt idx="306">
                  <c:v>0.499868</c:v>
                </c:pt>
                <c:pt idx="307">
                  <c:v>0.613762</c:v>
                </c:pt>
                <c:pt idx="308">
                  <c:v>0.576377</c:v>
                </c:pt>
                <c:pt idx="309">
                  <c:v>0.644359</c:v>
                </c:pt>
                <c:pt idx="310">
                  <c:v>0.575642</c:v>
                </c:pt>
                <c:pt idx="311">
                  <c:v>0.596297</c:v>
                </c:pt>
                <c:pt idx="312">
                  <c:v>0.574908</c:v>
                </c:pt>
                <c:pt idx="313">
                  <c:v>0.588111</c:v>
                </c:pt>
                <c:pt idx="314">
                  <c:v>0.61289</c:v>
                </c:pt>
                <c:pt idx="315">
                  <c:v>0.600645</c:v>
                </c:pt>
                <c:pt idx="316">
                  <c:v>0.573027</c:v>
                </c:pt>
                <c:pt idx="317">
                  <c:v>0.522508</c:v>
                </c:pt>
                <c:pt idx="318">
                  <c:v>0.602242</c:v>
                </c:pt>
                <c:pt idx="319">
                  <c:v>0.572564</c:v>
                </c:pt>
                <c:pt idx="320">
                  <c:v>0.631278</c:v>
                </c:pt>
                <c:pt idx="321">
                  <c:v>0.642604</c:v>
                </c:pt>
                <c:pt idx="322">
                  <c:v>0.568318</c:v>
                </c:pt>
                <c:pt idx="323">
                  <c:v>0.569484</c:v>
                </c:pt>
                <c:pt idx="324">
                  <c:v>0.616568</c:v>
                </c:pt>
                <c:pt idx="325">
                  <c:v>0.657449</c:v>
                </c:pt>
                <c:pt idx="326">
                  <c:v>0.615545</c:v>
                </c:pt>
                <c:pt idx="327">
                  <c:v>0.570775</c:v>
                </c:pt>
                <c:pt idx="328">
                  <c:v>0.631519</c:v>
                </c:pt>
                <c:pt idx="329">
                  <c:v>0.531736</c:v>
                </c:pt>
                <c:pt idx="330">
                  <c:v>0.568172</c:v>
                </c:pt>
                <c:pt idx="331">
                  <c:v>0.648326</c:v>
                </c:pt>
                <c:pt idx="332">
                  <c:v>0.630137</c:v>
                </c:pt>
                <c:pt idx="333">
                  <c:v>0.69755</c:v>
                </c:pt>
                <c:pt idx="334">
                  <c:v>0.613762</c:v>
                </c:pt>
                <c:pt idx="335">
                  <c:v>0.605505</c:v>
                </c:pt>
                <c:pt idx="336">
                  <c:v>0.643288</c:v>
                </c:pt>
                <c:pt idx="337">
                  <c:v>0.565873</c:v>
                </c:pt>
                <c:pt idx="338">
                  <c:v>0.621467</c:v>
                </c:pt>
                <c:pt idx="339">
                  <c:v>0.634951</c:v>
                </c:pt>
                <c:pt idx="340">
                  <c:v>0.60912</c:v>
                </c:pt>
                <c:pt idx="341">
                  <c:v>0.335102</c:v>
                </c:pt>
                <c:pt idx="342">
                  <c:v>0.591049</c:v>
                </c:pt>
                <c:pt idx="343">
                  <c:v>0.564193</c:v>
                </c:pt>
                <c:pt idx="344">
                  <c:v>0.536538</c:v>
                </c:pt>
                <c:pt idx="345">
                  <c:v>0.590424</c:v>
                </c:pt>
                <c:pt idx="346">
                  <c:v>0.301984</c:v>
                </c:pt>
                <c:pt idx="347">
                  <c:v>0.562682</c:v>
                </c:pt>
                <c:pt idx="348">
                  <c:v>0.653386</c:v>
                </c:pt>
                <c:pt idx="349">
                  <c:v>0.586891</c:v>
                </c:pt>
                <c:pt idx="350">
                  <c:v>0.500109</c:v>
                </c:pt>
                <c:pt idx="351">
                  <c:v>0.55764</c:v>
                </c:pt>
                <c:pt idx="352">
                  <c:v>0.525729</c:v>
                </c:pt>
                <c:pt idx="353">
                  <c:v>0.51955</c:v>
                </c:pt>
                <c:pt idx="354">
                  <c:v>0.651097</c:v>
                </c:pt>
                <c:pt idx="355">
                  <c:v>0.530009</c:v>
                </c:pt>
                <c:pt idx="356">
                  <c:v>0.57761</c:v>
                </c:pt>
                <c:pt idx="357">
                  <c:v>0.37578</c:v>
                </c:pt>
                <c:pt idx="358">
                  <c:v>0.591318</c:v>
                </c:pt>
                <c:pt idx="359">
                  <c:v>0.557913</c:v>
                </c:pt>
                <c:pt idx="360">
                  <c:v>0.605167</c:v>
                </c:pt>
                <c:pt idx="361">
                  <c:v>0.562286</c:v>
                </c:pt>
                <c:pt idx="362">
                  <c:v>0.540456</c:v>
                </c:pt>
                <c:pt idx="363">
                  <c:v>0.558745</c:v>
                </c:pt>
                <c:pt idx="364">
                  <c:v>0.558373</c:v>
                </c:pt>
                <c:pt idx="365">
                  <c:v>0.537398</c:v>
                </c:pt>
                <c:pt idx="366">
                  <c:v>0.553982</c:v>
                </c:pt>
                <c:pt idx="367">
                  <c:v>0.687934</c:v>
                </c:pt>
                <c:pt idx="368">
                  <c:v>0.547067</c:v>
                </c:pt>
                <c:pt idx="369">
                  <c:v>0.53981</c:v>
                </c:pt>
                <c:pt idx="370">
                  <c:v>0.524499</c:v>
                </c:pt>
                <c:pt idx="371">
                  <c:v>0.539987</c:v>
                </c:pt>
                <c:pt idx="372">
                  <c:v>0.459309</c:v>
                </c:pt>
                <c:pt idx="373">
                  <c:v>0.467618</c:v>
                </c:pt>
                <c:pt idx="374">
                  <c:v>0.503543</c:v>
                </c:pt>
                <c:pt idx="375">
                  <c:v>0.663512</c:v>
                </c:pt>
                <c:pt idx="376">
                  <c:v>0.455747</c:v>
                </c:pt>
                <c:pt idx="377">
                  <c:v>0.552618</c:v>
                </c:pt>
                <c:pt idx="378">
                  <c:v>0.669393</c:v>
                </c:pt>
                <c:pt idx="379">
                  <c:v>0.522595</c:v>
                </c:pt>
                <c:pt idx="380">
                  <c:v>0.536014</c:v>
                </c:pt>
                <c:pt idx="381">
                  <c:v>0.501041</c:v>
                </c:pt>
                <c:pt idx="382">
                  <c:v>0.501796</c:v>
                </c:pt>
                <c:pt idx="383">
                  <c:v>0.534023</c:v>
                </c:pt>
                <c:pt idx="384">
                  <c:v>0.504412</c:v>
                </c:pt>
                <c:pt idx="385">
                  <c:v>0.504437</c:v>
                </c:pt>
                <c:pt idx="386">
                  <c:v>0.540017</c:v>
                </c:pt>
                <c:pt idx="387">
                  <c:v>0.493229</c:v>
                </c:pt>
                <c:pt idx="388">
                  <c:v>0.488235</c:v>
                </c:pt>
                <c:pt idx="389">
                  <c:v>0.487653</c:v>
                </c:pt>
                <c:pt idx="390">
                  <c:v>0.438164</c:v>
                </c:pt>
                <c:pt idx="391">
                  <c:v>0.47805</c:v>
                </c:pt>
                <c:pt idx="392">
                  <c:v>0.475826</c:v>
                </c:pt>
                <c:pt idx="393">
                  <c:v>0.53024</c:v>
                </c:pt>
                <c:pt idx="394">
                  <c:v>0.522088</c:v>
                </c:pt>
                <c:pt idx="395">
                  <c:v>0.484518</c:v>
                </c:pt>
                <c:pt idx="396">
                  <c:v>0.406821</c:v>
                </c:pt>
                <c:pt idx="397">
                  <c:v>0.474624</c:v>
                </c:pt>
                <c:pt idx="398">
                  <c:v>0.456311</c:v>
                </c:pt>
                <c:pt idx="399">
                  <c:v>0.536874</c:v>
                </c:pt>
                <c:pt idx="400">
                  <c:v>0.500153</c:v>
                </c:pt>
                <c:pt idx="401">
                  <c:v>0.458155</c:v>
                </c:pt>
                <c:pt idx="402">
                  <c:v>0.498044</c:v>
                </c:pt>
                <c:pt idx="403">
                  <c:v>0.494314</c:v>
                </c:pt>
                <c:pt idx="404">
                  <c:v>0.489336</c:v>
                </c:pt>
                <c:pt idx="405">
                  <c:v>0.476547</c:v>
                </c:pt>
                <c:pt idx="406">
                  <c:v>0.469119</c:v>
                </c:pt>
                <c:pt idx="407">
                  <c:v>0.4444</c:v>
                </c:pt>
                <c:pt idx="408">
                  <c:v>0.510947</c:v>
                </c:pt>
                <c:pt idx="409">
                  <c:v>0.490362</c:v>
                </c:pt>
                <c:pt idx="410">
                  <c:v>0.362033</c:v>
                </c:pt>
                <c:pt idx="411">
                  <c:v>0.433314</c:v>
                </c:pt>
                <c:pt idx="412">
                  <c:v>0.502163</c:v>
                </c:pt>
                <c:pt idx="413">
                  <c:v>0.520478</c:v>
                </c:pt>
                <c:pt idx="414">
                  <c:v>0.414066</c:v>
                </c:pt>
                <c:pt idx="415">
                  <c:v>0.47051</c:v>
                </c:pt>
                <c:pt idx="416">
                  <c:v>0.560485</c:v>
                </c:pt>
                <c:pt idx="417">
                  <c:v>0.486358</c:v>
                </c:pt>
                <c:pt idx="418">
                  <c:v>0.419476</c:v>
                </c:pt>
                <c:pt idx="419">
                  <c:v>0.453981</c:v>
                </c:pt>
                <c:pt idx="420">
                  <c:v>0.410225</c:v>
                </c:pt>
                <c:pt idx="421">
                  <c:v>0.411397</c:v>
                </c:pt>
                <c:pt idx="422">
                  <c:v>0.597613</c:v>
                </c:pt>
                <c:pt idx="423">
                  <c:v>0.514489</c:v>
                </c:pt>
                <c:pt idx="424">
                  <c:v>0.594487</c:v>
                </c:pt>
                <c:pt idx="425">
                  <c:v>0.476841</c:v>
                </c:pt>
                <c:pt idx="426">
                  <c:v>0.482156</c:v>
                </c:pt>
                <c:pt idx="427">
                  <c:v>0.480908</c:v>
                </c:pt>
                <c:pt idx="428">
                  <c:v>0.45461</c:v>
                </c:pt>
                <c:pt idx="429">
                  <c:v>0.4764</c:v>
                </c:pt>
                <c:pt idx="430">
                  <c:v>0.566127</c:v>
                </c:pt>
                <c:pt idx="431">
                  <c:v>0.556922</c:v>
                </c:pt>
                <c:pt idx="432">
                  <c:v>0.588524</c:v>
                </c:pt>
                <c:pt idx="433">
                  <c:v>0.547189</c:v>
                </c:pt>
                <c:pt idx="434">
                  <c:v>0.409475</c:v>
                </c:pt>
                <c:pt idx="435">
                  <c:v>0.47271</c:v>
                </c:pt>
                <c:pt idx="436">
                  <c:v>0.420538</c:v>
                </c:pt>
                <c:pt idx="437">
                  <c:v>0.446857</c:v>
                </c:pt>
                <c:pt idx="438">
                  <c:v>0.446375</c:v>
                </c:pt>
                <c:pt idx="439">
                  <c:v>0.437022</c:v>
                </c:pt>
                <c:pt idx="440">
                  <c:v>0.446725</c:v>
                </c:pt>
                <c:pt idx="441">
                  <c:v>0.481979</c:v>
                </c:pt>
                <c:pt idx="442">
                  <c:v>0.539422</c:v>
                </c:pt>
                <c:pt idx="443">
                  <c:v>0.381534</c:v>
                </c:pt>
                <c:pt idx="444">
                  <c:v>0.466338</c:v>
                </c:pt>
                <c:pt idx="445">
                  <c:v>0.453536</c:v>
                </c:pt>
                <c:pt idx="446">
                  <c:v>0.453489</c:v>
                </c:pt>
                <c:pt idx="447">
                  <c:v>0.45332</c:v>
                </c:pt>
                <c:pt idx="448">
                  <c:v>0.453419</c:v>
                </c:pt>
                <c:pt idx="449">
                  <c:v>0.468838</c:v>
                </c:pt>
                <c:pt idx="450">
                  <c:v>0.464713</c:v>
                </c:pt>
                <c:pt idx="451">
                  <c:v>0.616199</c:v>
                </c:pt>
                <c:pt idx="452">
                  <c:v>0.535582</c:v>
                </c:pt>
                <c:pt idx="453">
                  <c:v>0.535124</c:v>
                </c:pt>
                <c:pt idx="454">
                  <c:v>0.535052</c:v>
                </c:pt>
                <c:pt idx="455">
                  <c:v>0.53425</c:v>
                </c:pt>
                <c:pt idx="456">
                  <c:v>0.426362</c:v>
                </c:pt>
                <c:pt idx="457">
                  <c:v>0.403813</c:v>
                </c:pt>
                <c:pt idx="458">
                  <c:v>0.403355</c:v>
                </c:pt>
                <c:pt idx="459">
                  <c:v>0.438219</c:v>
                </c:pt>
                <c:pt idx="460">
                  <c:v>0.381902</c:v>
                </c:pt>
                <c:pt idx="461">
                  <c:v>0.463355</c:v>
                </c:pt>
                <c:pt idx="462">
                  <c:v>0.404651</c:v>
                </c:pt>
                <c:pt idx="463">
                  <c:v>0.453445</c:v>
                </c:pt>
                <c:pt idx="464">
                  <c:v>0.386309</c:v>
                </c:pt>
                <c:pt idx="465">
                  <c:v>0.532269</c:v>
                </c:pt>
                <c:pt idx="466">
                  <c:v>0.475664</c:v>
                </c:pt>
                <c:pt idx="467">
                  <c:v>0.407259</c:v>
                </c:pt>
                <c:pt idx="468">
                  <c:v>0.602697</c:v>
                </c:pt>
                <c:pt idx="469">
                  <c:v>0.449951</c:v>
                </c:pt>
                <c:pt idx="470">
                  <c:v>0.435735</c:v>
                </c:pt>
                <c:pt idx="471">
                  <c:v>0.414254</c:v>
                </c:pt>
                <c:pt idx="472">
                  <c:v>0.461574</c:v>
                </c:pt>
                <c:pt idx="473">
                  <c:v>0.568472</c:v>
                </c:pt>
                <c:pt idx="474">
                  <c:v>0.38517</c:v>
                </c:pt>
                <c:pt idx="475">
                  <c:v>0.34635</c:v>
                </c:pt>
                <c:pt idx="476">
                  <c:v>0.51897</c:v>
                </c:pt>
                <c:pt idx="477">
                  <c:v>0.452556</c:v>
                </c:pt>
                <c:pt idx="478">
                  <c:v>0.443436</c:v>
                </c:pt>
                <c:pt idx="479">
                  <c:v>0.36536</c:v>
                </c:pt>
                <c:pt idx="480">
                  <c:v>0.514008</c:v>
                </c:pt>
                <c:pt idx="481">
                  <c:v>0.245298</c:v>
                </c:pt>
                <c:pt idx="482">
                  <c:v>0.295138</c:v>
                </c:pt>
                <c:pt idx="483">
                  <c:v>0.51902</c:v>
                </c:pt>
                <c:pt idx="484">
                  <c:v>0.346539</c:v>
                </c:pt>
                <c:pt idx="485">
                  <c:v>0.34502</c:v>
                </c:pt>
                <c:pt idx="486">
                  <c:v>0.39181</c:v>
                </c:pt>
                <c:pt idx="487">
                  <c:v>0.287361</c:v>
                </c:pt>
                <c:pt idx="488">
                  <c:v>0.425782</c:v>
                </c:pt>
                <c:pt idx="489">
                  <c:v>0.382357</c:v>
                </c:pt>
                <c:pt idx="490">
                  <c:v>0.370334</c:v>
                </c:pt>
                <c:pt idx="491">
                  <c:v>0.348195</c:v>
                </c:pt>
                <c:pt idx="492">
                  <c:v>0.238763</c:v>
                </c:pt>
                <c:pt idx="493">
                  <c:v>0.301124</c:v>
                </c:pt>
                <c:pt idx="494">
                  <c:v>0.301137</c:v>
                </c:pt>
                <c:pt idx="495">
                  <c:v>0.30023</c:v>
                </c:pt>
                <c:pt idx="496">
                  <c:v>0.321702</c:v>
                </c:pt>
                <c:pt idx="497">
                  <c:v>0.356557</c:v>
                </c:pt>
                <c:pt idx="498">
                  <c:v>0.388221</c:v>
                </c:pt>
                <c:pt idx="499">
                  <c:v>0.295059</c:v>
                </c:pt>
                <c:pt idx="500">
                  <c:v>0.24129</c:v>
                </c:pt>
                <c:pt idx="501">
                  <c:v>0.335178</c:v>
                </c:pt>
                <c:pt idx="502">
                  <c:v>0.260302</c:v>
                </c:pt>
                <c:pt idx="503">
                  <c:v>0.267307</c:v>
                </c:pt>
                <c:pt idx="504">
                  <c:v>0.290963</c:v>
                </c:pt>
                <c:pt idx="505">
                  <c:v>0.324996</c:v>
                </c:pt>
                <c:pt idx="506">
                  <c:v>0.281013</c:v>
                </c:pt>
                <c:pt idx="507">
                  <c:v>0.310966</c:v>
                </c:pt>
                <c:pt idx="508">
                  <c:v>0.243217</c:v>
                </c:pt>
                <c:pt idx="509">
                  <c:v>0.349224</c:v>
                </c:pt>
                <c:pt idx="510">
                  <c:v>0.280909</c:v>
                </c:pt>
                <c:pt idx="511">
                  <c:v>0.273774</c:v>
                </c:pt>
                <c:pt idx="512">
                  <c:v>0.276899</c:v>
                </c:pt>
                <c:pt idx="513">
                  <c:v>0.295914</c:v>
                </c:pt>
                <c:pt idx="514">
                  <c:v>0.249805</c:v>
                </c:pt>
                <c:pt idx="515">
                  <c:v>0.338653</c:v>
                </c:pt>
                <c:pt idx="516">
                  <c:v>0.292174</c:v>
                </c:pt>
                <c:pt idx="517">
                  <c:v>0.204657</c:v>
                </c:pt>
                <c:pt idx="518">
                  <c:v>0.295407</c:v>
                </c:pt>
                <c:pt idx="519">
                  <c:v>0.257382</c:v>
                </c:pt>
                <c:pt idx="520">
                  <c:v>0.258455</c:v>
                </c:pt>
                <c:pt idx="521">
                  <c:v>0.218823</c:v>
                </c:pt>
                <c:pt idx="522">
                  <c:v>0.318448</c:v>
                </c:pt>
                <c:pt idx="523">
                  <c:v>0.16299</c:v>
                </c:pt>
                <c:pt idx="524">
                  <c:v>0.300607</c:v>
                </c:pt>
                <c:pt idx="525">
                  <c:v>0.187606</c:v>
                </c:pt>
                <c:pt idx="526">
                  <c:v>0.266845</c:v>
                </c:pt>
                <c:pt idx="527">
                  <c:v>0.322591</c:v>
                </c:pt>
                <c:pt idx="528">
                  <c:v>0.21072</c:v>
                </c:pt>
                <c:pt idx="529">
                  <c:v>0.251297</c:v>
                </c:pt>
                <c:pt idx="530">
                  <c:v>0.239849</c:v>
                </c:pt>
                <c:pt idx="531">
                  <c:v>0.220024</c:v>
                </c:pt>
                <c:pt idx="532">
                  <c:v>0.25619</c:v>
                </c:pt>
                <c:pt idx="533">
                  <c:v>0.179773</c:v>
                </c:pt>
                <c:pt idx="534">
                  <c:v>0.231993</c:v>
                </c:pt>
                <c:pt idx="535">
                  <c:v>0.1422</c:v>
                </c:pt>
                <c:pt idx="536">
                  <c:v>0.227735</c:v>
                </c:pt>
                <c:pt idx="537">
                  <c:v>0.0652235</c:v>
                </c:pt>
                <c:pt idx="538">
                  <c:v>0.170614</c:v>
                </c:pt>
                <c:pt idx="539">
                  <c:v>0.137258</c:v>
                </c:pt>
                <c:pt idx="540">
                  <c:v>0.206399</c:v>
                </c:pt>
                <c:pt idx="541">
                  <c:v>0.246849</c:v>
                </c:pt>
                <c:pt idx="542">
                  <c:v>0.200795</c:v>
                </c:pt>
                <c:pt idx="543">
                  <c:v>0.147515</c:v>
                </c:pt>
                <c:pt idx="544">
                  <c:v>0.177612</c:v>
                </c:pt>
                <c:pt idx="545">
                  <c:v>0.160616</c:v>
                </c:pt>
                <c:pt idx="546">
                  <c:v>0.163788</c:v>
                </c:pt>
                <c:pt idx="547">
                  <c:v>0.203376</c:v>
                </c:pt>
                <c:pt idx="548">
                  <c:v>0.159272</c:v>
                </c:pt>
                <c:pt idx="549">
                  <c:v>0.197145</c:v>
                </c:pt>
                <c:pt idx="550">
                  <c:v>0.207649</c:v>
                </c:pt>
                <c:pt idx="551">
                  <c:v>0.238672</c:v>
                </c:pt>
                <c:pt idx="552">
                  <c:v>0.140189</c:v>
                </c:pt>
                <c:pt idx="553">
                  <c:v>0.234586</c:v>
                </c:pt>
                <c:pt idx="554">
                  <c:v>0.0850662</c:v>
                </c:pt>
                <c:pt idx="555">
                  <c:v>0.149343</c:v>
                </c:pt>
                <c:pt idx="556">
                  <c:v>0.115702</c:v>
                </c:pt>
                <c:pt idx="557">
                  <c:v>0.218377</c:v>
                </c:pt>
                <c:pt idx="558">
                  <c:v>0.0647269</c:v>
                </c:pt>
                <c:pt idx="559">
                  <c:v>0.0840381</c:v>
                </c:pt>
                <c:pt idx="560">
                  <c:v>0.136386</c:v>
                </c:pt>
                <c:pt idx="561">
                  <c:v>0.155479</c:v>
                </c:pt>
                <c:pt idx="562">
                  <c:v>0.112848</c:v>
                </c:pt>
                <c:pt idx="563">
                  <c:v>0.0883488</c:v>
                </c:pt>
                <c:pt idx="564">
                  <c:v>0.086932</c:v>
                </c:pt>
                <c:pt idx="565">
                  <c:v>0.17197</c:v>
                </c:pt>
                <c:pt idx="566">
                  <c:v>0.147364</c:v>
                </c:pt>
                <c:pt idx="567">
                  <c:v>0.156616</c:v>
                </c:pt>
                <c:pt idx="568">
                  <c:v>0.0975954</c:v>
                </c:pt>
                <c:pt idx="569">
                  <c:v>0.0758625</c:v>
                </c:pt>
                <c:pt idx="570">
                  <c:v>0.0745313</c:v>
                </c:pt>
                <c:pt idx="571">
                  <c:v>0.0403905</c:v>
                </c:pt>
                <c:pt idx="572">
                  <c:v>0.0991912</c:v>
                </c:pt>
                <c:pt idx="573">
                  <c:v>-0.0336931</c:v>
                </c:pt>
                <c:pt idx="574">
                  <c:v>-0.0554573</c:v>
                </c:pt>
                <c:pt idx="575">
                  <c:v>-0.0555485</c:v>
                </c:pt>
                <c:pt idx="576">
                  <c:v>-0.058387</c:v>
                </c:pt>
                <c:pt idx="577">
                  <c:v>-0.0854621</c:v>
                </c:pt>
                <c:pt idx="578">
                  <c:v>-0.126132</c:v>
                </c:pt>
                <c:pt idx="579">
                  <c:v>-0.066594</c:v>
                </c:pt>
                <c:pt idx="580">
                  <c:v>-0.1940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_ZOM"</c:f>
              <c:strCache>
                <c:ptCount val="1"/>
                <c:pt idx="0">
                  <c:v>4_ZO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G$1:$G$581</c:f>
              <c:numCache>
                <c:formatCode>General</c:formatCode>
                <c:ptCount val="581"/>
                <c:pt idx="0">
                  <c:v>1</c:v>
                </c:pt>
                <c:pt idx="1">
                  <c:v>0.797163</c:v>
                </c:pt>
                <c:pt idx="2">
                  <c:v>0.832333</c:v>
                </c:pt>
                <c:pt idx="3">
                  <c:v>0.955041</c:v>
                </c:pt>
                <c:pt idx="4">
                  <c:v>0.95503</c:v>
                </c:pt>
                <c:pt idx="5">
                  <c:v>0.691522</c:v>
                </c:pt>
                <c:pt idx="6">
                  <c:v>0.686418</c:v>
                </c:pt>
                <c:pt idx="7">
                  <c:v>0.687191</c:v>
                </c:pt>
                <c:pt idx="8">
                  <c:v>0.687172</c:v>
                </c:pt>
                <c:pt idx="9">
                  <c:v>0.689838</c:v>
                </c:pt>
                <c:pt idx="10">
                  <c:v>0.767675</c:v>
                </c:pt>
                <c:pt idx="11">
                  <c:v>0.816469</c:v>
                </c:pt>
                <c:pt idx="12">
                  <c:v>0.684234</c:v>
                </c:pt>
                <c:pt idx="13">
                  <c:v>0.826344</c:v>
                </c:pt>
                <c:pt idx="14">
                  <c:v>0.647568</c:v>
                </c:pt>
                <c:pt idx="15">
                  <c:v>0.767189</c:v>
                </c:pt>
                <c:pt idx="16">
                  <c:v>0.853331</c:v>
                </c:pt>
                <c:pt idx="17">
                  <c:v>0.597897</c:v>
                </c:pt>
                <c:pt idx="18">
                  <c:v>0.597284</c:v>
                </c:pt>
                <c:pt idx="19">
                  <c:v>0.743392</c:v>
                </c:pt>
                <c:pt idx="20">
                  <c:v>0.768175</c:v>
                </c:pt>
                <c:pt idx="21">
                  <c:v>0.779744</c:v>
                </c:pt>
                <c:pt idx="22">
                  <c:v>0.722686</c:v>
                </c:pt>
                <c:pt idx="23">
                  <c:v>0.821615</c:v>
                </c:pt>
                <c:pt idx="24">
                  <c:v>0.720637</c:v>
                </c:pt>
                <c:pt idx="25">
                  <c:v>0.729613</c:v>
                </c:pt>
                <c:pt idx="26">
                  <c:v>0.74059</c:v>
                </c:pt>
                <c:pt idx="27">
                  <c:v>0.756434</c:v>
                </c:pt>
                <c:pt idx="28">
                  <c:v>0.75415</c:v>
                </c:pt>
                <c:pt idx="29">
                  <c:v>0.778013</c:v>
                </c:pt>
                <c:pt idx="30">
                  <c:v>0.731984</c:v>
                </c:pt>
                <c:pt idx="31">
                  <c:v>0.763238</c:v>
                </c:pt>
                <c:pt idx="32">
                  <c:v>0.797004</c:v>
                </c:pt>
                <c:pt idx="33">
                  <c:v>0.796934</c:v>
                </c:pt>
                <c:pt idx="34">
                  <c:v>0.796994</c:v>
                </c:pt>
                <c:pt idx="35">
                  <c:v>0.795731</c:v>
                </c:pt>
                <c:pt idx="36">
                  <c:v>0.717808</c:v>
                </c:pt>
                <c:pt idx="37">
                  <c:v>0.74359</c:v>
                </c:pt>
                <c:pt idx="38">
                  <c:v>0.681869</c:v>
                </c:pt>
                <c:pt idx="39">
                  <c:v>0.739354</c:v>
                </c:pt>
                <c:pt idx="40">
                  <c:v>0.778167</c:v>
                </c:pt>
                <c:pt idx="41">
                  <c:v>0.714021</c:v>
                </c:pt>
                <c:pt idx="42">
                  <c:v>0.819857</c:v>
                </c:pt>
                <c:pt idx="43">
                  <c:v>0.793078</c:v>
                </c:pt>
                <c:pt idx="44">
                  <c:v>0.758184</c:v>
                </c:pt>
                <c:pt idx="45">
                  <c:v>0.792431</c:v>
                </c:pt>
                <c:pt idx="46">
                  <c:v>0.792521</c:v>
                </c:pt>
                <c:pt idx="47">
                  <c:v>0.792267</c:v>
                </c:pt>
                <c:pt idx="48">
                  <c:v>0.760399</c:v>
                </c:pt>
                <c:pt idx="49">
                  <c:v>0.709925</c:v>
                </c:pt>
                <c:pt idx="50">
                  <c:v>0.74862</c:v>
                </c:pt>
                <c:pt idx="51">
                  <c:v>0.778788</c:v>
                </c:pt>
                <c:pt idx="52">
                  <c:v>0.708341</c:v>
                </c:pt>
                <c:pt idx="53">
                  <c:v>0.708328</c:v>
                </c:pt>
                <c:pt idx="54">
                  <c:v>0.635427</c:v>
                </c:pt>
                <c:pt idx="55">
                  <c:v>0.635217</c:v>
                </c:pt>
                <c:pt idx="56">
                  <c:v>0.727318</c:v>
                </c:pt>
                <c:pt idx="57">
                  <c:v>0.740259</c:v>
                </c:pt>
                <c:pt idx="58">
                  <c:v>0.696177</c:v>
                </c:pt>
                <c:pt idx="59">
                  <c:v>0.719063</c:v>
                </c:pt>
                <c:pt idx="60">
                  <c:v>0.702626</c:v>
                </c:pt>
                <c:pt idx="61">
                  <c:v>0.739504</c:v>
                </c:pt>
                <c:pt idx="62">
                  <c:v>0.5321</c:v>
                </c:pt>
                <c:pt idx="63">
                  <c:v>0.789971</c:v>
                </c:pt>
                <c:pt idx="64">
                  <c:v>0.649596</c:v>
                </c:pt>
                <c:pt idx="65">
                  <c:v>0.742459</c:v>
                </c:pt>
                <c:pt idx="66">
                  <c:v>0.648926</c:v>
                </c:pt>
                <c:pt idx="67">
                  <c:v>0.661082</c:v>
                </c:pt>
                <c:pt idx="68">
                  <c:v>0.726341</c:v>
                </c:pt>
                <c:pt idx="69">
                  <c:v>0.814522</c:v>
                </c:pt>
                <c:pt idx="70">
                  <c:v>0.728265</c:v>
                </c:pt>
                <c:pt idx="71">
                  <c:v>0.622711</c:v>
                </c:pt>
                <c:pt idx="72">
                  <c:v>0.751356</c:v>
                </c:pt>
                <c:pt idx="73">
                  <c:v>0.75325</c:v>
                </c:pt>
                <c:pt idx="74">
                  <c:v>0.616951</c:v>
                </c:pt>
                <c:pt idx="75">
                  <c:v>0.720333</c:v>
                </c:pt>
                <c:pt idx="76">
                  <c:v>0.717554</c:v>
                </c:pt>
                <c:pt idx="77">
                  <c:v>0.701235</c:v>
                </c:pt>
                <c:pt idx="78">
                  <c:v>0.705988</c:v>
                </c:pt>
                <c:pt idx="79">
                  <c:v>0.721605</c:v>
                </c:pt>
                <c:pt idx="80">
                  <c:v>0.803647</c:v>
                </c:pt>
                <c:pt idx="81">
                  <c:v>0.60903</c:v>
                </c:pt>
                <c:pt idx="82">
                  <c:v>0.759687</c:v>
                </c:pt>
                <c:pt idx="83">
                  <c:v>0.607707</c:v>
                </c:pt>
                <c:pt idx="84">
                  <c:v>0.709924</c:v>
                </c:pt>
                <c:pt idx="85">
                  <c:v>0.591337</c:v>
                </c:pt>
                <c:pt idx="86">
                  <c:v>0.694797</c:v>
                </c:pt>
                <c:pt idx="87">
                  <c:v>0.666885</c:v>
                </c:pt>
                <c:pt idx="88">
                  <c:v>0.766661</c:v>
                </c:pt>
                <c:pt idx="89">
                  <c:v>0.667537</c:v>
                </c:pt>
                <c:pt idx="90">
                  <c:v>0.696837</c:v>
                </c:pt>
                <c:pt idx="91">
                  <c:v>0.752349</c:v>
                </c:pt>
                <c:pt idx="92">
                  <c:v>0.644617</c:v>
                </c:pt>
                <c:pt idx="93">
                  <c:v>0.729256</c:v>
                </c:pt>
                <c:pt idx="94">
                  <c:v>0.600403</c:v>
                </c:pt>
                <c:pt idx="95">
                  <c:v>0.743156</c:v>
                </c:pt>
                <c:pt idx="96">
                  <c:v>0.686301</c:v>
                </c:pt>
                <c:pt idx="97">
                  <c:v>0.664242</c:v>
                </c:pt>
                <c:pt idx="98">
                  <c:v>0.735685</c:v>
                </c:pt>
                <c:pt idx="99">
                  <c:v>0.757223</c:v>
                </c:pt>
                <c:pt idx="100">
                  <c:v>0.71906</c:v>
                </c:pt>
                <c:pt idx="101">
                  <c:v>0.733904</c:v>
                </c:pt>
                <c:pt idx="102">
                  <c:v>0.647981</c:v>
                </c:pt>
                <c:pt idx="103">
                  <c:v>0.728064</c:v>
                </c:pt>
                <c:pt idx="104">
                  <c:v>0.727389</c:v>
                </c:pt>
                <c:pt idx="105">
                  <c:v>0.727253</c:v>
                </c:pt>
                <c:pt idx="106">
                  <c:v>0.761039</c:v>
                </c:pt>
                <c:pt idx="107">
                  <c:v>0.591494</c:v>
                </c:pt>
                <c:pt idx="108">
                  <c:v>0.726892</c:v>
                </c:pt>
                <c:pt idx="109">
                  <c:v>0.573086</c:v>
                </c:pt>
                <c:pt idx="110">
                  <c:v>0.725674</c:v>
                </c:pt>
                <c:pt idx="111">
                  <c:v>0.731026</c:v>
                </c:pt>
                <c:pt idx="112">
                  <c:v>0.718751</c:v>
                </c:pt>
                <c:pt idx="113">
                  <c:v>0.724791</c:v>
                </c:pt>
                <c:pt idx="114">
                  <c:v>0.725599</c:v>
                </c:pt>
                <c:pt idx="115">
                  <c:v>0.724813</c:v>
                </c:pt>
                <c:pt idx="116">
                  <c:v>0.720361</c:v>
                </c:pt>
                <c:pt idx="117">
                  <c:v>0.651911</c:v>
                </c:pt>
                <c:pt idx="118">
                  <c:v>0.721114</c:v>
                </c:pt>
                <c:pt idx="119">
                  <c:v>0.713069</c:v>
                </c:pt>
                <c:pt idx="120">
                  <c:v>0.580536</c:v>
                </c:pt>
                <c:pt idx="121">
                  <c:v>0.811395</c:v>
                </c:pt>
                <c:pt idx="122">
                  <c:v>0.603883</c:v>
                </c:pt>
                <c:pt idx="123">
                  <c:v>0.739414</c:v>
                </c:pt>
                <c:pt idx="124">
                  <c:v>0.718964</c:v>
                </c:pt>
                <c:pt idx="125">
                  <c:v>0.743949</c:v>
                </c:pt>
                <c:pt idx="126">
                  <c:v>0.740373</c:v>
                </c:pt>
                <c:pt idx="127">
                  <c:v>0.560891</c:v>
                </c:pt>
                <c:pt idx="128">
                  <c:v>0.730646</c:v>
                </c:pt>
                <c:pt idx="129">
                  <c:v>0.643421</c:v>
                </c:pt>
                <c:pt idx="130">
                  <c:v>0.629559</c:v>
                </c:pt>
                <c:pt idx="131">
                  <c:v>0.741909</c:v>
                </c:pt>
                <c:pt idx="132">
                  <c:v>0.765248</c:v>
                </c:pt>
                <c:pt idx="133">
                  <c:v>0.674024</c:v>
                </c:pt>
                <c:pt idx="134">
                  <c:v>0.642912</c:v>
                </c:pt>
                <c:pt idx="135">
                  <c:v>0.698175</c:v>
                </c:pt>
                <c:pt idx="136">
                  <c:v>0.693062</c:v>
                </c:pt>
                <c:pt idx="137">
                  <c:v>0.65955</c:v>
                </c:pt>
                <c:pt idx="138">
                  <c:v>0.780136</c:v>
                </c:pt>
                <c:pt idx="139">
                  <c:v>0.69128</c:v>
                </c:pt>
                <c:pt idx="140">
                  <c:v>0.69396</c:v>
                </c:pt>
                <c:pt idx="141">
                  <c:v>0.658111</c:v>
                </c:pt>
                <c:pt idx="142">
                  <c:v>0.644931</c:v>
                </c:pt>
                <c:pt idx="143">
                  <c:v>0.748497</c:v>
                </c:pt>
                <c:pt idx="144">
                  <c:v>0.642527</c:v>
                </c:pt>
                <c:pt idx="145">
                  <c:v>0.708497</c:v>
                </c:pt>
                <c:pt idx="146">
                  <c:v>0.731244</c:v>
                </c:pt>
                <c:pt idx="147">
                  <c:v>0.720862</c:v>
                </c:pt>
                <c:pt idx="148">
                  <c:v>0.684528</c:v>
                </c:pt>
                <c:pt idx="149">
                  <c:v>0.705598</c:v>
                </c:pt>
                <c:pt idx="150">
                  <c:v>0.682143</c:v>
                </c:pt>
                <c:pt idx="151">
                  <c:v>0.667515</c:v>
                </c:pt>
                <c:pt idx="152">
                  <c:v>0.642765</c:v>
                </c:pt>
                <c:pt idx="153">
                  <c:v>0.557077</c:v>
                </c:pt>
                <c:pt idx="154">
                  <c:v>0.559365</c:v>
                </c:pt>
                <c:pt idx="155">
                  <c:v>0.40955</c:v>
                </c:pt>
                <c:pt idx="156">
                  <c:v>0.677978</c:v>
                </c:pt>
                <c:pt idx="157">
                  <c:v>0.733478</c:v>
                </c:pt>
                <c:pt idx="158">
                  <c:v>0.704532</c:v>
                </c:pt>
                <c:pt idx="159">
                  <c:v>0.597831</c:v>
                </c:pt>
                <c:pt idx="160">
                  <c:v>0.582121</c:v>
                </c:pt>
                <c:pt idx="161">
                  <c:v>0.614243</c:v>
                </c:pt>
                <c:pt idx="162">
                  <c:v>0.694664</c:v>
                </c:pt>
                <c:pt idx="163">
                  <c:v>0.573889</c:v>
                </c:pt>
                <c:pt idx="164">
                  <c:v>0.698222</c:v>
                </c:pt>
                <c:pt idx="165">
                  <c:v>0.553216</c:v>
                </c:pt>
                <c:pt idx="166">
                  <c:v>0.637445</c:v>
                </c:pt>
                <c:pt idx="167">
                  <c:v>0.694933</c:v>
                </c:pt>
                <c:pt idx="168">
                  <c:v>0.509858</c:v>
                </c:pt>
                <c:pt idx="169">
                  <c:v>0.572119</c:v>
                </c:pt>
                <c:pt idx="170">
                  <c:v>0.697349</c:v>
                </c:pt>
                <c:pt idx="171">
                  <c:v>0.725664</c:v>
                </c:pt>
                <c:pt idx="172">
                  <c:v>0.803738</c:v>
                </c:pt>
                <c:pt idx="173">
                  <c:v>0.69408</c:v>
                </c:pt>
                <c:pt idx="174">
                  <c:v>0.682233</c:v>
                </c:pt>
                <c:pt idx="175">
                  <c:v>0.586993</c:v>
                </c:pt>
                <c:pt idx="176">
                  <c:v>0.642409</c:v>
                </c:pt>
                <c:pt idx="177">
                  <c:v>0.720433</c:v>
                </c:pt>
                <c:pt idx="178">
                  <c:v>0.746316</c:v>
                </c:pt>
                <c:pt idx="179">
                  <c:v>0.744773</c:v>
                </c:pt>
                <c:pt idx="180">
                  <c:v>0.582034</c:v>
                </c:pt>
                <c:pt idx="181">
                  <c:v>0.564882</c:v>
                </c:pt>
                <c:pt idx="182">
                  <c:v>0.63684</c:v>
                </c:pt>
                <c:pt idx="183">
                  <c:v>0.670476</c:v>
                </c:pt>
                <c:pt idx="184">
                  <c:v>0.743308</c:v>
                </c:pt>
                <c:pt idx="185">
                  <c:v>0.426221</c:v>
                </c:pt>
                <c:pt idx="186">
                  <c:v>0.705229</c:v>
                </c:pt>
                <c:pt idx="187">
                  <c:v>0.594876</c:v>
                </c:pt>
                <c:pt idx="188">
                  <c:v>0.514459</c:v>
                </c:pt>
                <c:pt idx="189">
                  <c:v>0.610453</c:v>
                </c:pt>
                <c:pt idx="190">
                  <c:v>0.61643</c:v>
                </c:pt>
                <c:pt idx="191">
                  <c:v>0.534195</c:v>
                </c:pt>
                <c:pt idx="192">
                  <c:v>0.650327</c:v>
                </c:pt>
                <c:pt idx="193">
                  <c:v>0.558743</c:v>
                </c:pt>
                <c:pt idx="194">
                  <c:v>0.739664</c:v>
                </c:pt>
                <c:pt idx="195">
                  <c:v>0.662157</c:v>
                </c:pt>
                <c:pt idx="196">
                  <c:v>0.607122</c:v>
                </c:pt>
                <c:pt idx="197">
                  <c:v>0.566232</c:v>
                </c:pt>
                <c:pt idx="198">
                  <c:v>0.661067</c:v>
                </c:pt>
                <c:pt idx="199">
                  <c:v>0.710452</c:v>
                </c:pt>
                <c:pt idx="200">
                  <c:v>0.598994</c:v>
                </c:pt>
                <c:pt idx="201">
                  <c:v>0.740118</c:v>
                </c:pt>
                <c:pt idx="202">
                  <c:v>0.712731</c:v>
                </c:pt>
                <c:pt idx="203">
                  <c:v>0.677013</c:v>
                </c:pt>
                <c:pt idx="204">
                  <c:v>0.598314</c:v>
                </c:pt>
                <c:pt idx="205">
                  <c:v>0.536253</c:v>
                </c:pt>
                <c:pt idx="206">
                  <c:v>0.712765</c:v>
                </c:pt>
                <c:pt idx="207">
                  <c:v>0.373705</c:v>
                </c:pt>
                <c:pt idx="208">
                  <c:v>0.660936</c:v>
                </c:pt>
                <c:pt idx="209">
                  <c:v>0.550729</c:v>
                </c:pt>
                <c:pt idx="210">
                  <c:v>0.709819</c:v>
                </c:pt>
                <c:pt idx="211">
                  <c:v>0.708577</c:v>
                </c:pt>
                <c:pt idx="212">
                  <c:v>0.635323</c:v>
                </c:pt>
                <c:pt idx="213">
                  <c:v>0.412213</c:v>
                </c:pt>
                <c:pt idx="214">
                  <c:v>0.646851</c:v>
                </c:pt>
                <c:pt idx="215">
                  <c:v>0.564632</c:v>
                </c:pt>
                <c:pt idx="216">
                  <c:v>0.542572</c:v>
                </c:pt>
                <c:pt idx="217">
                  <c:v>0.706484</c:v>
                </c:pt>
                <c:pt idx="218">
                  <c:v>0.677743</c:v>
                </c:pt>
                <c:pt idx="219">
                  <c:v>0.704958</c:v>
                </c:pt>
                <c:pt idx="220">
                  <c:v>0.517447</c:v>
                </c:pt>
                <c:pt idx="221">
                  <c:v>0.637919</c:v>
                </c:pt>
                <c:pt idx="222">
                  <c:v>0.644418</c:v>
                </c:pt>
                <c:pt idx="223">
                  <c:v>0.576573</c:v>
                </c:pt>
                <c:pt idx="224">
                  <c:v>0.421636</c:v>
                </c:pt>
                <c:pt idx="225">
                  <c:v>0.642247</c:v>
                </c:pt>
                <c:pt idx="226">
                  <c:v>0.544082</c:v>
                </c:pt>
                <c:pt idx="227">
                  <c:v>0.564497</c:v>
                </c:pt>
                <c:pt idx="228">
                  <c:v>0.641422</c:v>
                </c:pt>
                <c:pt idx="229">
                  <c:v>0.640285</c:v>
                </c:pt>
                <c:pt idx="230">
                  <c:v>0.617262</c:v>
                </c:pt>
                <c:pt idx="231">
                  <c:v>0.607124</c:v>
                </c:pt>
                <c:pt idx="232">
                  <c:v>0.641856</c:v>
                </c:pt>
                <c:pt idx="233">
                  <c:v>0.607356</c:v>
                </c:pt>
                <c:pt idx="234">
                  <c:v>0.617871</c:v>
                </c:pt>
                <c:pt idx="235">
                  <c:v>0.637724</c:v>
                </c:pt>
                <c:pt idx="236">
                  <c:v>0.490674</c:v>
                </c:pt>
                <c:pt idx="237">
                  <c:v>0.646412</c:v>
                </c:pt>
                <c:pt idx="238">
                  <c:v>0.638993</c:v>
                </c:pt>
                <c:pt idx="239">
                  <c:v>0.575844</c:v>
                </c:pt>
                <c:pt idx="240">
                  <c:v>0.610958</c:v>
                </c:pt>
                <c:pt idx="241">
                  <c:v>0.675283</c:v>
                </c:pt>
                <c:pt idx="242">
                  <c:v>0.602792</c:v>
                </c:pt>
                <c:pt idx="243">
                  <c:v>0.673408</c:v>
                </c:pt>
                <c:pt idx="244">
                  <c:v>0.611956</c:v>
                </c:pt>
                <c:pt idx="245">
                  <c:v>0.729892</c:v>
                </c:pt>
                <c:pt idx="246">
                  <c:v>0.621273</c:v>
                </c:pt>
                <c:pt idx="247">
                  <c:v>0.672148</c:v>
                </c:pt>
                <c:pt idx="248">
                  <c:v>0.687657</c:v>
                </c:pt>
                <c:pt idx="249">
                  <c:v>0.577644</c:v>
                </c:pt>
                <c:pt idx="250">
                  <c:v>0.402154</c:v>
                </c:pt>
                <c:pt idx="251">
                  <c:v>0.639932</c:v>
                </c:pt>
                <c:pt idx="252">
                  <c:v>0.615103</c:v>
                </c:pt>
                <c:pt idx="253">
                  <c:v>0.566555</c:v>
                </c:pt>
                <c:pt idx="254">
                  <c:v>0.411724</c:v>
                </c:pt>
                <c:pt idx="255">
                  <c:v>0.537745</c:v>
                </c:pt>
                <c:pt idx="256">
                  <c:v>0.655789</c:v>
                </c:pt>
                <c:pt idx="257">
                  <c:v>0.650596</c:v>
                </c:pt>
                <c:pt idx="258">
                  <c:v>0.657799</c:v>
                </c:pt>
                <c:pt idx="259">
                  <c:v>0.558276</c:v>
                </c:pt>
                <c:pt idx="260">
                  <c:v>0.635028</c:v>
                </c:pt>
                <c:pt idx="261">
                  <c:v>0.528184</c:v>
                </c:pt>
                <c:pt idx="262">
                  <c:v>0.629125</c:v>
                </c:pt>
                <c:pt idx="263">
                  <c:v>0.439115</c:v>
                </c:pt>
                <c:pt idx="264">
                  <c:v>0.61861</c:v>
                </c:pt>
                <c:pt idx="265">
                  <c:v>0.664132</c:v>
                </c:pt>
                <c:pt idx="266">
                  <c:v>0.615402</c:v>
                </c:pt>
                <c:pt idx="267">
                  <c:v>0.636002</c:v>
                </c:pt>
                <c:pt idx="268">
                  <c:v>0.638418</c:v>
                </c:pt>
                <c:pt idx="269">
                  <c:v>0.479892</c:v>
                </c:pt>
                <c:pt idx="270">
                  <c:v>0.423133</c:v>
                </c:pt>
                <c:pt idx="271">
                  <c:v>0.646221</c:v>
                </c:pt>
                <c:pt idx="272">
                  <c:v>0.499252</c:v>
                </c:pt>
                <c:pt idx="273">
                  <c:v>0.436369</c:v>
                </c:pt>
                <c:pt idx="274">
                  <c:v>0.519788</c:v>
                </c:pt>
                <c:pt idx="275">
                  <c:v>0.49555</c:v>
                </c:pt>
                <c:pt idx="276">
                  <c:v>0.493321</c:v>
                </c:pt>
                <c:pt idx="277">
                  <c:v>0.626711</c:v>
                </c:pt>
                <c:pt idx="278">
                  <c:v>0.56143</c:v>
                </c:pt>
                <c:pt idx="279">
                  <c:v>0.493606</c:v>
                </c:pt>
                <c:pt idx="280">
                  <c:v>0.768632</c:v>
                </c:pt>
                <c:pt idx="281">
                  <c:v>0.494118</c:v>
                </c:pt>
                <c:pt idx="282">
                  <c:v>0.493943</c:v>
                </c:pt>
                <c:pt idx="283">
                  <c:v>0.494198</c:v>
                </c:pt>
                <c:pt idx="284">
                  <c:v>0.591975</c:v>
                </c:pt>
                <c:pt idx="285">
                  <c:v>0.491485</c:v>
                </c:pt>
                <c:pt idx="286">
                  <c:v>0.473406</c:v>
                </c:pt>
                <c:pt idx="287">
                  <c:v>0.622119</c:v>
                </c:pt>
                <c:pt idx="288">
                  <c:v>0.565612</c:v>
                </c:pt>
                <c:pt idx="289">
                  <c:v>0.417153</c:v>
                </c:pt>
                <c:pt idx="290">
                  <c:v>0.470275</c:v>
                </c:pt>
                <c:pt idx="291">
                  <c:v>0.614975</c:v>
                </c:pt>
                <c:pt idx="292">
                  <c:v>0.493095</c:v>
                </c:pt>
                <c:pt idx="293">
                  <c:v>0.595505</c:v>
                </c:pt>
                <c:pt idx="294">
                  <c:v>0.486009</c:v>
                </c:pt>
                <c:pt idx="295">
                  <c:v>0.536988</c:v>
                </c:pt>
                <c:pt idx="296">
                  <c:v>0.634075</c:v>
                </c:pt>
                <c:pt idx="297">
                  <c:v>0.659421</c:v>
                </c:pt>
                <c:pt idx="298">
                  <c:v>0.606706</c:v>
                </c:pt>
                <c:pt idx="299">
                  <c:v>0.593836</c:v>
                </c:pt>
                <c:pt idx="300">
                  <c:v>0.489282</c:v>
                </c:pt>
                <c:pt idx="301">
                  <c:v>0.720802</c:v>
                </c:pt>
                <c:pt idx="302">
                  <c:v>0.373203</c:v>
                </c:pt>
                <c:pt idx="303">
                  <c:v>0.574379</c:v>
                </c:pt>
                <c:pt idx="304">
                  <c:v>0.452837</c:v>
                </c:pt>
                <c:pt idx="305">
                  <c:v>0.575223</c:v>
                </c:pt>
                <c:pt idx="306">
                  <c:v>0.330265</c:v>
                </c:pt>
                <c:pt idx="307">
                  <c:v>0.566939</c:v>
                </c:pt>
                <c:pt idx="308">
                  <c:v>0.54416</c:v>
                </c:pt>
                <c:pt idx="309">
                  <c:v>0.59111</c:v>
                </c:pt>
                <c:pt idx="310">
                  <c:v>0.543151</c:v>
                </c:pt>
                <c:pt idx="311">
                  <c:v>0.522033</c:v>
                </c:pt>
                <c:pt idx="312">
                  <c:v>0.543157</c:v>
                </c:pt>
                <c:pt idx="313">
                  <c:v>0.558846</c:v>
                </c:pt>
                <c:pt idx="314">
                  <c:v>0.589898</c:v>
                </c:pt>
                <c:pt idx="315">
                  <c:v>0.553037</c:v>
                </c:pt>
                <c:pt idx="316">
                  <c:v>0.542307</c:v>
                </c:pt>
                <c:pt idx="317">
                  <c:v>0.479039</c:v>
                </c:pt>
                <c:pt idx="318">
                  <c:v>0.555187</c:v>
                </c:pt>
                <c:pt idx="319">
                  <c:v>0.542387</c:v>
                </c:pt>
                <c:pt idx="320">
                  <c:v>0.577396</c:v>
                </c:pt>
                <c:pt idx="321">
                  <c:v>0.564785</c:v>
                </c:pt>
                <c:pt idx="322">
                  <c:v>0.537301</c:v>
                </c:pt>
                <c:pt idx="323">
                  <c:v>0.538792</c:v>
                </c:pt>
                <c:pt idx="324">
                  <c:v>0.564997</c:v>
                </c:pt>
                <c:pt idx="325">
                  <c:v>0.615179</c:v>
                </c:pt>
                <c:pt idx="326">
                  <c:v>0.563032</c:v>
                </c:pt>
                <c:pt idx="327">
                  <c:v>0.541705</c:v>
                </c:pt>
                <c:pt idx="328">
                  <c:v>0.584697</c:v>
                </c:pt>
                <c:pt idx="329">
                  <c:v>0.470527</c:v>
                </c:pt>
                <c:pt idx="330">
                  <c:v>0.536099</c:v>
                </c:pt>
                <c:pt idx="331">
                  <c:v>0.571789</c:v>
                </c:pt>
                <c:pt idx="332">
                  <c:v>0.590162</c:v>
                </c:pt>
                <c:pt idx="333">
                  <c:v>0.626767</c:v>
                </c:pt>
                <c:pt idx="334">
                  <c:v>0.570106</c:v>
                </c:pt>
                <c:pt idx="335">
                  <c:v>0.53883</c:v>
                </c:pt>
                <c:pt idx="336">
                  <c:v>0.566102</c:v>
                </c:pt>
                <c:pt idx="337">
                  <c:v>0.536137</c:v>
                </c:pt>
                <c:pt idx="338">
                  <c:v>0.567096</c:v>
                </c:pt>
                <c:pt idx="339">
                  <c:v>0.592521</c:v>
                </c:pt>
                <c:pt idx="340">
                  <c:v>0.565768</c:v>
                </c:pt>
                <c:pt idx="341">
                  <c:v>0.260654</c:v>
                </c:pt>
                <c:pt idx="342">
                  <c:v>0.568641</c:v>
                </c:pt>
                <c:pt idx="343">
                  <c:v>0.545127</c:v>
                </c:pt>
                <c:pt idx="344">
                  <c:v>0.489981</c:v>
                </c:pt>
                <c:pt idx="345">
                  <c:v>0.549331</c:v>
                </c:pt>
                <c:pt idx="346">
                  <c:v>0.273627</c:v>
                </c:pt>
                <c:pt idx="347">
                  <c:v>0.509694</c:v>
                </c:pt>
                <c:pt idx="348">
                  <c:v>0.610366</c:v>
                </c:pt>
                <c:pt idx="349">
                  <c:v>0.564998</c:v>
                </c:pt>
                <c:pt idx="350">
                  <c:v>0.43975</c:v>
                </c:pt>
                <c:pt idx="351">
                  <c:v>0.505666</c:v>
                </c:pt>
                <c:pt idx="352">
                  <c:v>0.500148</c:v>
                </c:pt>
                <c:pt idx="353">
                  <c:v>0.492667</c:v>
                </c:pt>
                <c:pt idx="354">
                  <c:v>0.637992</c:v>
                </c:pt>
                <c:pt idx="355">
                  <c:v>0.505907</c:v>
                </c:pt>
                <c:pt idx="356">
                  <c:v>0.527633</c:v>
                </c:pt>
                <c:pt idx="357">
                  <c:v>0.330655</c:v>
                </c:pt>
                <c:pt idx="358">
                  <c:v>0.558127</c:v>
                </c:pt>
                <c:pt idx="359">
                  <c:v>0.539538</c:v>
                </c:pt>
                <c:pt idx="360">
                  <c:v>0.569186</c:v>
                </c:pt>
                <c:pt idx="361">
                  <c:v>0.528878</c:v>
                </c:pt>
                <c:pt idx="362">
                  <c:v>0.513351</c:v>
                </c:pt>
                <c:pt idx="363">
                  <c:v>0.511496</c:v>
                </c:pt>
                <c:pt idx="364">
                  <c:v>0.535515</c:v>
                </c:pt>
                <c:pt idx="365">
                  <c:v>0.476397</c:v>
                </c:pt>
                <c:pt idx="366">
                  <c:v>0.527479</c:v>
                </c:pt>
                <c:pt idx="367">
                  <c:v>0.646319</c:v>
                </c:pt>
                <c:pt idx="368">
                  <c:v>0.504929</c:v>
                </c:pt>
                <c:pt idx="369">
                  <c:v>0.426254</c:v>
                </c:pt>
                <c:pt idx="370">
                  <c:v>0.496804</c:v>
                </c:pt>
                <c:pt idx="371">
                  <c:v>0.494637</c:v>
                </c:pt>
                <c:pt idx="372">
                  <c:v>0.42403</c:v>
                </c:pt>
                <c:pt idx="373">
                  <c:v>0.437079</c:v>
                </c:pt>
                <c:pt idx="374">
                  <c:v>0.483232</c:v>
                </c:pt>
                <c:pt idx="375">
                  <c:v>0.622064</c:v>
                </c:pt>
                <c:pt idx="376">
                  <c:v>0.421478</c:v>
                </c:pt>
                <c:pt idx="377">
                  <c:v>0.511019</c:v>
                </c:pt>
                <c:pt idx="378">
                  <c:v>0.623426</c:v>
                </c:pt>
                <c:pt idx="379">
                  <c:v>0.515457</c:v>
                </c:pt>
                <c:pt idx="380">
                  <c:v>0.516879</c:v>
                </c:pt>
                <c:pt idx="381">
                  <c:v>0.485738</c:v>
                </c:pt>
                <c:pt idx="382">
                  <c:v>0.492712</c:v>
                </c:pt>
                <c:pt idx="383">
                  <c:v>0.515169</c:v>
                </c:pt>
                <c:pt idx="384">
                  <c:v>0.491073</c:v>
                </c:pt>
                <c:pt idx="385">
                  <c:v>0.496274</c:v>
                </c:pt>
                <c:pt idx="386">
                  <c:v>0.487251</c:v>
                </c:pt>
                <c:pt idx="387">
                  <c:v>0.459976</c:v>
                </c:pt>
                <c:pt idx="388">
                  <c:v>0.453973</c:v>
                </c:pt>
                <c:pt idx="389">
                  <c:v>0.470208</c:v>
                </c:pt>
                <c:pt idx="390">
                  <c:v>0.393949</c:v>
                </c:pt>
                <c:pt idx="391">
                  <c:v>0.443861</c:v>
                </c:pt>
                <c:pt idx="392">
                  <c:v>0.44155</c:v>
                </c:pt>
                <c:pt idx="393">
                  <c:v>0.519301</c:v>
                </c:pt>
                <c:pt idx="394">
                  <c:v>0.476251</c:v>
                </c:pt>
                <c:pt idx="395">
                  <c:v>0.442473</c:v>
                </c:pt>
                <c:pt idx="396">
                  <c:v>0.282325</c:v>
                </c:pt>
                <c:pt idx="397">
                  <c:v>0.443078</c:v>
                </c:pt>
                <c:pt idx="398">
                  <c:v>0.426272</c:v>
                </c:pt>
                <c:pt idx="399">
                  <c:v>0.520298</c:v>
                </c:pt>
                <c:pt idx="400">
                  <c:v>0.448079</c:v>
                </c:pt>
                <c:pt idx="401">
                  <c:v>0.442379</c:v>
                </c:pt>
                <c:pt idx="402">
                  <c:v>0.446476</c:v>
                </c:pt>
                <c:pt idx="403">
                  <c:v>0.441048</c:v>
                </c:pt>
                <c:pt idx="404">
                  <c:v>0.438135</c:v>
                </c:pt>
                <c:pt idx="405">
                  <c:v>0.447133</c:v>
                </c:pt>
                <c:pt idx="406">
                  <c:v>0.431392</c:v>
                </c:pt>
                <c:pt idx="407">
                  <c:v>0.391097</c:v>
                </c:pt>
                <c:pt idx="408">
                  <c:v>0.446671</c:v>
                </c:pt>
                <c:pt idx="409">
                  <c:v>0.447507</c:v>
                </c:pt>
                <c:pt idx="410">
                  <c:v>0.315524</c:v>
                </c:pt>
                <c:pt idx="411">
                  <c:v>0.384538</c:v>
                </c:pt>
                <c:pt idx="412">
                  <c:v>0.459716</c:v>
                </c:pt>
                <c:pt idx="413">
                  <c:v>0.495524</c:v>
                </c:pt>
                <c:pt idx="414">
                  <c:v>0.392511</c:v>
                </c:pt>
                <c:pt idx="415">
                  <c:v>0.425268</c:v>
                </c:pt>
                <c:pt idx="416">
                  <c:v>0.532199</c:v>
                </c:pt>
                <c:pt idx="417">
                  <c:v>0.439866</c:v>
                </c:pt>
                <c:pt idx="418">
                  <c:v>0.374535</c:v>
                </c:pt>
                <c:pt idx="419">
                  <c:v>0.453063</c:v>
                </c:pt>
                <c:pt idx="420">
                  <c:v>0.396798</c:v>
                </c:pt>
                <c:pt idx="421">
                  <c:v>0.370631</c:v>
                </c:pt>
                <c:pt idx="422">
                  <c:v>0.569815</c:v>
                </c:pt>
                <c:pt idx="423">
                  <c:v>0.45258</c:v>
                </c:pt>
                <c:pt idx="424">
                  <c:v>0.563619</c:v>
                </c:pt>
                <c:pt idx="425">
                  <c:v>0.42458</c:v>
                </c:pt>
                <c:pt idx="426">
                  <c:v>0.428484</c:v>
                </c:pt>
                <c:pt idx="427">
                  <c:v>0.427463</c:v>
                </c:pt>
                <c:pt idx="428">
                  <c:v>0.432583</c:v>
                </c:pt>
                <c:pt idx="429">
                  <c:v>0.421185</c:v>
                </c:pt>
                <c:pt idx="430">
                  <c:v>0.5581</c:v>
                </c:pt>
                <c:pt idx="431">
                  <c:v>0.545569</c:v>
                </c:pt>
                <c:pt idx="432">
                  <c:v>0.56221</c:v>
                </c:pt>
                <c:pt idx="433">
                  <c:v>0.54337</c:v>
                </c:pt>
                <c:pt idx="434">
                  <c:v>0.329136</c:v>
                </c:pt>
                <c:pt idx="435">
                  <c:v>0.427512</c:v>
                </c:pt>
                <c:pt idx="436">
                  <c:v>0.410258</c:v>
                </c:pt>
                <c:pt idx="437">
                  <c:v>0.40991</c:v>
                </c:pt>
                <c:pt idx="438">
                  <c:v>0.409393</c:v>
                </c:pt>
                <c:pt idx="439">
                  <c:v>0.407902</c:v>
                </c:pt>
                <c:pt idx="440">
                  <c:v>0.409658</c:v>
                </c:pt>
                <c:pt idx="441">
                  <c:v>0.447277</c:v>
                </c:pt>
                <c:pt idx="442">
                  <c:v>0.543408</c:v>
                </c:pt>
                <c:pt idx="443">
                  <c:v>0.363789</c:v>
                </c:pt>
                <c:pt idx="444">
                  <c:v>0.424944</c:v>
                </c:pt>
                <c:pt idx="445">
                  <c:v>0.439615</c:v>
                </c:pt>
                <c:pt idx="446">
                  <c:v>0.439743</c:v>
                </c:pt>
                <c:pt idx="447">
                  <c:v>0.439281</c:v>
                </c:pt>
                <c:pt idx="448">
                  <c:v>0.439615</c:v>
                </c:pt>
                <c:pt idx="449">
                  <c:v>0.424989</c:v>
                </c:pt>
                <c:pt idx="450">
                  <c:v>0.424336</c:v>
                </c:pt>
                <c:pt idx="451">
                  <c:v>0.56196</c:v>
                </c:pt>
                <c:pt idx="452">
                  <c:v>0.511465</c:v>
                </c:pt>
                <c:pt idx="453">
                  <c:v>0.511796</c:v>
                </c:pt>
                <c:pt idx="454">
                  <c:v>0.511078</c:v>
                </c:pt>
                <c:pt idx="455">
                  <c:v>0.509986</c:v>
                </c:pt>
                <c:pt idx="456">
                  <c:v>0.416958</c:v>
                </c:pt>
                <c:pt idx="457">
                  <c:v>0.385556</c:v>
                </c:pt>
                <c:pt idx="458">
                  <c:v>0.384604</c:v>
                </c:pt>
                <c:pt idx="459">
                  <c:v>0.383954</c:v>
                </c:pt>
                <c:pt idx="460">
                  <c:v>0.318365</c:v>
                </c:pt>
                <c:pt idx="461">
                  <c:v>0.39781</c:v>
                </c:pt>
                <c:pt idx="462">
                  <c:v>0.310593</c:v>
                </c:pt>
                <c:pt idx="463">
                  <c:v>0.393198</c:v>
                </c:pt>
                <c:pt idx="464">
                  <c:v>0.375992</c:v>
                </c:pt>
                <c:pt idx="465">
                  <c:v>0.513241</c:v>
                </c:pt>
                <c:pt idx="466">
                  <c:v>0.425359</c:v>
                </c:pt>
                <c:pt idx="467">
                  <c:v>0.400389</c:v>
                </c:pt>
                <c:pt idx="468">
                  <c:v>0.603422</c:v>
                </c:pt>
                <c:pt idx="469">
                  <c:v>0.461633</c:v>
                </c:pt>
                <c:pt idx="470">
                  <c:v>0.447276</c:v>
                </c:pt>
                <c:pt idx="471">
                  <c:v>0.416685</c:v>
                </c:pt>
                <c:pt idx="472">
                  <c:v>0.433784</c:v>
                </c:pt>
                <c:pt idx="473">
                  <c:v>0.565114</c:v>
                </c:pt>
                <c:pt idx="474">
                  <c:v>0.354637</c:v>
                </c:pt>
                <c:pt idx="475">
                  <c:v>0.328341</c:v>
                </c:pt>
                <c:pt idx="476">
                  <c:v>0.514125</c:v>
                </c:pt>
                <c:pt idx="477">
                  <c:v>0.465765</c:v>
                </c:pt>
                <c:pt idx="478">
                  <c:v>0.425636</c:v>
                </c:pt>
                <c:pt idx="479">
                  <c:v>0.363905</c:v>
                </c:pt>
                <c:pt idx="480">
                  <c:v>0.479541</c:v>
                </c:pt>
                <c:pt idx="481">
                  <c:v>0.156023</c:v>
                </c:pt>
                <c:pt idx="482">
                  <c:v>0.317154</c:v>
                </c:pt>
                <c:pt idx="483">
                  <c:v>0.495918</c:v>
                </c:pt>
                <c:pt idx="484">
                  <c:v>0.347617</c:v>
                </c:pt>
                <c:pt idx="485">
                  <c:v>0.32605</c:v>
                </c:pt>
                <c:pt idx="486">
                  <c:v>0.378886</c:v>
                </c:pt>
                <c:pt idx="487">
                  <c:v>0.308221</c:v>
                </c:pt>
                <c:pt idx="488">
                  <c:v>0.420364</c:v>
                </c:pt>
                <c:pt idx="489">
                  <c:v>0.34204</c:v>
                </c:pt>
                <c:pt idx="490">
                  <c:v>0.355376</c:v>
                </c:pt>
                <c:pt idx="491">
                  <c:v>0.343171</c:v>
                </c:pt>
                <c:pt idx="492">
                  <c:v>0.230847</c:v>
                </c:pt>
                <c:pt idx="493">
                  <c:v>0.319612</c:v>
                </c:pt>
                <c:pt idx="494">
                  <c:v>0.319646</c:v>
                </c:pt>
                <c:pt idx="495">
                  <c:v>0.318821</c:v>
                </c:pt>
                <c:pt idx="496">
                  <c:v>0.299727</c:v>
                </c:pt>
                <c:pt idx="497">
                  <c:v>0.381334</c:v>
                </c:pt>
                <c:pt idx="498">
                  <c:v>0.388577</c:v>
                </c:pt>
                <c:pt idx="499">
                  <c:v>0.27366</c:v>
                </c:pt>
                <c:pt idx="500">
                  <c:v>0.215553</c:v>
                </c:pt>
                <c:pt idx="501">
                  <c:v>0.329931</c:v>
                </c:pt>
                <c:pt idx="502">
                  <c:v>0.265177</c:v>
                </c:pt>
                <c:pt idx="503">
                  <c:v>0.268869</c:v>
                </c:pt>
                <c:pt idx="504">
                  <c:v>0.271889</c:v>
                </c:pt>
                <c:pt idx="505">
                  <c:v>0.35802</c:v>
                </c:pt>
                <c:pt idx="506">
                  <c:v>0.247898</c:v>
                </c:pt>
                <c:pt idx="507">
                  <c:v>0.303369</c:v>
                </c:pt>
                <c:pt idx="508">
                  <c:v>0.240942</c:v>
                </c:pt>
                <c:pt idx="509">
                  <c:v>0.405996</c:v>
                </c:pt>
                <c:pt idx="510">
                  <c:v>0.272721</c:v>
                </c:pt>
                <c:pt idx="511">
                  <c:v>0.259186</c:v>
                </c:pt>
                <c:pt idx="512">
                  <c:v>0.268575</c:v>
                </c:pt>
                <c:pt idx="513">
                  <c:v>0.2872</c:v>
                </c:pt>
                <c:pt idx="514">
                  <c:v>0.217029</c:v>
                </c:pt>
                <c:pt idx="515">
                  <c:v>0.392103</c:v>
                </c:pt>
                <c:pt idx="516">
                  <c:v>0.318602</c:v>
                </c:pt>
                <c:pt idx="517">
                  <c:v>0.207255</c:v>
                </c:pt>
                <c:pt idx="518">
                  <c:v>0.305707</c:v>
                </c:pt>
                <c:pt idx="519">
                  <c:v>0.268363</c:v>
                </c:pt>
                <c:pt idx="520">
                  <c:v>0.261504</c:v>
                </c:pt>
                <c:pt idx="521">
                  <c:v>0.213688</c:v>
                </c:pt>
                <c:pt idx="522">
                  <c:v>0.320344</c:v>
                </c:pt>
                <c:pt idx="523">
                  <c:v>0.169929</c:v>
                </c:pt>
                <c:pt idx="524">
                  <c:v>0.302654</c:v>
                </c:pt>
                <c:pt idx="525">
                  <c:v>0.216716</c:v>
                </c:pt>
                <c:pt idx="526">
                  <c:v>0.282162</c:v>
                </c:pt>
                <c:pt idx="527">
                  <c:v>0.329105</c:v>
                </c:pt>
                <c:pt idx="528">
                  <c:v>0.192098</c:v>
                </c:pt>
                <c:pt idx="529">
                  <c:v>0.241075</c:v>
                </c:pt>
                <c:pt idx="530">
                  <c:v>0.249974</c:v>
                </c:pt>
                <c:pt idx="531">
                  <c:v>0.227395</c:v>
                </c:pt>
                <c:pt idx="532">
                  <c:v>0.23619</c:v>
                </c:pt>
                <c:pt idx="533">
                  <c:v>0.169427</c:v>
                </c:pt>
                <c:pt idx="534">
                  <c:v>0.246762</c:v>
                </c:pt>
                <c:pt idx="535">
                  <c:v>0.118646</c:v>
                </c:pt>
                <c:pt idx="536">
                  <c:v>0.245423</c:v>
                </c:pt>
                <c:pt idx="537">
                  <c:v>0.0622218</c:v>
                </c:pt>
                <c:pt idx="538">
                  <c:v>0.170998</c:v>
                </c:pt>
                <c:pt idx="539">
                  <c:v>0.132771</c:v>
                </c:pt>
                <c:pt idx="540">
                  <c:v>0.218706</c:v>
                </c:pt>
                <c:pt idx="541">
                  <c:v>0.251788</c:v>
                </c:pt>
                <c:pt idx="542">
                  <c:v>0.16145</c:v>
                </c:pt>
                <c:pt idx="543">
                  <c:v>0.148842</c:v>
                </c:pt>
                <c:pt idx="544">
                  <c:v>0.216386</c:v>
                </c:pt>
                <c:pt idx="545">
                  <c:v>0.204708</c:v>
                </c:pt>
                <c:pt idx="546">
                  <c:v>0.202617</c:v>
                </c:pt>
                <c:pt idx="547">
                  <c:v>0.213194</c:v>
                </c:pt>
                <c:pt idx="548">
                  <c:v>0.198027</c:v>
                </c:pt>
                <c:pt idx="549">
                  <c:v>0.220469</c:v>
                </c:pt>
                <c:pt idx="550">
                  <c:v>0.208971</c:v>
                </c:pt>
                <c:pt idx="551">
                  <c:v>0.253686</c:v>
                </c:pt>
                <c:pt idx="552">
                  <c:v>0.152976</c:v>
                </c:pt>
                <c:pt idx="553">
                  <c:v>0.252679</c:v>
                </c:pt>
                <c:pt idx="554">
                  <c:v>0.145477</c:v>
                </c:pt>
                <c:pt idx="555">
                  <c:v>0.203049</c:v>
                </c:pt>
                <c:pt idx="556">
                  <c:v>0.129743</c:v>
                </c:pt>
                <c:pt idx="557">
                  <c:v>0.226616</c:v>
                </c:pt>
                <c:pt idx="558">
                  <c:v>0.102517</c:v>
                </c:pt>
                <c:pt idx="559">
                  <c:v>0.088288</c:v>
                </c:pt>
                <c:pt idx="560">
                  <c:v>0.155233</c:v>
                </c:pt>
                <c:pt idx="561">
                  <c:v>0.159915</c:v>
                </c:pt>
                <c:pt idx="562">
                  <c:v>0.129851</c:v>
                </c:pt>
                <c:pt idx="563">
                  <c:v>0.142414</c:v>
                </c:pt>
                <c:pt idx="564">
                  <c:v>0.143726</c:v>
                </c:pt>
                <c:pt idx="565">
                  <c:v>0.199553</c:v>
                </c:pt>
                <c:pt idx="566">
                  <c:v>0.172848</c:v>
                </c:pt>
                <c:pt idx="567">
                  <c:v>0.175465</c:v>
                </c:pt>
                <c:pt idx="568">
                  <c:v>0.114916</c:v>
                </c:pt>
                <c:pt idx="569">
                  <c:v>0.12506</c:v>
                </c:pt>
                <c:pt idx="570">
                  <c:v>0.122935</c:v>
                </c:pt>
                <c:pt idx="571">
                  <c:v>0.0924005</c:v>
                </c:pt>
                <c:pt idx="572">
                  <c:v>0.167184</c:v>
                </c:pt>
                <c:pt idx="573">
                  <c:v>0.0136625</c:v>
                </c:pt>
                <c:pt idx="574">
                  <c:v>0.0206142</c:v>
                </c:pt>
                <c:pt idx="575">
                  <c:v>0.0204457</c:v>
                </c:pt>
                <c:pt idx="576">
                  <c:v>0.0175427</c:v>
                </c:pt>
                <c:pt idx="577">
                  <c:v>-0.0236732</c:v>
                </c:pt>
                <c:pt idx="578">
                  <c:v>-0.0859419</c:v>
                </c:pt>
                <c:pt idx="579">
                  <c:v>-0.0203814</c:v>
                </c:pt>
                <c:pt idx="580">
                  <c:v>-0.09949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_ZOM"</c:f>
              <c:strCache>
                <c:ptCount val="1"/>
                <c:pt idx="0">
                  <c:v>5_ZO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H$1:$H$581</c:f>
              <c:numCache>
                <c:formatCode>General</c:formatCode>
                <c:ptCount val="581"/>
                <c:pt idx="0">
                  <c:v>1</c:v>
                </c:pt>
                <c:pt idx="1">
                  <c:v>0.746307</c:v>
                </c:pt>
                <c:pt idx="2">
                  <c:v>0.782395</c:v>
                </c:pt>
                <c:pt idx="3">
                  <c:v>0.949979</c:v>
                </c:pt>
                <c:pt idx="4">
                  <c:v>0.949967</c:v>
                </c:pt>
                <c:pt idx="5">
                  <c:v>0.666083</c:v>
                </c:pt>
                <c:pt idx="6">
                  <c:v>0.661186</c:v>
                </c:pt>
                <c:pt idx="7">
                  <c:v>0.663004</c:v>
                </c:pt>
                <c:pt idx="8">
                  <c:v>0.662973</c:v>
                </c:pt>
                <c:pt idx="9">
                  <c:v>0.664309</c:v>
                </c:pt>
                <c:pt idx="10">
                  <c:v>0.700395</c:v>
                </c:pt>
                <c:pt idx="11">
                  <c:v>0.798186</c:v>
                </c:pt>
                <c:pt idx="12">
                  <c:v>0.658789</c:v>
                </c:pt>
                <c:pt idx="13">
                  <c:v>0.790046</c:v>
                </c:pt>
                <c:pt idx="14">
                  <c:v>0.58377</c:v>
                </c:pt>
                <c:pt idx="15">
                  <c:v>0.744756</c:v>
                </c:pt>
                <c:pt idx="16">
                  <c:v>0.797154</c:v>
                </c:pt>
                <c:pt idx="17">
                  <c:v>0.53187</c:v>
                </c:pt>
                <c:pt idx="18">
                  <c:v>0.531159</c:v>
                </c:pt>
                <c:pt idx="19">
                  <c:v>0.709725</c:v>
                </c:pt>
                <c:pt idx="20">
                  <c:v>0.68688</c:v>
                </c:pt>
                <c:pt idx="21">
                  <c:v>0.665739</c:v>
                </c:pt>
                <c:pt idx="22">
                  <c:v>0.699076</c:v>
                </c:pt>
                <c:pt idx="23">
                  <c:v>0.780982</c:v>
                </c:pt>
                <c:pt idx="24">
                  <c:v>0.6974</c:v>
                </c:pt>
                <c:pt idx="25">
                  <c:v>0.681782</c:v>
                </c:pt>
                <c:pt idx="26">
                  <c:v>0.682031</c:v>
                </c:pt>
                <c:pt idx="27">
                  <c:v>0.708624</c:v>
                </c:pt>
                <c:pt idx="28">
                  <c:v>0.694957</c:v>
                </c:pt>
                <c:pt idx="29">
                  <c:v>0.691315</c:v>
                </c:pt>
                <c:pt idx="30">
                  <c:v>0.707643</c:v>
                </c:pt>
                <c:pt idx="31">
                  <c:v>0.713569</c:v>
                </c:pt>
                <c:pt idx="32">
                  <c:v>0.750388</c:v>
                </c:pt>
                <c:pt idx="33">
                  <c:v>0.750378</c:v>
                </c:pt>
                <c:pt idx="34">
                  <c:v>0.750424</c:v>
                </c:pt>
                <c:pt idx="35">
                  <c:v>0.748829</c:v>
                </c:pt>
                <c:pt idx="36">
                  <c:v>0.681551</c:v>
                </c:pt>
                <c:pt idx="37">
                  <c:v>0.716439</c:v>
                </c:pt>
                <c:pt idx="38">
                  <c:v>0.589673</c:v>
                </c:pt>
                <c:pt idx="39">
                  <c:v>0.68953</c:v>
                </c:pt>
                <c:pt idx="40">
                  <c:v>0.66036</c:v>
                </c:pt>
                <c:pt idx="41">
                  <c:v>0.574258</c:v>
                </c:pt>
                <c:pt idx="42">
                  <c:v>0.763794</c:v>
                </c:pt>
                <c:pt idx="43">
                  <c:v>0.746434</c:v>
                </c:pt>
                <c:pt idx="44">
                  <c:v>0.708807</c:v>
                </c:pt>
                <c:pt idx="45">
                  <c:v>0.745501</c:v>
                </c:pt>
                <c:pt idx="46">
                  <c:v>0.745577</c:v>
                </c:pt>
                <c:pt idx="47">
                  <c:v>0.745298</c:v>
                </c:pt>
                <c:pt idx="48">
                  <c:v>0.676376</c:v>
                </c:pt>
                <c:pt idx="49">
                  <c:v>0.642814</c:v>
                </c:pt>
                <c:pt idx="50">
                  <c:v>0.720575</c:v>
                </c:pt>
                <c:pt idx="51">
                  <c:v>0.735335</c:v>
                </c:pt>
                <c:pt idx="52">
                  <c:v>0.641645</c:v>
                </c:pt>
                <c:pt idx="53">
                  <c:v>0.641829</c:v>
                </c:pt>
                <c:pt idx="54">
                  <c:v>0.513729</c:v>
                </c:pt>
                <c:pt idx="55">
                  <c:v>0.513505</c:v>
                </c:pt>
                <c:pt idx="56">
                  <c:v>0.682434</c:v>
                </c:pt>
                <c:pt idx="57">
                  <c:v>0.693192</c:v>
                </c:pt>
                <c:pt idx="58">
                  <c:v>0.653632</c:v>
                </c:pt>
                <c:pt idx="59">
                  <c:v>0.6015</c:v>
                </c:pt>
                <c:pt idx="60">
                  <c:v>0.634398</c:v>
                </c:pt>
                <c:pt idx="61">
                  <c:v>0.677615</c:v>
                </c:pt>
                <c:pt idx="62">
                  <c:v>0.443874</c:v>
                </c:pt>
                <c:pt idx="63">
                  <c:v>0.737995</c:v>
                </c:pt>
                <c:pt idx="64">
                  <c:v>0.607267</c:v>
                </c:pt>
                <c:pt idx="65">
                  <c:v>0.692445</c:v>
                </c:pt>
                <c:pt idx="66">
                  <c:v>0.609298</c:v>
                </c:pt>
                <c:pt idx="67">
                  <c:v>0.621193</c:v>
                </c:pt>
                <c:pt idx="68">
                  <c:v>0.665155</c:v>
                </c:pt>
                <c:pt idx="69">
                  <c:v>0.731805</c:v>
                </c:pt>
                <c:pt idx="70">
                  <c:v>0.666604</c:v>
                </c:pt>
                <c:pt idx="71">
                  <c:v>0.586717</c:v>
                </c:pt>
                <c:pt idx="72">
                  <c:v>0.720995</c:v>
                </c:pt>
                <c:pt idx="73">
                  <c:v>0.710142</c:v>
                </c:pt>
                <c:pt idx="74">
                  <c:v>0.580851</c:v>
                </c:pt>
                <c:pt idx="75">
                  <c:v>0.65902</c:v>
                </c:pt>
                <c:pt idx="76">
                  <c:v>0.651689</c:v>
                </c:pt>
                <c:pt idx="77">
                  <c:v>0.647067</c:v>
                </c:pt>
                <c:pt idx="78">
                  <c:v>0.653114</c:v>
                </c:pt>
                <c:pt idx="79">
                  <c:v>0.664734</c:v>
                </c:pt>
                <c:pt idx="80">
                  <c:v>0.787479</c:v>
                </c:pt>
                <c:pt idx="81">
                  <c:v>0.575271</c:v>
                </c:pt>
                <c:pt idx="82">
                  <c:v>0.706053</c:v>
                </c:pt>
                <c:pt idx="83">
                  <c:v>0.574242</c:v>
                </c:pt>
                <c:pt idx="84">
                  <c:v>0.65099</c:v>
                </c:pt>
                <c:pt idx="85">
                  <c:v>0.52302</c:v>
                </c:pt>
                <c:pt idx="86">
                  <c:v>0.673335</c:v>
                </c:pt>
                <c:pt idx="87">
                  <c:v>0.634697</c:v>
                </c:pt>
                <c:pt idx="88">
                  <c:v>0.719119</c:v>
                </c:pt>
                <c:pt idx="89">
                  <c:v>0.628664</c:v>
                </c:pt>
                <c:pt idx="90">
                  <c:v>0.652438</c:v>
                </c:pt>
                <c:pt idx="91">
                  <c:v>0.704022</c:v>
                </c:pt>
                <c:pt idx="92">
                  <c:v>0.59807</c:v>
                </c:pt>
                <c:pt idx="93">
                  <c:v>0.677293</c:v>
                </c:pt>
                <c:pt idx="94">
                  <c:v>0.523081</c:v>
                </c:pt>
                <c:pt idx="95">
                  <c:v>0.711048</c:v>
                </c:pt>
                <c:pt idx="96">
                  <c:v>0.648477</c:v>
                </c:pt>
                <c:pt idx="97">
                  <c:v>0.558856</c:v>
                </c:pt>
                <c:pt idx="98">
                  <c:v>0.693972</c:v>
                </c:pt>
                <c:pt idx="99">
                  <c:v>0.651635</c:v>
                </c:pt>
                <c:pt idx="100">
                  <c:v>0.656396</c:v>
                </c:pt>
                <c:pt idx="101">
                  <c:v>0.692668</c:v>
                </c:pt>
                <c:pt idx="102">
                  <c:v>0.577442</c:v>
                </c:pt>
                <c:pt idx="103">
                  <c:v>0.686624</c:v>
                </c:pt>
                <c:pt idx="104">
                  <c:v>0.685599</c:v>
                </c:pt>
                <c:pt idx="105">
                  <c:v>0.685563</c:v>
                </c:pt>
                <c:pt idx="106">
                  <c:v>0.712808</c:v>
                </c:pt>
                <c:pt idx="107">
                  <c:v>0.535684</c:v>
                </c:pt>
                <c:pt idx="108">
                  <c:v>0.685101</c:v>
                </c:pt>
                <c:pt idx="109">
                  <c:v>0.526099</c:v>
                </c:pt>
                <c:pt idx="110">
                  <c:v>0.684345</c:v>
                </c:pt>
                <c:pt idx="111">
                  <c:v>0.694314</c:v>
                </c:pt>
                <c:pt idx="112">
                  <c:v>0.67387</c:v>
                </c:pt>
                <c:pt idx="113">
                  <c:v>0.681771</c:v>
                </c:pt>
                <c:pt idx="114">
                  <c:v>0.676813</c:v>
                </c:pt>
                <c:pt idx="115">
                  <c:v>0.683074</c:v>
                </c:pt>
                <c:pt idx="116">
                  <c:v>0.678679</c:v>
                </c:pt>
                <c:pt idx="117">
                  <c:v>0.611174</c:v>
                </c:pt>
                <c:pt idx="118">
                  <c:v>0.679611</c:v>
                </c:pt>
                <c:pt idx="119">
                  <c:v>0.672812</c:v>
                </c:pt>
                <c:pt idx="120">
                  <c:v>0.524623</c:v>
                </c:pt>
                <c:pt idx="121">
                  <c:v>0.768634</c:v>
                </c:pt>
                <c:pt idx="122">
                  <c:v>0.548564</c:v>
                </c:pt>
                <c:pt idx="123">
                  <c:v>0.698462</c:v>
                </c:pt>
                <c:pt idx="124">
                  <c:v>0.676901</c:v>
                </c:pt>
                <c:pt idx="125">
                  <c:v>0.704625</c:v>
                </c:pt>
                <c:pt idx="126">
                  <c:v>0.699284</c:v>
                </c:pt>
                <c:pt idx="127">
                  <c:v>0.512882</c:v>
                </c:pt>
                <c:pt idx="128">
                  <c:v>0.69164</c:v>
                </c:pt>
                <c:pt idx="129">
                  <c:v>0.5887</c:v>
                </c:pt>
                <c:pt idx="130">
                  <c:v>0.570373</c:v>
                </c:pt>
                <c:pt idx="131">
                  <c:v>0.64986</c:v>
                </c:pt>
                <c:pt idx="132">
                  <c:v>0.728001</c:v>
                </c:pt>
                <c:pt idx="133">
                  <c:v>0.625308</c:v>
                </c:pt>
                <c:pt idx="134">
                  <c:v>0.588284</c:v>
                </c:pt>
                <c:pt idx="135">
                  <c:v>0.655635</c:v>
                </c:pt>
                <c:pt idx="136">
                  <c:v>0.658527</c:v>
                </c:pt>
                <c:pt idx="137">
                  <c:v>0.618542</c:v>
                </c:pt>
                <c:pt idx="138">
                  <c:v>0.733526</c:v>
                </c:pt>
                <c:pt idx="139">
                  <c:v>0.651085</c:v>
                </c:pt>
                <c:pt idx="140">
                  <c:v>0.649265</c:v>
                </c:pt>
                <c:pt idx="141">
                  <c:v>0.591467</c:v>
                </c:pt>
                <c:pt idx="142">
                  <c:v>0.584696</c:v>
                </c:pt>
                <c:pt idx="143">
                  <c:v>0.69684</c:v>
                </c:pt>
                <c:pt idx="144">
                  <c:v>0.585031</c:v>
                </c:pt>
                <c:pt idx="145">
                  <c:v>0.664778</c:v>
                </c:pt>
                <c:pt idx="146">
                  <c:v>0.619303</c:v>
                </c:pt>
                <c:pt idx="147">
                  <c:v>0.688764</c:v>
                </c:pt>
                <c:pt idx="148">
                  <c:v>0.627311</c:v>
                </c:pt>
                <c:pt idx="149">
                  <c:v>0.687036</c:v>
                </c:pt>
                <c:pt idx="150">
                  <c:v>0.628949</c:v>
                </c:pt>
                <c:pt idx="151">
                  <c:v>0.567419</c:v>
                </c:pt>
                <c:pt idx="152">
                  <c:v>0.574571</c:v>
                </c:pt>
                <c:pt idx="153">
                  <c:v>0.528275</c:v>
                </c:pt>
                <c:pt idx="154">
                  <c:v>0.497214</c:v>
                </c:pt>
                <c:pt idx="155">
                  <c:v>0.274758</c:v>
                </c:pt>
                <c:pt idx="156">
                  <c:v>0.569078</c:v>
                </c:pt>
                <c:pt idx="157">
                  <c:v>0.706037</c:v>
                </c:pt>
                <c:pt idx="158">
                  <c:v>0.666849</c:v>
                </c:pt>
                <c:pt idx="159">
                  <c:v>0.557422</c:v>
                </c:pt>
                <c:pt idx="160">
                  <c:v>0.55157</c:v>
                </c:pt>
                <c:pt idx="161">
                  <c:v>0.552647</c:v>
                </c:pt>
                <c:pt idx="162">
                  <c:v>0.65109</c:v>
                </c:pt>
                <c:pt idx="163">
                  <c:v>0.416984</c:v>
                </c:pt>
                <c:pt idx="164">
                  <c:v>0.655428</c:v>
                </c:pt>
                <c:pt idx="165">
                  <c:v>0.526827</c:v>
                </c:pt>
                <c:pt idx="166">
                  <c:v>0.583524</c:v>
                </c:pt>
                <c:pt idx="167">
                  <c:v>0.657391</c:v>
                </c:pt>
                <c:pt idx="168">
                  <c:v>0.384666</c:v>
                </c:pt>
                <c:pt idx="169">
                  <c:v>0.531738</c:v>
                </c:pt>
                <c:pt idx="170">
                  <c:v>0.659628</c:v>
                </c:pt>
                <c:pt idx="171">
                  <c:v>0.698921</c:v>
                </c:pt>
                <c:pt idx="172">
                  <c:v>0.774248</c:v>
                </c:pt>
                <c:pt idx="173">
                  <c:v>0.656511</c:v>
                </c:pt>
                <c:pt idx="174">
                  <c:v>0.647386</c:v>
                </c:pt>
                <c:pt idx="175">
                  <c:v>0.533723</c:v>
                </c:pt>
                <c:pt idx="176">
                  <c:v>0.60658</c:v>
                </c:pt>
                <c:pt idx="177">
                  <c:v>0.669393</c:v>
                </c:pt>
                <c:pt idx="178">
                  <c:v>0.704049</c:v>
                </c:pt>
                <c:pt idx="179">
                  <c:v>0.702568</c:v>
                </c:pt>
                <c:pt idx="180">
                  <c:v>0.546209</c:v>
                </c:pt>
                <c:pt idx="181">
                  <c:v>0.485042</c:v>
                </c:pt>
                <c:pt idx="182">
                  <c:v>0.603937</c:v>
                </c:pt>
                <c:pt idx="183">
                  <c:v>0.636813</c:v>
                </c:pt>
                <c:pt idx="184">
                  <c:v>0.707004</c:v>
                </c:pt>
                <c:pt idx="185">
                  <c:v>0.368325</c:v>
                </c:pt>
                <c:pt idx="186">
                  <c:v>0.667494</c:v>
                </c:pt>
                <c:pt idx="187">
                  <c:v>0.567971</c:v>
                </c:pt>
                <c:pt idx="188">
                  <c:v>0.491594</c:v>
                </c:pt>
                <c:pt idx="189">
                  <c:v>0.571434</c:v>
                </c:pt>
                <c:pt idx="190">
                  <c:v>0.525814</c:v>
                </c:pt>
                <c:pt idx="191">
                  <c:v>0.491851</c:v>
                </c:pt>
                <c:pt idx="192">
                  <c:v>0.604259</c:v>
                </c:pt>
                <c:pt idx="193">
                  <c:v>0.500339</c:v>
                </c:pt>
                <c:pt idx="194">
                  <c:v>0.700772</c:v>
                </c:pt>
                <c:pt idx="195">
                  <c:v>0.603632</c:v>
                </c:pt>
                <c:pt idx="196">
                  <c:v>0.569806</c:v>
                </c:pt>
                <c:pt idx="197">
                  <c:v>0.558537</c:v>
                </c:pt>
                <c:pt idx="198">
                  <c:v>0.6162</c:v>
                </c:pt>
                <c:pt idx="199">
                  <c:v>0.692881</c:v>
                </c:pt>
                <c:pt idx="200">
                  <c:v>0.558121</c:v>
                </c:pt>
                <c:pt idx="201">
                  <c:v>0.721704</c:v>
                </c:pt>
                <c:pt idx="202">
                  <c:v>0.676041</c:v>
                </c:pt>
                <c:pt idx="203">
                  <c:v>0.621504</c:v>
                </c:pt>
                <c:pt idx="204">
                  <c:v>0.557668</c:v>
                </c:pt>
                <c:pt idx="205">
                  <c:v>0.50574</c:v>
                </c:pt>
                <c:pt idx="206">
                  <c:v>0.676235</c:v>
                </c:pt>
                <c:pt idx="207">
                  <c:v>0.312577</c:v>
                </c:pt>
                <c:pt idx="208">
                  <c:v>0.625162</c:v>
                </c:pt>
                <c:pt idx="209">
                  <c:v>0.523731</c:v>
                </c:pt>
                <c:pt idx="210">
                  <c:v>0.673174</c:v>
                </c:pt>
                <c:pt idx="211">
                  <c:v>0.671984</c:v>
                </c:pt>
                <c:pt idx="212">
                  <c:v>0.584105</c:v>
                </c:pt>
                <c:pt idx="213">
                  <c:v>0.380868</c:v>
                </c:pt>
                <c:pt idx="214">
                  <c:v>0.610176</c:v>
                </c:pt>
                <c:pt idx="215">
                  <c:v>0.520168</c:v>
                </c:pt>
                <c:pt idx="216">
                  <c:v>0.493689</c:v>
                </c:pt>
                <c:pt idx="217">
                  <c:v>0.670006</c:v>
                </c:pt>
                <c:pt idx="218">
                  <c:v>0.636488</c:v>
                </c:pt>
                <c:pt idx="219">
                  <c:v>0.675232</c:v>
                </c:pt>
                <c:pt idx="220">
                  <c:v>0.446931</c:v>
                </c:pt>
                <c:pt idx="221">
                  <c:v>0.582894</c:v>
                </c:pt>
                <c:pt idx="222">
                  <c:v>0.608176</c:v>
                </c:pt>
                <c:pt idx="223">
                  <c:v>0.543201</c:v>
                </c:pt>
                <c:pt idx="224">
                  <c:v>0.383549</c:v>
                </c:pt>
                <c:pt idx="225">
                  <c:v>0.606152</c:v>
                </c:pt>
                <c:pt idx="226">
                  <c:v>0.489053</c:v>
                </c:pt>
                <c:pt idx="227">
                  <c:v>0.540984</c:v>
                </c:pt>
                <c:pt idx="228">
                  <c:v>0.605233</c:v>
                </c:pt>
                <c:pt idx="229">
                  <c:v>0.604057</c:v>
                </c:pt>
                <c:pt idx="230">
                  <c:v>0.570651</c:v>
                </c:pt>
                <c:pt idx="231">
                  <c:v>0.568126</c:v>
                </c:pt>
                <c:pt idx="232">
                  <c:v>0.621247</c:v>
                </c:pt>
                <c:pt idx="233">
                  <c:v>0.566671</c:v>
                </c:pt>
                <c:pt idx="234">
                  <c:v>0.578117</c:v>
                </c:pt>
                <c:pt idx="235">
                  <c:v>0.602068</c:v>
                </c:pt>
                <c:pt idx="236">
                  <c:v>0.407396</c:v>
                </c:pt>
                <c:pt idx="237">
                  <c:v>0.6257</c:v>
                </c:pt>
                <c:pt idx="238">
                  <c:v>0.61873</c:v>
                </c:pt>
                <c:pt idx="239">
                  <c:v>0.529164</c:v>
                </c:pt>
                <c:pt idx="240">
                  <c:v>0.562919</c:v>
                </c:pt>
                <c:pt idx="241">
                  <c:v>0.629717</c:v>
                </c:pt>
                <c:pt idx="242">
                  <c:v>0.563391</c:v>
                </c:pt>
                <c:pt idx="243">
                  <c:v>0.640419</c:v>
                </c:pt>
                <c:pt idx="244">
                  <c:v>0.538063</c:v>
                </c:pt>
                <c:pt idx="245">
                  <c:v>0.680682</c:v>
                </c:pt>
                <c:pt idx="246">
                  <c:v>0.570815</c:v>
                </c:pt>
                <c:pt idx="247">
                  <c:v>0.62792</c:v>
                </c:pt>
                <c:pt idx="248">
                  <c:v>0.640645</c:v>
                </c:pt>
                <c:pt idx="249">
                  <c:v>0.531818</c:v>
                </c:pt>
                <c:pt idx="250">
                  <c:v>0.291888</c:v>
                </c:pt>
                <c:pt idx="251">
                  <c:v>0.603385</c:v>
                </c:pt>
                <c:pt idx="252">
                  <c:v>0.561569</c:v>
                </c:pt>
                <c:pt idx="253">
                  <c:v>0.455338</c:v>
                </c:pt>
                <c:pt idx="254">
                  <c:v>0.373369</c:v>
                </c:pt>
                <c:pt idx="255">
                  <c:v>0.49867</c:v>
                </c:pt>
                <c:pt idx="256">
                  <c:v>0.612994</c:v>
                </c:pt>
                <c:pt idx="257">
                  <c:v>0.611305</c:v>
                </c:pt>
                <c:pt idx="258">
                  <c:v>0.615175</c:v>
                </c:pt>
                <c:pt idx="259">
                  <c:v>0.528985</c:v>
                </c:pt>
                <c:pt idx="260">
                  <c:v>0.604916</c:v>
                </c:pt>
                <c:pt idx="261">
                  <c:v>0.503603</c:v>
                </c:pt>
                <c:pt idx="262">
                  <c:v>0.583752</c:v>
                </c:pt>
                <c:pt idx="263">
                  <c:v>0.411721</c:v>
                </c:pt>
                <c:pt idx="264">
                  <c:v>0.58012</c:v>
                </c:pt>
                <c:pt idx="265">
                  <c:v>0.619929</c:v>
                </c:pt>
                <c:pt idx="266">
                  <c:v>0.57774</c:v>
                </c:pt>
                <c:pt idx="267">
                  <c:v>0.599391</c:v>
                </c:pt>
                <c:pt idx="268">
                  <c:v>0.586415</c:v>
                </c:pt>
                <c:pt idx="269">
                  <c:v>0.455869</c:v>
                </c:pt>
                <c:pt idx="270">
                  <c:v>0.328081</c:v>
                </c:pt>
                <c:pt idx="271">
                  <c:v>0.604548</c:v>
                </c:pt>
                <c:pt idx="272">
                  <c:v>0.468694</c:v>
                </c:pt>
                <c:pt idx="273">
                  <c:v>0.411532</c:v>
                </c:pt>
                <c:pt idx="274">
                  <c:v>0.45435</c:v>
                </c:pt>
                <c:pt idx="275">
                  <c:v>0.464758</c:v>
                </c:pt>
                <c:pt idx="276">
                  <c:v>0.462889</c:v>
                </c:pt>
                <c:pt idx="277">
                  <c:v>0.585661</c:v>
                </c:pt>
                <c:pt idx="278">
                  <c:v>0.529986</c:v>
                </c:pt>
                <c:pt idx="279">
                  <c:v>0.462837</c:v>
                </c:pt>
                <c:pt idx="280">
                  <c:v>0.747821</c:v>
                </c:pt>
                <c:pt idx="281">
                  <c:v>0.462865</c:v>
                </c:pt>
                <c:pt idx="282">
                  <c:v>0.462465</c:v>
                </c:pt>
                <c:pt idx="283">
                  <c:v>0.462578</c:v>
                </c:pt>
                <c:pt idx="284">
                  <c:v>0.5441</c:v>
                </c:pt>
                <c:pt idx="285">
                  <c:v>0.461003</c:v>
                </c:pt>
                <c:pt idx="286">
                  <c:v>0.432476</c:v>
                </c:pt>
                <c:pt idx="287">
                  <c:v>0.580516</c:v>
                </c:pt>
                <c:pt idx="288">
                  <c:v>0.521173</c:v>
                </c:pt>
                <c:pt idx="289">
                  <c:v>0.28045</c:v>
                </c:pt>
                <c:pt idx="290">
                  <c:v>0.443621</c:v>
                </c:pt>
                <c:pt idx="291">
                  <c:v>0.560781</c:v>
                </c:pt>
                <c:pt idx="292">
                  <c:v>0.459554</c:v>
                </c:pt>
                <c:pt idx="293">
                  <c:v>0.555608</c:v>
                </c:pt>
                <c:pt idx="294">
                  <c:v>0.454133</c:v>
                </c:pt>
                <c:pt idx="295">
                  <c:v>0.500298</c:v>
                </c:pt>
                <c:pt idx="296">
                  <c:v>0.596914</c:v>
                </c:pt>
                <c:pt idx="297">
                  <c:v>0.619709</c:v>
                </c:pt>
                <c:pt idx="298">
                  <c:v>0.56099</c:v>
                </c:pt>
                <c:pt idx="299">
                  <c:v>0.563279</c:v>
                </c:pt>
                <c:pt idx="300">
                  <c:v>0.441263</c:v>
                </c:pt>
                <c:pt idx="301">
                  <c:v>0.704378</c:v>
                </c:pt>
                <c:pt idx="302">
                  <c:v>0.324545</c:v>
                </c:pt>
                <c:pt idx="303">
                  <c:v>0.542659</c:v>
                </c:pt>
                <c:pt idx="304">
                  <c:v>0.41689</c:v>
                </c:pt>
                <c:pt idx="305">
                  <c:v>0.543653</c:v>
                </c:pt>
                <c:pt idx="306">
                  <c:v>0.216024</c:v>
                </c:pt>
                <c:pt idx="307">
                  <c:v>0.531295</c:v>
                </c:pt>
                <c:pt idx="308">
                  <c:v>0.525703</c:v>
                </c:pt>
                <c:pt idx="309">
                  <c:v>0.542844</c:v>
                </c:pt>
                <c:pt idx="310">
                  <c:v>0.524742</c:v>
                </c:pt>
                <c:pt idx="311">
                  <c:v>0.47327</c:v>
                </c:pt>
                <c:pt idx="312">
                  <c:v>0.525221</c:v>
                </c:pt>
                <c:pt idx="313">
                  <c:v>0.541544</c:v>
                </c:pt>
                <c:pt idx="314">
                  <c:v>0.557702</c:v>
                </c:pt>
                <c:pt idx="315">
                  <c:v>0.518815</c:v>
                </c:pt>
                <c:pt idx="316">
                  <c:v>0.523929</c:v>
                </c:pt>
                <c:pt idx="317">
                  <c:v>0.442768</c:v>
                </c:pt>
                <c:pt idx="318">
                  <c:v>0.519904</c:v>
                </c:pt>
                <c:pt idx="319">
                  <c:v>0.524592</c:v>
                </c:pt>
                <c:pt idx="320">
                  <c:v>0.547909</c:v>
                </c:pt>
                <c:pt idx="321">
                  <c:v>0.510478</c:v>
                </c:pt>
                <c:pt idx="322">
                  <c:v>0.519811</c:v>
                </c:pt>
                <c:pt idx="323">
                  <c:v>0.520777</c:v>
                </c:pt>
                <c:pt idx="324">
                  <c:v>0.525113</c:v>
                </c:pt>
                <c:pt idx="325">
                  <c:v>0.5806</c:v>
                </c:pt>
                <c:pt idx="326">
                  <c:v>0.528758</c:v>
                </c:pt>
                <c:pt idx="327">
                  <c:v>0.524762</c:v>
                </c:pt>
                <c:pt idx="328">
                  <c:v>0.547777</c:v>
                </c:pt>
                <c:pt idx="329">
                  <c:v>0.420184</c:v>
                </c:pt>
                <c:pt idx="330">
                  <c:v>0.517961</c:v>
                </c:pt>
                <c:pt idx="331">
                  <c:v>0.519791</c:v>
                </c:pt>
                <c:pt idx="332">
                  <c:v>0.554741</c:v>
                </c:pt>
                <c:pt idx="333">
                  <c:v>0.543646</c:v>
                </c:pt>
                <c:pt idx="334">
                  <c:v>0.536111</c:v>
                </c:pt>
                <c:pt idx="335">
                  <c:v>0.502873</c:v>
                </c:pt>
                <c:pt idx="336">
                  <c:v>0.514035</c:v>
                </c:pt>
                <c:pt idx="337">
                  <c:v>0.518892</c:v>
                </c:pt>
                <c:pt idx="338">
                  <c:v>0.520891</c:v>
                </c:pt>
                <c:pt idx="339">
                  <c:v>0.566652</c:v>
                </c:pt>
                <c:pt idx="340">
                  <c:v>0.531925</c:v>
                </c:pt>
                <c:pt idx="341">
                  <c:v>0.180406</c:v>
                </c:pt>
                <c:pt idx="342">
                  <c:v>0.537321</c:v>
                </c:pt>
                <c:pt idx="343">
                  <c:v>0.522673</c:v>
                </c:pt>
                <c:pt idx="344">
                  <c:v>0.429175</c:v>
                </c:pt>
                <c:pt idx="345">
                  <c:v>0.519358</c:v>
                </c:pt>
                <c:pt idx="346">
                  <c:v>0.259346</c:v>
                </c:pt>
                <c:pt idx="347">
                  <c:v>0.466983</c:v>
                </c:pt>
                <c:pt idx="348">
                  <c:v>0.553128</c:v>
                </c:pt>
                <c:pt idx="349">
                  <c:v>0.52958</c:v>
                </c:pt>
                <c:pt idx="350">
                  <c:v>0.388633</c:v>
                </c:pt>
                <c:pt idx="351">
                  <c:v>0.464072</c:v>
                </c:pt>
                <c:pt idx="352">
                  <c:v>0.482983</c:v>
                </c:pt>
                <c:pt idx="353">
                  <c:v>0.474734</c:v>
                </c:pt>
                <c:pt idx="354">
                  <c:v>0.616273</c:v>
                </c:pt>
                <c:pt idx="355">
                  <c:v>0.48931</c:v>
                </c:pt>
                <c:pt idx="356">
                  <c:v>0.492135</c:v>
                </c:pt>
                <c:pt idx="357">
                  <c:v>0.244089</c:v>
                </c:pt>
                <c:pt idx="358">
                  <c:v>0.523278</c:v>
                </c:pt>
                <c:pt idx="359">
                  <c:v>0.510267</c:v>
                </c:pt>
                <c:pt idx="360">
                  <c:v>0.538519</c:v>
                </c:pt>
                <c:pt idx="361">
                  <c:v>0.496032</c:v>
                </c:pt>
                <c:pt idx="362">
                  <c:v>0.49626</c:v>
                </c:pt>
                <c:pt idx="363">
                  <c:v>0.477909</c:v>
                </c:pt>
                <c:pt idx="364">
                  <c:v>0.517865</c:v>
                </c:pt>
                <c:pt idx="365">
                  <c:v>0.428872</c:v>
                </c:pt>
                <c:pt idx="366">
                  <c:v>0.497672</c:v>
                </c:pt>
                <c:pt idx="367">
                  <c:v>0.619764</c:v>
                </c:pt>
                <c:pt idx="368">
                  <c:v>0.479442</c:v>
                </c:pt>
                <c:pt idx="369">
                  <c:v>0.31473</c:v>
                </c:pt>
                <c:pt idx="370">
                  <c:v>0.451199</c:v>
                </c:pt>
                <c:pt idx="371">
                  <c:v>0.469042</c:v>
                </c:pt>
                <c:pt idx="372">
                  <c:v>0.395843</c:v>
                </c:pt>
                <c:pt idx="373">
                  <c:v>0.413696</c:v>
                </c:pt>
                <c:pt idx="374">
                  <c:v>0.437504</c:v>
                </c:pt>
                <c:pt idx="375">
                  <c:v>0.597188</c:v>
                </c:pt>
                <c:pt idx="376">
                  <c:v>0.393054</c:v>
                </c:pt>
                <c:pt idx="377">
                  <c:v>0.476965</c:v>
                </c:pt>
                <c:pt idx="378">
                  <c:v>0.597726</c:v>
                </c:pt>
                <c:pt idx="379">
                  <c:v>0.494663</c:v>
                </c:pt>
                <c:pt idx="380">
                  <c:v>0.501245</c:v>
                </c:pt>
                <c:pt idx="381">
                  <c:v>0.470197</c:v>
                </c:pt>
                <c:pt idx="382">
                  <c:v>0.47648</c:v>
                </c:pt>
                <c:pt idx="383">
                  <c:v>0.499562</c:v>
                </c:pt>
                <c:pt idx="384">
                  <c:v>0.474516</c:v>
                </c:pt>
                <c:pt idx="385">
                  <c:v>0.485671</c:v>
                </c:pt>
                <c:pt idx="386">
                  <c:v>0.453219</c:v>
                </c:pt>
                <c:pt idx="387">
                  <c:v>0.417434</c:v>
                </c:pt>
                <c:pt idx="388">
                  <c:v>0.407454</c:v>
                </c:pt>
                <c:pt idx="389">
                  <c:v>0.462872</c:v>
                </c:pt>
                <c:pt idx="390">
                  <c:v>0.345476</c:v>
                </c:pt>
                <c:pt idx="391">
                  <c:v>0.422931</c:v>
                </c:pt>
                <c:pt idx="392">
                  <c:v>0.42041</c:v>
                </c:pt>
                <c:pt idx="393">
                  <c:v>0.508959</c:v>
                </c:pt>
                <c:pt idx="394">
                  <c:v>0.421574</c:v>
                </c:pt>
                <c:pt idx="395">
                  <c:v>0.414515</c:v>
                </c:pt>
                <c:pt idx="396">
                  <c:v>0.181792</c:v>
                </c:pt>
                <c:pt idx="397">
                  <c:v>0.399997</c:v>
                </c:pt>
                <c:pt idx="398">
                  <c:v>0.391156</c:v>
                </c:pt>
                <c:pt idx="399">
                  <c:v>0.489237</c:v>
                </c:pt>
                <c:pt idx="400">
                  <c:v>0.426209</c:v>
                </c:pt>
                <c:pt idx="401">
                  <c:v>0.437926</c:v>
                </c:pt>
                <c:pt idx="402">
                  <c:v>0.424744</c:v>
                </c:pt>
                <c:pt idx="403">
                  <c:v>0.417669</c:v>
                </c:pt>
                <c:pt idx="404">
                  <c:v>0.416251</c:v>
                </c:pt>
                <c:pt idx="405">
                  <c:v>0.425292</c:v>
                </c:pt>
                <c:pt idx="406">
                  <c:v>0.405786</c:v>
                </c:pt>
                <c:pt idx="407">
                  <c:v>0.356045</c:v>
                </c:pt>
                <c:pt idx="408">
                  <c:v>0.407879</c:v>
                </c:pt>
                <c:pt idx="409">
                  <c:v>0.427677</c:v>
                </c:pt>
                <c:pt idx="410">
                  <c:v>0.279081</c:v>
                </c:pt>
                <c:pt idx="411">
                  <c:v>0.36233</c:v>
                </c:pt>
                <c:pt idx="412">
                  <c:v>0.438883</c:v>
                </c:pt>
                <c:pt idx="413">
                  <c:v>0.43397</c:v>
                </c:pt>
                <c:pt idx="414">
                  <c:v>0.376748</c:v>
                </c:pt>
                <c:pt idx="415">
                  <c:v>0.394148</c:v>
                </c:pt>
                <c:pt idx="416">
                  <c:v>0.513086</c:v>
                </c:pt>
                <c:pt idx="417">
                  <c:v>0.418224</c:v>
                </c:pt>
                <c:pt idx="418">
                  <c:v>0.342962</c:v>
                </c:pt>
                <c:pt idx="419">
                  <c:v>0.433723</c:v>
                </c:pt>
                <c:pt idx="420">
                  <c:v>0.378882</c:v>
                </c:pt>
                <c:pt idx="421">
                  <c:v>0.341782</c:v>
                </c:pt>
                <c:pt idx="422">
                  <c:v>0.538696</c:v>
                </c:pt>
                <c:pt idx="423">
                  <c:v>0.41353</c:v>
                </c:pt>
                <c:pt idx="424">
                  <c:v>0.524004</c:v>
                </c:pt>
                <c:pt idx="425">
                  <c:v>0.403415</c:v>
                </c:pt>
                <c:pt idx="426">
                  <c:v>0.406649</c:v>
                </c:pt>
                <c:pt idx="427">
                  <c:v>0.405857</c:v>
                </c:pt>
                <c:pt idx="428">
                  <c:v>0.384373</c:v>
                </c:pt>
                <c:pt idx="429">
                  <c:v>0.398747</c:v>
                </c:pt>
                <c:pt idx="430">
                  <c:v>0.54458</c:v>
                </c:pt>
                <c:pt idx="431">
                  <c:v>0.519426</c:v>
                </c:pt>
                <c:pt idx="432">
                  <c:v>0.488143</c:v>
                </c:pt>
                <c:pt idx="433">
                  <c:v>0.522563</c:v>
                </c:pt>
                <c:pt idx="434">
                  <c:v>0.274493</c:v>
                </c:pt>
                <c:pt idx="435">
                  <c:v>0.406236</c:v>
                </c:pt>
                <c:pt idx="436">
                  <c:v>0.386019</c:v>
                </c:pt>
                <c:pt idx="437">
                  <c:v>0.382164</c:v>
                </c:pt>
                <c:pt idx="438">
                  <c:v>0.381431</c:v>
                </c:pt>
                <c:pt idx="439">
                  <c:v>0.370476</c:v>
                </c:pt>
                <c:pt idx="440">
                  <c:v>0.381933</c:v>
                </c:pt>
                <c:pt idx="441">
                  <c:v>0.371405</c:v>
                </c:pt>
                <c:pt idx="442">
                  <c:v>0.5147</c:v>
                </c:pt>
                <c:pt idx="443">
                  <c:v>0.349332</c:v>
                </c:pt>
                <c:pt idx="444">
                  <c:v>0.405838</c:v>
                </c:pt>
                <c:pt idx="445">
                  <c:v>0.415621</c:v>
                </c:pt>
                <c:pt idx="446">
                  <c:v>0.415763</c:v>
                </c:pt>
                <c:pt idx="447">
                  <c:v>0.415288</c:v>
                </c:pt>
                <c:pt idx="448">
                  <c:v>0.415651</c:v>
                </c:pt>
                <c:pt idx="449">
                  <c:v>0.404697</c:v>
                </c:pt>
                <c:pt idx="450">
                  <c:v>0.336106</c:v>
                </c:pt>
                <c:pt idx="451">
                  <c:v>0.493498</c:v>
                </c:pt>
                <c:pt idx="452">
                  <c:v>0.483937</c:v>
                </c:pt>
                <c:pt idx="453">
                  <c:v>0.484814</c:v>
                </c:pt>
                <c:pt idx="454">
                  <c:v>0.485377</c:v>
                </c:pt>
                <c:pt idx="455">
                  <c:v>0.484308</c:v>
                </c:pt>
                <c:pt idx="456">
                  <c:v>0.409425</c:v>
                </c:pt>
                <c:pt idx="457">
                  <c:v>0.371845</c:v>
                </c:pt>
                <c:pt idx="458">
                  <c:v>0.361366</c:v>
                </c:pt>
                <c:pt idx="459">
                  <c:v>0.351821</c:v>
                </c:pt>
                <c:pt idx="460">
                  <c:v>0.263431</c:v>
                </c:pt>
                <c:pt idx="461">
                  <c:v>0.354252</c:v>
                </c:pt>
                <c:pt idx="462">
                  <c:v>0.202299</c:v>
                </c:pt>
                <c:pt idx="463">
                  <c:v>0.35055</c:v>
                </c:pt>
                <c:pt idx="464">
                  <c:v>0.352484</c:v>
                </c:pt>
                <c:pt idx="465">
                  <c:v>0.466836</c:v>
                </c:pt>
                <c:pt idx="466">
                  <c:v>0.399117</c:v>
                </c:pt>
                <c:pt idx="467">
                  <c:v>0.394732</c:v>
                </c:pt>
                <c:pt idx="468">
                  <c:v>0.581145</c:v>
                </c:pt>
                <c:pt idx="469">
                  <c:v>0.44539</c:v>
                </c:pt>
                <c:pt idx="470">
                  <c:v>0.432525</c:v>
                </c:pt>
                <c:pt idx="471">
                  <c:v>0.414084</c:v>
                </c:pt>
                <c:pt idx="472">
                  <c:v>0.417786</c:v>
                </c:pt>
                <c:pt idx="473">
                  <c:v>0.542424</c:v>
                </c:pt>
                <c:pt idx="474">
                  <c:v>0.32649</c:v>
                </c:pt>
                <c:pt idx="475">
                  <c:v>0.308713</c:v>
                </c:pt>
                <c:pt idx="476">
                  <c:v>0.494428</c:v>
                </c:pt>
                <c:pt idx="477">
                  <c:v>0.470744</c:v>
                </c:pt>
                <c:pt idx="478">
                  <c:v>0.405128</c:v>
                </c:pt>
                <c:pt idx="479">
                  <c:v>0.355973</c:v>
                </c:pt>
                <c:pt idx="480">
                  <c:v>0.449682</c:v>
                </c:pt>
                <c:pt idx="481">
                  <c:v>0.0929286</c:v>
                </c:pt>
                <c:pt idx="482">
                  <c:v>0.298026</c:v>
                </c:pt>
                <c:pt idx="483">
                  <c:v>0.477318</c:v>
                </c:pt>
                <c:pt idx="484">
                  <c:v>0.34102</c:v>
                </c:pt>
                <c:pt idx="485">
                  <c:v>0.303377</c:v>
                </c:pt>
                <c:pt idx="486">
                  <c:v>0.352098</c:v>
                </c:pt>
                <c:pt idx="487">
                  <c:v>0.298211</c:v>
                </c:pt>
                <c:pt idx="488">
                  <c:v>0.405466</c:v>
                </c:pt>
                <c:pt idx="489">
                  <c:v>0.269219</c:v>
                </c:pt>
                <c:pt idx="490">
                  <c:v>0.344354</c:v>
                </c:pt>
                <c:pt idx="491">
                  <c:v>0.333765</c:v>
                </c:pt>
                <c:pt idx="492">
                  <c:v>0.227413</c:v>
                </c:pt>
                <c:pt idx="493">
                  <c:v>0.313683</c:v>
                </c:pt>
                <c:pt idx="494">
                  <c:v>0.313723</c:v>
                </c:pt>
                <c:pt idx="495">
                  <c:v>0.313627</c:v>
                </c:pt>
                <c:pt idx="496">
                  <c:v>0.286067</c:v>
                </c:pt>
                <c:pt idx="497">
                  <c:v>0.362746</c:v>
                </c:pt>
                <c:pt idx="498">
                  <c:v>0.380441</c:v>
                </c:pt>
                <c:pt idx="499">
                  <c:v>0.257105</c:v>
                </c:pt>
                <c:pt idx="500">
                  <c:v>0.203781</c:v>
                </c:pt>
                <c:pt idx="501">
                  <c:v>0.304137</c:v>
                </c:pt>
                <c:pt idx="502">
                  <c:v>0.250878</c:v>
                </c:pt>
                <c:pt idx="503">
                  <c:v>0.268082</c:v>
                </c:pt>
                <c:pt idx="504">
                  <c:v>0.259741</c:v>
                </c:pt>
                <c:pt idx="505">
                  <c:v>0.340637</c:v>
                </c:pt>
                <c:pt idx="506">
                  <c:v>0.229285</c:v>
                </c:pt>
                <c:pt idx="507">
                  <c:v>0.289481</c:v>
                </c:pt>
                <c:pt idx="508">
                  <c:v>0.23607</c:v>
                </c:pt>
                <c:pt idx="509">
                  <c:v>0.415464</c:v>
                </c:pt>
                <c:pt idx="510">
                  <c:v>0.255221</c:v>
                </c:pt>
                <c:pt idx="511">
                  <c:v>0.252078</c:v>
                </c:pt>
                <c:pt idx="512">
                  <c:v>0.249929</c:v>
                </c:pt>
                <c:pt idx="513">
                  <c:v>0.271462</c:v>
                </c:pt>
                <c:pt idx="514">
                  <c:v>0.211647</c:v>
                </c:pt>
                <c:pt idx="515">
                  <c:v>0.412695</c:v>
                </c:pt>
                <c:pt idx="516">
                  <c:v>0.316864</c:v>
                </c:pt>
                <c:pt idx="517">
                  <c:v>0.209102</c:v>
                </c:pt>
                <c:pt idx="518">
                  <c:v>0.301341</c:v>
                </c:pt>
                <c:pt idx="519">
                  <c:v>0.268609</c:v>
                </c:pt>
                <c:pt idx="520">
                  <c:v>0.231817</c:v>
                </c:pt>
                <c:pt idx="521">
                  <c:v>0.207612</c:v>
                </c:pt>
                <c:pt idx="522">
                  <c:v>0.316779</c:v>
                </c:pt>
                <c:pt idx="523">
                  <c:v>0.171507</c:v>
                </c:pt>
                <c:pt idx="524">
                  <c:v>0.293173</c:v>
                </c:pt>
                <c:pt idx="525">
                  <c:v>0.218014</c:v>
                </c:pt>
                <c:pt idx="526">
                  <c:v>0.276331</c:v>
                </c:pt>
                <c:pt idx="527">
                  <c:v>0.322558</c:v>
                </c:pt>
                <c:pt idx="528">
                  <c:v>0.190913</c:v>
                </c:pt>
                <c:pt idx="529">
                  <c:v>0.175141</c:v>
                </c:pt>
                <c:pt idx="530">
                  <c:v>0.223544</c:v>
                </c:pt>
                <c:pt idx="531">
                  <c:v>0.207584</c:v>
                </c:pt>
                <c:pt idx="532">
                  <c:v>0.232317</c:v>
                </c:pt>
                <c:pt idx="533">
                  <c:v>0.172153</c:v>
                </c:pt>
                <c:pt idx="534">
                  <c:v>0.232614</c:v>
                </c:pt>
                <c:pt idx="535">
                  <c:v>0.0875196</c:v>
                </c:pt>
                <c:pt idx="536">
                  <c:v>0.245477</c:v>
                </c:pt>
                <c:pt idx="537">
                  <c:v>0.0482314</c:v>
                </c:pt>
                <c:pt idx="538">
                  <c:v>0.147366</c:v>
                </c:pt>
                <c:pt idx="539">
                  <c:v>0.12255</c:v>
                </c:pt>
                <c:pt idx="540">
                  <c:v>0.182851</c:v>
                </c:pt>
                <c:pt idx="541">
                  <c:v>0.254556</c:v>
                </c:pt>
                <c:pt idx="542">
                  <c:v>0.129207</c:v>
                </c:pt>
                <c:pt idx="543">
                  <c:v>0.142716</c:v>
                </c:pt>
                <c:pt idx="544">
                  <c:v>0.241554</c:v>
                </c:pt>
                <c:pt idx="545">
                  <c:v>0.225851</c:v>
                </c:pt>
                <c:pt idx="546">
                  <c:v>0.227577</c:v>
                </c:pt>
                <c:pt idx="547">
                  <c:v>0.227678</c:v>
                </c:pt>
                <c:pt idx="548">
                  <c:v>0.2239</c:v>
                </c:pt>
                <c:pt idx="549">
                  <c:v>0.222443</c:v>
                </c:pt>
                <c:pt idx="550">
                  <c:v>0.212759</c:v>
                </c:pt>
                <c:pt idx="551">
                  <c:v>0.252651</c:v>
                </c:pt>
                <c:pt idx="552">
                  <c:v>0.155713</c:v>
                </c:pt>
                <c:pt idx="553">
                  <c:v>0.247227</c:v>
                </c:pt>
                <c:pt idx="554">
                  <c:v>0.176756</c:v>
                </c:pt>
                <c:pt idx="555">
                  <c:v>0.235984</c:v>
                </c:pt>
                <c:pt idx="556">
                  <c:v>0.131946</c:v>
                </c:pt>
                <c:pt idx="557">
                  <c:v>0.213812</c:v>
                </c:pt>
                <c:pt idx="558">
                  <c:v>0.104368</c:v>
                </c:pt>
                <c:pt idx="559">
                  <c:v>0.0935088</c:v>
                </c:pt>
                <c:pt idx="560">
                  <c:v>0.149269</c:v>
                </c:pt>
                <c:pt idx="561">
                  <c:v>0.157523</c:v>
                </c:pt>
                <c:pt idx="562">
                  <c:v>0.136714</c:v>
                </c:pt>
                <c:pt idx="563">
                  <c:v>0.167963</c:v>
                </c:pt>
                <c:pt idx="564">
                  <c:v>0.169363</c:v>
                </c:pt>
                <c:pt idx="565">
                  <c:v>0.205147</c:v>
                </c:pt>
                <c:pt idx="566">
                  <c:v>0.181013</c:v>
                </c:pt>
                <c:pt idx="567">
                  <c:v>0.195617</c:v>
                </c:pt>
                <c:pt idx="568">
                  <c:v>0.119087</c:v>
                </c:pt>
                <c:pt idx="569">
                  <c:v>0.150311</c:v>
                </c:pt>
                <c:pt idx="570">
                  <c:v>0.123352</c:v>
                </c:pt>
                <c:pt idx="571">
                  <c:v>0.120543</c:v>
                </c:pt>
                <c:pt idx="572">
                  <c:v>0.196871</c:v>
                </c:pt>
                <c:pt idx="573">
                  <c:v>0.0398516</c:v>
                </c:pt>
                <c:pt idx="574">
                  <c:v>0.066648</c:v>
                </c:pt>
                <c:pt idx="575">
                  <c:v>0.0664403</c:v>
                </c:pt>
                <c:pt idx="576">
                  <c:v>0.0626973</c:v>
                </c:pt>
                <c:pt idx="577">
                  <c:v>0.0106346</c:v>
                </c:pt>
                <c:pt idx="578">
                  <c:v>-0.059735</c:v>
                </c:pt>
                <c:pt idx="579">
                  <c:v>-0.000299318</c:v>
                </c:pt>
                <c:pt idx="580">
                  <c:v>-0.06836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_ZOM"</c:f>
              <c:strCache>
                <c:ptCount val="1"/>
                <c:pt idx="0">
                  <c:v>6_ZOM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squar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I$1:$I$581</c:f>
              <c:numCache>
                <c:formatCode>General</c:formatCode>
                <c:ptCount val="581"/>
                <c:pt idx="0">
                  <c:v>1</c:v>
                </c:pt>
                <c:pt idx="1">
                  <c:v>0.711543</c:v>
                </c:pt>
                <c:pt idx="2">
                  <c:v>0.719933</c:v>
                </c:pt>
                <c:pt idx="3">
                  <c:v>0.94373</c:v>
                </c:pt>
                <c:pt idx="4">
                  <c:v>0.943703</c:v>
                </c:pt>
                <c:pt idx="5">
                  <c:v>0.63815</c:v>
                </c:pt>
                <c:pt idx="6">
                  <c:v>0.633494</c:v>
                </c:pt>
                <c:pt idx="7">
                  <c:v>0.635836</c:v>
                </c:pt>
                <c:pt idx="8">
                  <c:v>0.635775</c:v>
                </c:pt>
                <c:pt idx="9">
                  <c:v>0.636032</c:v>
                </c:pt>
                <c:pt idx="10">
                  <c:v>0.600564</c:v>
                </c:pt>
                <c:pt idx="11">
                  <c:v>0.783082</c:v>
                </c:pt>
                <c:pt idx="12">
                  <c:v>0.631724</c:v>
                </c:pt>
                <c:pt idx="13">
                  <c:v>0.764138</c:v>
                </c:pt>
                <c:pt idx="14">
                  <c:v>0.544657</c:v>
                </c:pt>
                <c:pt idx="15">
                  <c:v>0.725586</c:v>
                </c:pt>
                <c:pt idx="16">
                  <c:v>0.720911</c:v>
                </c:pt>
                <c:pt idx="17">
                  <c:v>0.468434</c:v>
                </c:pt>
                <c:pt idx="18">
                  <c:v>0.467527</c:v>
                </c:pt>
                <c:pt idx="19">
                  <c:v>0.675068</c:v>
                </c:pt>
                <c:pt idx="20">
                  <c:v>0.542616</c:v>
                </c:pt>
                <c:pt idx="21">
                  <c:v>0.504301</c:v>
                </c:pt>
                <c:pt idx="22">
                  <c:v>0.674658</c:v>
                </c:pt>
                <c:pt idx="23">
                  <c:v>0.741315</c:v>
                </c:pt>
                <c:pt idx="24">
                  <c:v>0.67313</c:v>
                </c:pt>
                <c:pt idx="25">
                  <c:v>0.646476</c:v>
                </c:pt>
                <c:pt idx="26">
                  <c:v>0.615316</c:v>
                </c:pt>
                <c:pt idx="27">
                  <c:v>0.650962</c:v>
                </c:pt>
                <c:pt idx="28">
                  <c:v>0.614531</c:v>
                </c:pt>
                <c:pt idx="29">
                  <c:v>0.557543</c:v>
                </c:pt>
                <c:pt idx="30">
                  <c:v>0.681561</c:v>
                </c:pt>
                <c:pt idx="31">
                  <c:v>0.652148</c:v>
                </c:pt>
                <c:pt idx="32">
                  <c:v>0.712926</c:v>
                </c:pt>
                <c:pt idx="33">
                  <c:v>0.712933</c:v>
                </c:pt>
                <c:pt idx="34">
                  <c:v>0.713013</c:v>
                </c:pt>
                <c:pt idx="35">
                  <c:v>0.7112</c:v>
                </c:pt>
                <c:pt idx="36">
                  <c:v>0.645467</c:v>
                </c:pt>
                <c:pt idx="37">
                  <c:v>0.689144</c:v>
                </c:pt>
                <c:pt idx="38">
                  <c:v>0.46736</c:v>
                </c:pt>
                <c:pt idx="39">
                  <c:v>0.64711</c:v>
                </c:pt>
                <c:pt idx="40">
                  <c:v>0.499473</c:v>
                </c:pt>
                <c:pt idx="41">
                  <c:v>0.409004</c:v>
                </c:pt>
                <c:pt idx="42">
                  <c:v>0.653466</c:v>
                </c:pt>
                <c:pt idx="43">
                  <c:v>0.708791</c:v>
                </c:pt>
                <c:pt idx="44">
                  <c:v>0.64568</c:v>
                </c:pt>
                <c:pt idx="45">
                  <c:v>0.707718</c:v>
                </c:pt>
                <c:pt idx="46">
                  <c:v>0.707787</c:v>
                </c:pt>
                <c:pt idx="47">
                  <c:v>0.707452</c:v>
                </c:pt>
                <c:pt idx="48">
                  <c:v>0.552647</c:v>
                </c:pt>
                <c:pt idx="49">
                  <c:v>0.544011</c:v>
                </c:pt>
                <c:pt idx="50">
                  <c:v>0.692995</c:v>
                </c:pt>
                <c:pt idx="51">
                  <c:v>0.704099</c:v>
                </c:pt>
                <c:pt idx="52">
                  <c:v>0.543228</c:v>
                </c:pt>
                <c:pt idx="53">
                  <c:v>0.543613</c:v>
                </c:pt>
                <c:pt idx="54">
                  <c:v>0.36623</c:v>
                </c:pt>
                <c:pt idx="55">
                  <c:v>0.365955</c:v>
                </c:pt>
                <c:pt idx="56">
                  <c:v>0.64179</c:v>
                </c:pt>
                <c:pt idx="57">
                  <c:v>0.6272</c:v>
                </c:pt>
                <c:pt idx="58">
                  <c:v>0.613</c:v>
                </c:pt>
                <c:pt idx="59">
                  <c:v>0.444105</c:v>
                </c:pt>
                <c:pt idx="60">
                  <c:v>0.534101</c:v>
                </c:pt>
                <c:pt idx="61">
                  <c:v>0.603835</c:v>
                </c:pt>
                <c:pt idx="62">
                  <c:v>0.344925</c:v>
                </c:pt>
                <c:pt idx="63">
                  <c:v>0.700124</c:v>
                </c:pt>
                <c:pt idx="64">
                  <c:v>0.570677</c:v>
                </c:pt>
                <c:pt idx="65">
                  <c:v>0.625811</c:v>
                </c:pt>
                <c:pt idx="66">
                  <c:v>0.581196</c:v>
                </c:pt>
                <c:pt idx="67">
                  <c:v>0.589709</c:v>
                </c:pt>
                <c:pt idx="68">
                  <c:v>0.594966</c:v>
                </c:pt>
                <c:pt idx="69">
                  <c:v>0.600461</c:v>
                </c:pt>
                <c:pt idx="70">
                  <c:v>0.595203</c:v>
                </c:pt>
                <c:pt idx="71">
                  <c:v>0.562302</c:v>
                </c:pt>
                <c:pt idx="72">
                  <c:v>0.693302</c:v>
                </c:pt>
                <c:pt idx="73">
                  <c:v>0.672917</c:v>
                </c:pt>
                <c:pt idx="74">
                  <c:v>0.55605</c:v>
                </c:pt>
                <c:pt idx="75">
                  <c:v>0.589217</c:v>
                </c:pt>
                <c:pt idx="76">
                  <c:v>0.55961</c:v>
                </c:pt>
                <c:pt idx="77">
                  <c:v>0.608869</c:v>
                </c:pt>
                <c:pt idx="78">
                  <c:v>0.615668</c:v>
                </c:pt>
                <c:pt idx="79">
                  <c:v>0.591357</c:v>
                </c:pt>
                <c:pt idx="80">
                  <c:v>0.772636</c:v>
                </c:pt>
                <c:pt idx="81">
                  <c:v>0.551564</c:v>
                </c:pt>
                <c:pt idx="82">
                  <c:v>0.671156</c:v>
                </c:pt>
                <c:pt idx="83">
                  <c:v>0.550763</c:v>
                </c:pt>
                <c:pt idx="84">
                  <c:v>0.583753</c:v>
                </c:pt>
                <c:pt idx="85">
                  <c:v>0.443859</c:v>
                </c:pt>
                <c:pt idx="86">
                  <c:v>0.645166</c:v>
                </c:pt>
                <c:pt idx="87">
                  <c:v>0.607198</c:v>
                </c:pt>
                <c:pt idx="88">
                  <c:v>0.683066</c:v>
                </c:pt>
                <c:pt idx="89">
                  <c:v>0.586955</c:v>
                </c:pt>
                <c:pt idx="90">
                  <c:v>0.609888</c:v>
                </c:pt>
                <c:pt idx="91">
                  <c:v>0.670407</c:v>
                </c:pt>
                <c:pt idx="92">
                  <c:v>0.531448</c:v>
                </c:pt>
                <c:pt idx="93">
                  <c:v>0.605887</c:v>
                </c:pt>
                <c:pt idx="94">
                  <c:v>0.426465</c:v>
                </c:pt>
                <c:pt idx="95">
                  <c:v>0.68481</c:v>
                </c:pt>
                <c:pt idx="96">
                  <c:v>0.607407</c:v>
                </c:pt>
                <c:pt idx="97">
                  <c:v>0.433938</c:v>
                </c:pt>
                <c:pt idx="98">
                  <c:v>0.659671</c:v>
                </c:pt>
                <c:pt idx="99">
                  <c:v>0.503677</c:v>
                </c:pt>
                <c:pt idx="100">
                  <c:v>0.582473</c:v>
                </c:pt>
                <c:pt idx="101">
                  <c:v>0.65997</c:v>
                </c:pt>
                <c:pt idx="102">
                  <c:v>0.490125</c:v>
                </c:pt>
                <c:pt idx="103">
                  <c:v>0.652326</c:v>
                </c:pt>
                <c:pt idx="104">
                  <c:v>0.651716</c:v>
                </c:pt>
                <c:pt idx="105">
                  <c:v>0.651866</c:v>
                </c:pt>
                <c:pt idx="106">
                  <c:v>0.676588</c:v>
                </c:pt>
                <c:pt idx="107">
                  <c:v>0.484292</c:v>
                </c:pt>
                <c:pt idx="108">
                  <c:v>0.651241</c:v>
                </c:pt>
                <c:pt idx="109">
                  <c:v>0.493674</c:v>
                </c:pt>
                <c:pt idx="110">
                  <c:v>0.651655</c:v>
                </c:pt>
                <c:pt idx="111">
                  <c:v>0.653538</c:v>
                </c:pt>
                <c:pt idx="112">
                  <c:v>0.639853</c:v>
                </c:pt>
                <c:pt idx="113">
                  <c:v>0.642948</c:v>
                </c:pt>
                <c:pt idx="114">
                  <c:v>0.641127</c:v>
                </c:pt>
                <c:pt idx="115">
                  <c:v>0.648739</c:v>
                </c:pt>
                <c:pt idx="116">
                  <c:v>0.645733</c:v>
                </c:pt>
                <c:pt idx="117">
                  <c:v>0.567051</c:v>
                </c:pt>
                <c:pt idx="118">
                  <c:v>0.646859</c:v>
                </c:pt>
                <c:pt idx="119">
                  <c:v>0.626552</c:v>
                </c:pt>
                <c:pt idx="120">
                  <c:v>0.473021</c:v>
                </c:pt>
                <c:pt idx="121">
                  <c:v>0.738434</c:v>
                </c:pt>
                <c:pt idx="122">
                  <c:v>0.505525</c:v>
                </c:pt>
                <c:pt idx="123">
                  <c:v>0.665023</c:v>
                </c:pt>
                <c:pt idx="124">
                  <c:v>0.643473</c:v>
                </c:pt>
                <c:pt idx="125">
                  <c:v>0.674958</c:v>
                </c:pt>
                <c:pt idx="126">
                  <c:v>0.67179</c:v>
                </c:pt>
                <c:pt idx="127">
                  <c:v>0.450606</c:v>
                </c:pt>
                <c:pt idx="128">
                  <c:v>0.658846</c:v>
                </c:pt>
                <c:pt idx="129">
                  <c:v>0.544866</c:v>
                </c:pt>
                <c:pt idx="130">
                  <c:v>0.493098</c:v>
                </c:pt>
                <c:pt idx="131">
                  <c:v>0.519523</c:v>
                </c:pt>
                <c:pt idx="132">
                  <c:v>0.697977</c:v>
                </c:pt>
                <c:pt idx="133">
                  <c:v>0.589834</c:v>
                </c:pt>
                <c:pt idx="134">
                  <c:v>0.54454</c:v>
                </c:pt>
                <c:pt idx="135">
                  <c:v>0.6249</c:v>
                </c:pt>
                <c:pt idx="136">
                  <c:v>0.626756</c:v>
                </c:pt>
                <c:pt idx="137">
                  <c:v>0.573165</c:v>
                </c:pt>
                <c:pt idx="138">
                  <c:v>0.682027</c:v>
                </c:pt>
                <c:pt idx="139">
                  <c:v>0.617193</c:v>
                </c:pt>
                <c:pt idx="140">
                  <c:v>0.615535</c:v>
                </c:pt>
                <c:pt idx="141">
                  <c:v>0.492822</c:v>
                </c:pt>
                <c:pt idx="142">
                  <c:v>0.519464</c:v>
                </c:pt>
                <c:pt idx="143">
                  <c:v>0.631962</c:v>
                </c:pt>
                <c:pt idx="144">
                  <c:v>0.524319</c:v>
                </c:pt>
                <c:pt idx="145">
                  <c:v>0.631449</c:v>
                </c:pt>
                <c:pt idx="146">
                  <c:v>0.467165</c:v>
                </c:pt>
                <c:pt idx="147">
                  <c:v>0.653336</c:v>
                </c:pt>
                <c:pt idx="148">
                  <c:v>0.583601</c:v>
                </c:pt>
                <c:pt idx="149">
                  <c:v>0.665686</c:v>
                </c:pt>
                <c:pt idx="150">
                  <c:v>0.591732</c:v>
                </c:pt>
                <c:pt idx="151">
                  <c:v>0.411404</c:v>
                </c:pt>
                <c:pt idx="152">
                  <c:v>0.485077</c:v>
                </c:pt>
                <c:pt idx="153">
                  <c:v>0.500487</c:v>
                </c:pt>
                <c:pt idx="154">
                  <c:v>0.388795</c:v>
                </c:pt>
                <c:pt idx="155">
                  <c:v>0.146742</c:v>
                </c:pt>
                <c:pt idx="156">
                  <c:v>0.428053</c:v>
                </c:pt>
                <c:pt idx="157">
                  <c:v>0.68155</c:v>
                </c:pt>
                <c:pt idx="158">
                  <c:v>0.627518</c:v>
                </c:pt>
                <c:pt idx="159">
                  <c:v>0.522434</c:v>
                </c:pt>
                <c:pt idx="160">
                  <c:v>0.528619</c:v>
                </c:pt>
                <c:pt idx="161">
                  <c:v>0.507085</c:v>
                </c:pt>
                <c:pt idx="162">
                  <c:v>0.617922</c:v>
                </c:pt>
                <c:pt idx="163">
                  <c:v>0.259427</c:v>
                </c:pt>
                <c:pt idx="164">
                  <c:v>0.612098</c:v>
                </c:pt>
                <c:pt idx="165">
                  <c:v>0.495264</c:v>
                </c:pt>
                <c:pt idx="166">
                  <c:v>0.546013</c:v>
                </c:pt>
                <c:pt idx="167">
                  <c:v>0.606112</c:v>
                </c:pt>
                <c:pt idx="168">
                  <c:v>0.243303</c:v>
                </c:pt>
                <c:pt idx="169">
                  <c:v>0.501506</c:v>
                </c:pt>
                <c:pt idx="170">
                  <c:v>0.631769</c:v>
                </c:pt>
                <c:pt idx="171">
                  <c:v>0.675155</c:v>
                </c:pt>
                <c:pt idx="172">
                  <c:v>0.75067</c:v>
                </c:pt>
                <c:pt idx="173">
                  <c:v>0.605259</c:v>
                </c:pt>
                <c:pt idx="174">
                  <c:v>0.615</c:v>
                </c:pt>
                <c:pt idx="175">
                  <c:v>0.475881</c:v>
                </c:pt>
                <c:pt idx="176">
                  <c:v>0.57575</c:v>
                </c:pt>
                <c:pt idx="177">
                  <c:v>0.612363</c:v>
                </c:pt>
                <c:pt idx="178">
                  <c:v>0.664716</c:v>
                </c:pt>
                <c:pt idx="179">
                  <c:v>0.662967</c:v>
                </c:pt>
                <c:pt idx="180">
                  <c:v>0.514679</c:v>
                </c:pt>
                <c:pt idx="181">
                  <c:v>0.38605</c:v>
                </c:pt>
                <c:pt idx="182">
                  <c:v>0.557938</c:v>
                </c:pt>
                <c:pt idx="183">
                  <c:v>0.610483</c:v>
                </c:pt>
                <c:pt idx="184">
                  <c:v>0.680295</c:v>
                </c:pt>
                <c:pt idx="185">
                  <c:v>0.333239</c:v>
                </c:pt>
                <c:pt idx="186">
                  <c:v>0.623333</c:v>
                </c:pt>
                <c:pt idx="187">
                  <c:v>0.539287</c:v>
                </c:pt>
                <c:pt idx="188">
                  <c:v>0.463921</c:v>
                </c:pt>
                <c:pt idx="189">
                  <c:v>0.529709</c:v>
                </c:pt>
                <c:pt idx="190">
                  <c:v>0.40016</c:v>
                </c:pt>
                <c:pt idx="191">
                  <c:v>0.464936</c:v>
                </c:pt>
                <c:pt idx="192">
                  <c:v>0.571315</c:v>
                </c:pt>
                <c:pt idx="193">
                  <c:v>0.409847</c:v>
                </c:pt>
                <c:pt idx="194">
                  <c:v>0.665656</c:v>
                </c:pt>
                <c:pt idx="195">
                  <c:v>0.544586</c:v>
                </c:pt>
                <c:pt idx="196">
                  <c:v>0.54292</c:v>
                </c:pt>
                <c:pt idx="197">
                  <c:v>0.541525</c:v>
                </c:pt>
                <c:pt idx="198">
                  <c:v>0.545266</c:v>
                </c:pt>
                <c:pt idx="199">
                  <c:v>0.667683</c:v>
                </c:pt>
                <c:pt idx="200">
                  <c:v>0.516426</c:v>
                </c:pt>
                <c:pt idx="201">
                  <c:v>0.699151</c:v>
                </c:pt>
                <c:pt idx="202">
                  <c:v>0.647403</c:v>
                </c:pt>
                <c:pt idx="203">
                  <c:v>0.589493</c:v>
                </c:pt>
                <c:pt idx="204">
                  <c:v>0.516014</c:v>
                </c:pt>
                <c:pt idx="205">
                  <c:v>0.485429</c:v>
                </c:pt>
                <c:pt idx="206">
                  <c:v>0.647657</c:v>
                </c:pt>
                <c:pt idx="207">
                  <c:v>0.279275</c:v>
                </c:pt>
                <c:pt idx="208">
                  <c:v>0.598499</c:v>
                </c:pt>
                <c:pt idx="209">
                  <c:v>0.503349</c:v>
                </c:pt>
                <c:pt idx="210">
                  <c:v>0.644628</c:v>
                </c:pt>
                <c:pt idx="211">
                  <c:v>0.643522</c:v>
                </c:pt>
                <c:pt idx="212">
                  <c:v>0.549146</c:v>
                </c:pt>
                <c:pt idx="213">
                  <c:v>0.347279</c:v>
                </c:pt>
                <c:pt idx="214">
                  <c:v>0.576988</c:v>
                </c:pt>
                <c:pt idx="215">
                  <c:v>0.439775</c:v>
                </c:pt>
                <c:pt idx="216">
                  <c:v>0.447548</c:v>
                </c:pt>
                <c:pt idx="217">
                  <c:v>0.641478</c:v>
                </c:pt>
                <c:pt idx="218">
                  <c:v>0.605112</c:v>
                </c:pt>
                <c:pt idx="219">
                  <c:v>0.649371</c:v>
                </c:pt>
                <c:pt idx="220">
                  <c:v>0.354678</c:v>
                </c:pt>
                <c:pt idx="221">
                  <c:v>0.540429</c:v>
                </c:pt>
                <c:pt idx="222">
                  <c:v>0.575634</c:v>
                </c:pt>
                <c:pt idx="223">
                  <c:v>0.509031</c:v>
                </c:pt>
                <c:pt idx="224">
                  <c:v>0.34446</c:v>
                </c:pt>
                <c:pt idx="225">
                  <c:v>0.573806</c:v>
                </c:pt>
                <c:pt idx="226">
                  <c:v>0.455755</c:v>
                </c:pt>
                <c:pt idx="227">
                  <c:v>0.515688</c:v>
                </c:pt>
                <c:pt idx="228">
                  <c:v>0.572979</c:v>
                </c:pt>
                <c:pt idx="229">
                  <c:v>0.571524</c:v>
                </c:pt>
                <c:pt idx="230">
                  <c:v>0.530447</c:v>
                </c:pt>
                <c:pt idx="231">
                  <c:v>0.532133</c:v>
                </c:pt>
                <c:pt idx="232">
                  <c:v>0.599066</c:v>
                </c:pt>
                <c:pt idx="233">
                  <c:v>0.531457</c:v>
                </c:pt>
                <c:pt idx="234">
                  <c:v>0.548407</c:v>
                </c:pt>
                <c:pt idx="235">
                  <c:v>0.569984</c:v>
                </c:pt>
                <c:pt idx="236">
                  <c:v>0.293737</c:v>
                </c:pt>
                <c:pt idx="237">
                  <c:v>0.602662</c:v>
                </c:pt>
                <c:pt idx="238">
                  <c:v>0.59673</c:v>
                </c:pt>
                <c:pt idx="239">
                  <c:v>0.491124</c:v>
                </c:pt>
                <c:pt idx="240">
                  <c:v>0.519013</c:v>
                </c:pt>
                <c:pt idx="241">
                  <c:v>0.590225</c:v>
                </c:pt>
                <c:pt idx="242">
                  <c:v>0.528092</c:v>
                </c:pt>
                <c:pt idx="243">
                  <c:v>0.610567</c:v>
                </c:pt>
                <c:pt idx="244">
                  <c:v>0.429792</c:v>
                </c:pt>
                <c:pt idx="245">
                  <c:v>0.647371</c:v>
                </c:pt>
                <c:pt idx="246">
                  <c:v>0.498001</c:v>
                </c:pt>
                <c:pt idx="247">
                  <c:v>0.579234</c:v>
                </c:pt>
                <c:pt idx="248">
                  <c:v>0.609953</c:v>
                </c:pt>
                <c:pt idx="249">
                  <c:v>0.50185</c:v>
                </c:pt>
                <c:pt idx="250">
                  <c:v>0.16981</c:v>
                </c:pt>
                <c:pt idx="251">
                  <c:v>0.571348</c:v>
                </c:pt>
                <c:pt idx="252">
                  <c:v>0.52091</c:v>
                </c:pt>
                <c:pt idx="253">
                  <c:v>0.328952</c:v>
                </c:pt>
                <c:pt idx="254">
                  <c:v>0.341302</c:v>
                </c:pt>
                <c:pt idx="255">
                  <c:v>0.470614</c:v>
                </c:pt>
                <c:pt idx="256">
                  <c:v>0.577416</c:v>
                </c:pt>
                <c:pt idx="257">
                  <c:v>0.579806</c:v>
                </c:pt>
                <c:pt idx="258">
                  <c:v>0.578573</c:v>
                </c:pt>
                <c:pt idx="259">
                  <c:v>0.504472</c:v>
                </c:pt>
                <c:pt idx="260">
                  <c:v>0.579825</c:v>
                </c:pt>
                <c:pt idx="261">
                  <c:v>0.471629</c:v>
                </c:pt>
                <c:pt idx="262">
                  <c:v>0.551841</c:v>
                </c:pt>
                <c:pt idx="263">
                  <c:v>0.37826</c:v>
                </c:pt>
                <c:pt idx="264">
                  <c:v>0.537282</c:v>
                </c:pt>
                <c:pt idx="265">
                  <c:v>0.57787</c:v>
                </c:pt>
                <c:pt idx="266">
                  <c:v>0.539489</c:v>
                </c:pt>
                <c:pt idx="267">
                  <c:v>0.57487</c:v>
                </c:pt>
                <c:pt idx="268">
                  <c:v>0.531692</c:v>
                </c:pt>
                <c:pt idx="269">
                  <c:v>0.434306</c:v>
                </c:pt>
                <c:pt idx="270">
                  <c:v>0.206572</c:v>
                </c:pt>
                <c:pt idx="271">
                  <c:v>0.566535</c:v>
                </c:pt>
                <c:pt idx="272">
                  <c:v>0.432506</c:v>
                </c:pt>
                <c:pt idx="273">
                  <c:v>0.380011</c:v>
                </c:pt>
                <c:pt idx="274">
                  <c:v>0.362421</c:v>
                </c:pt>
                <c:pt idx="275">
                  <c:v>0.428246</c:v>
                </c:pt>
                <c:pt idx="276">
                  <c:v>0.426073</c:v>
                </c:pt>
                <c:pt idx="277">
                  <c:v>0.556007</c:v>
                </c:pt>
                <c:pt idx="278">
                  <c:v>0.495835</c:v>
                </c:pt>
                <c:pt idx="279">
                  <c:v>0.426262</c:v>
                </c:pt>
                <c:pt idx="280">
                  <c:v>0.727814</c:v>
                </c:pt>
                <c:pt idx="281">
                  <c:v>0.425966</c:v>
                </c:pt>
                <c:pt idx="282">
                  <c:v>0.424995</c:v>
                </c:pt>
                <c:pt idx="283">
                  <c:v>0.424952</c:v>
                </c:pt>
                <c:pt idx="284">
                  <c:v>0.51083</c:v>
                </c:pt>
                <c:pt idx="285">
                  <c:v>0.424033</c:v>
                </c:pt>
                <c:pt idx="286">
                  <c:v>0.374318</c:v>
                </c:pt>
                <c:pt idx="287">
                  <c:v>0.550562</c:v>
                </c:pt>
                <c:pt idx="288">
                  <c:v>0.490876</c:v>
                </c:pt>
                <c:pt idx="289">
                  <c:v>0.166339</c:v>
                </c:pt>
                <c:pt idx="290">
                  <c:v>0.411362</c:v>
                </c:pt>
                <c:pt idx="291">
                  <c:v>0.506756</c:v>
                </c:pt>
                <c:pt idx="292">
                  <c:v>0.435741</c:v>
                </c:pt>
                <c:pt idx="293">
                  <c:v>0.52841</c:v>
                </c:pt>
                <c:pt idx="294">
                  <c:v>0.416505</c:v>
                </c:pt>
                <c:pt idx="295">
                  <c:v>0.471651</c:v>
                </c:pt>
                <c:pt idx="296">
                  <c:v>0.572299</c:v>
                </c:pt>
                <c:pt idx="297">
                  <c:v>0.589607</c:v>
                </c:pt>
                <c:pt idx="298">
                  <c:v>0.531738</c:v>
                </c:pt>
                <c:pt idx="299">
                  <c:v>0.54076</c:v>
                </c:pt>
                <c:pt idx="300">
                  <c:v>0.406167</c:v>
                </c:pt>
                <c:pt idx="301">
                  <c:v>0.68157</c:v>
                </c:pt>
                <c:pt idx="302">
                  <c:v>0.286403</c:v>
                </c:pt>
                <c:pt idx="303">
                  <c:v>0.517659</c:v>
                </c:pt>
                <c:pt idx="304">
                  <c:v>0.364837</c:v>
                </c:pt>
                <c:pt idx="305">
                  <c:v>0.518683</c:v>
                </c:pt>
                <c:pt idx="306">
                  <c:v>0.118489</c:v>
                </c:pt>
                <c:pt idx="307">
                  <c:v>0.50502</c:v>
                </c:pt>
                <c:pt idx="308">
                  <c:v>0.504431</c:v>
                </c:pt>
                <c:pt idx="309">
                  <c:v>0.489411</c:v>
                </c:pt>
                <c:pt idx="310">
                  <c:v>0.503583</c:v>
                </c:pt>
                <c:pt idx="311">
                  <c:v>0.428295</c:v>
                </c:pt>
                <c:pt idx="312">
                  <c:v>0.50421</c:v>
                </c:pt>
                <c:pt idx="313">
                  <c:v>0.521348</c:v>
                </c:pt>
                <c:pt idx="314">
                  <c:v>0.530004</c:v>
                </c:pt>
                <c:pt idx="315">
                  <c:v>0.495039</c:v>
                </c:pt>
                <c:pt idx="316">
                  <c:v>0.502897</c:v>
                </c:pt>
                <c:pt idx="317">
                  <c:v>0.386137</c:v>
                </c:pt>
                <c:pt idx="318">
                  <c:v>0.494158</c:v>
                </c:pt>
                <c:pt idx="319">
                  <c:v>0.503679</c:v>
                </c:pt>
                <c:pt idx="320">
                  <c:v>0.525953</c:v>
                </c:pt>
                <c:pt idx="321">
                  <c:v>0.475718</c:v>
                </c:pt>
                <c:pt idx="322">
                  <c:v>0.499367</c:v>
                </c:pt>
                <c:pt idx="323">
                  <c:v>0.500292</c:v>
                </c:pt>
                <c:pt idx="324">
                  <c:v>0.495123</c:v>
                </c:pt>
                <c:pt idx="325">
                  <c:v>0.557163</c:v>
                </c:pt>
                <c:pt idx="326">
                  <c:v>0.504947</c:v>
                </c:pt>
                <c:pt idx="327">
                  <c:v>0.504609</c:v>
                </c:pt>
                <c:pt idx="328">
                  <c:v>0.524315</c:v>
                </c:pt>
                <c:pt idx="329">
                  <c:v>0.370939</c:v>
                </c:pt>
                <c:pt idx="330">
                  <c:v>0.497551</c:v>
                </c:pt>
                <c:pt idx="331">
                  <c:v>0.492354</c:v>
                </c:pt>
                <c:pt idx="332">
                  <c:v>0.530675</c:v>
                </c:pt>
                <c:pt idx="333">
                  <c:v>0.438314</c:v>
                </c:pt>
                <c:pt idx="334">
                  <c:v>0.511189</c:v>
                </c:pt>
                <c:pt idx="335">
                  <c:v>0.479097</c:v>
                </c:pt>
                <c:pt idx="336">
                  <c:v>0.486298</c:v>
                </c:pt>
                <c:pt idx="337">
                  <c:v>0.498975</c:v>
                </c:pt>
                <c:pt idx="338">
                  <c:v>0.490718</c:v>
                </c:pt>
                <c:pt idx="339">
                  <c:v>0.546605</c:v>
                </c:pt>
                <c:pt idx="340">
                  <c:v>0.507061</c:v>
                </c:pt>
                <c:pt idx="341">
                  <c:v>0.0929212</c:v>
                </c:pt>
                <c:pt idx="342">
                  <c:v>0.509893</c:v>
                </c:pt>
                <c:pt idx="343">
                  <c:v>0.489039</c:v>
                </c:pt>
                <c:pt idx="344">
                  <c:v>0.335835</c:v>
                </c:pt>
                <c:pt idx="345">
                  <c:v>0.497691</c:v>
                </c:pt>
                <c:pt idx="346">
                  <c:v>0.240922</c:v>
                </c:pt>
                <c:pt idx="347">
                  <c:v>0.42186</c:v>
                </c:pt>
                <c:pt idx="348">
                  <c:v>0.454437</c:v>
                </c:pt>
                <c:pt idx="349">
                  <c:v>0.486273</c:v>
                </c:pt>
                <c:pt idx="350">
                  <c:v>0.30503</c:v>
                </c:pt>
                <c:pt idx="351">
                  <c:v>0.41985</c:v>
                </c:pt>
                <c:pt idx="352">
                  <c:v>0.45585</c:v>
                </c:pt>
                <c:pt idx="353">
                  <c:v>0.447176</c:v>
                </c:pt>
                <c:pt idx="354">
                  <c:v>0.591326</c:v>
                </c:pt>
                <c:pt idx="355">
                  <c:v>0.46247</c:v>
                </c:pt>
                <c:pt idx="356">
                  <c:v>0.465564</c:v>
                </c:pt>
                <c:pt idx="357">
                  <c:v>0.16209</c:v>
                </c:pt>
                <c:pt idx="358">
                  <c:v>0.486415</c:v>
                </c:pt>
                <c:pt idx="359">
                  <c:v>0.472043</c:v>
                </c:pt>
                <c:pt idx="360">
                  <c:v>0.509129</c:v>
                </c:pt>
                <c:pt idx="361">
                  <c:v>0.466042</c:v>
                </c:pt>
                <c:pt idx="362">
                  <c:v>0.471382</c:v>
                </c:pt>
                <c:pt idx="363">
                  <c:v>0.452088</c:v>
                </c:pt>
                <c:pt idx="364">
                  <c:v>0.493572</c:v>
                </c:pt>
                <c:pt idx="365">
                  <c:v>0.349666</c:v>
                </c:pt>
                <c:pt idx="366">
                  <c:v>0.460717</c:v>
                </c:pt>
                <c:pt idx="367">
                  <c:v>0.597463</c:v>
                </c:pt>
                <c:pt idx="368">
                  <c:v>0.456462</c:v>
                </c:pt>
                <c:pt idx="369">
                  <c:v>0.207722</c:v>
                </c:pt>
                <c:pt idx="370">
                  <c:v>0.411274</c:v>
                </c:pt>
                <c:pt idx="371">
                  <c:v>0.447746</c:v>
                </c:pt>
                <c:pt idx="372">
                  <c:v>0.348419</c:v>
                </c:pt>
                <c:pt idx="373">
                  <c:v>0.395031</c:v>
                </c:pt>
                <c:pt idx="374">
                  <c:v>0.33264</c:v>
                </c:pt>
                <c:pt idx="375">
                  <c:v>0.575771</c:v>
                </c:pt>
                <c:pt idx="376">
                  <c:v>0.345479</c:v>
                </c:pt>
                <c:pt idx="377">
                  <c:v>0.453825</c:v>
                </c:pt>
                <c:pt idx="378">
                  <c:v>0.576066</c:v>
                </c:pt>
                <c:pt idx="379">
                  <c:v>0.43462</c:v>
                </c:pt>
                <c:pt idx="380">
                  <c:v>0.477865</c:v>
                </c:pt>
                <c:pt idx="381">
                  <c:v>0.453862</c:v>
                </c:pt>
                <c:pt idx="382">
                  <c:v>0.449136</c:v>
                </c:pt>
                <c:pt idx="383">
                  <c:v>0.47621</c:v>
                </c:pt>
                <c:pt idx="384">
                  <c:v>0.45517</c:v>
                </c:pt>
                <c:pt idx="385">
                  <c:v>0.455464</c:v>
                </c:pt>
                <c:pt idx="386">
                  <c:v>0.427305</c:v>
                </c:pt>
                <c:pt idx="387">
                  <c:v>0.355412</c:v>
                </c:pt>
                <c:pt idx="388">
                  <c:v>0.326448</c:v>
                </c:pt>
                <c:pt idx="389">
                  <c:v>0.442848</c:v>
                </c:pt>
                <c:pt idx="390">
                  <c:v>0.278412</c:v>
                </c:pt>
                <c:pt idx="391">
                  <c:v>0.400626</c:v>
                </c:pt>
                <c:pt idx="392">
                  <c:v>0.398273</c:v>
                </c:pt>
                <c:pt idx="393">
                  <c:v>0.474064</c:v>
                </c:pt>
                <c:pt idx="394">
                  <c:v>0.329479</c:v>
                </c:pt>
                <c:pt idx="395">
                  <c:v>0.388908</c:v>
                </c:pt>
                <c:pt idx="396">
                  <c:v>0.11086</c:v>
                </c:pt>
                <c:pt idx="397">
                  <c:v>0.34074</c:v>
                </c:pt>
                <c:pt idx="398">
                  <c:v>0.322299</c:v>
                </c:pt>
                <c:pt idx="399">
                  <c:v>0.460919</c:v>
                </c:pt>
                <c:pt idx="400">
                  <c:v>0.409314</c:v>
                </c:pt>
                <c:pt idx="401">
                  <c:v>0.418245</c:v>
                </c:pt>
                <c:pt idx="402">
                  <c:v>0.407543</c:v>
                </c:pt>
                <c:pt idx="403">
                  <c:v>0.398555</c:v>
                </c:pt>
                <c:pt idx="404">
                  <c:v>0.399297</c:v>
                </c:pt>
                <c:pt idx="405">
                  <c:v>0.40254</c:v>
                </c:pt>
                <c:pt idx="406">
                  <c:v>0.382013</c:v>
                </c:pt>
                <c:pt idx="407">
                  <c:v>0.314898</c:v>
                </c:pt>
                <c:pt idx="408">
                  <c:v>0.380397</c:v>
                </c:pt>
                <c:pt idx="409">
                  <c:v>0.411911</c:v>
                </c:pt>
                <c:pt idx="410">
                  <c:v>0.230904</c:v>
                </c:pt>
                <c:pt idx="411">
                  <c:v>0.342991</c:v>
                </c:pt>
                <c:pt idx="412">
                  <c:v>0.422685</c:v>
                </c:pt>
                <c:pt idx="413">
                  <c:v>0.348091</c:v>
                </c:pt>
                <c:pt idx="414">
                  <c:v>0.35384</c:v>
                </c:pt>
                <c:pt idx="415">
                  <c:v>0.359516</c:v>
                </c:pt>
                <c:pt idx="416">
                  <c:v>0.489155</c:v>
                </c:pt>
                <c:pt idx="417">
                  <c:v>0.401683</c:v>
                </c:pt>
                <c:pt idx="418">
                  <c:v>0.312531</c:v>
                </c:pt>
                <c:pt idx="419">
                  <c:v>0.400596</c:v>
                </c:pt>
                <c:pt idx="420">
                  <c:v>0.347493</c:v>
                </c:pt>
                <c:pt idx="421">
                  <c:v>0.310591</c:v>
                </c:pt>
                <c:pt idx="422">
                  <c:v>0.505383</c:v>
                </c:pt>
                <c:pt idx="423">
                  <c:v>0.3874</c:v>
                </c:pt>
                <c:pt idx="424">
                  <c:v>0.478459</c:v>
                </c:pt>
                <c:pt idx="425">
                  <c:v>0.388568</c:v>
                </c:pt>
                <c:pt idx="426">
                  <c:v>0.391292</c:v>
                </c:pt>
                <c:pt idx="427">
                  <c:v>0.390941</c:v>
                </c:pt>
                <c:pt idx="428">
                  <c:v>0.302756</c:v>
                </c:pt>
                <c:pt idx="429">
                  <c:v>0.382286</c:v>
                </c:pt>
                <c:pt idx="430">
                  <c:v>0.519854</c:v>
                </c:pt>
                <c:pt idx="431">
                  <c:v>0.473617</c:v>
                </c:pt>
                <c:pt idx="432">
                  <c:v>0.382336</c:v>
                </c:pt>
                <c:pt idx="433">
                  <c:v>0.483454</c:v>
                </c:pt>
                <c:pt idx="434">
                  <c:v>0.190027</c:v>
                </c:pt>
                <c:pt idx="435">
                  <c:v>0.390421</c:v>
                </c:pt>
                <c:pt idx="436">
                  <c:v>0.340555</c:v>
                </c:pt>
                <c:pt idx="437">
                  <c:v>0.356688</c:v>
                </c:pt>
                <c:pt idx="438">
                  <c:v>0.355884</c:v>
                </c:pt>
                <c:pt idx="439">
                  <c:v>0.33371</c:v>
                </c:pt>
                <c:pt idx="440">
                  <c:v>0.356397</c:v>
                </c:pt>
                <c:pt idx="441">
                  <c:v>0.244736</c:v>
                </c:pt>
                <c:pt idx="442">
                  <c:v>0.460978</c:v>
                </c:pt>
                <c:pt idx="443">
                  <c:v>0.329235</c:v>
                </c:pt>
                <c:pt idx="444">
                  <c:v>0.390875</c:v>
                </c:pt>
                <c:pt idx="445">
                  <c:v>0.387199</c:v>
                </c:pt>
                <c:pt idx="446">
                  <c:v>0.387268</c:v>
                </c:pt>
                <c:pt idx="447">
                  <c:v>0.386851</c:v>
                </c:pt>
                <c:pt idx="448">
                  <c:v>0.387188</c:v>
                </c:pt>
                <c:pt idx="449">
                  <c:v>0.390093</c:v>
                </c:pt>
                <c:pt idx="450">
                  <c:v>0.21954</c:v>
                </c:pt>
                <c:pt idx="451">
                  <c:v>0.414206</c:v>
                </c:pt>
                <c:pt idx="452">
                  <c:v>0.449907</c:v>
                </c:pt>
                <c:pt idx="453">
                  <c:v>0.450956</c:v>
                </c:pt>
                <c:pt idx="454">
                  <c:v>0.459412</c:v>
                </c:pt>
                <c:pt idx="455">
                  <c:v>0.457748</c:v>
                </c:pt>
                <c:pt idx="456">
                  <c:v>0.391503</c:v>
                </c:pt>
                <c:pt idx="457">
                  <c:v>0.355179</c:v>
                </c:pt>
                <c:pt idx="458">
                  <c:v>0.341535</c:v>
                </c:pt>
                <c:pt idx="459">
                  <c:v>0.322761</c:v>
                </c:pt>
                <c:pt idx="460">
                  <c:v>0.180889</c:v>
                </c:pt>
                <c:pt idx="461">
                  <c:v>0.313496</c:v>
                </c:pt>
                <c:pt idx="462">
                  <c:v>0.109321</c:v>
                </c:pt>
                <c:pt idx="463">
                  <c:v>0.316802</c:v>
                </c:pt>
                <c:pt idx="464">
                  <c:v>0.327185</c:v>
                </c:pt>
                <c:pt idx="465">
                  <c:v>0.381261</c:v>
                </c:pt>
                <c:pt idx="466">
                  <c:v>0.377483</c:v>
                </c:pt>
                <c:pt idx="467">
                  <c:v>0.377021</c:v>
                </c:pt>
                <c:pt idx="468">
                  <c:v>0.558183</c:v>
                </c:pt>
                <c:pt idx="469">
                  <c:v>0.408474</c:v>
                </c:pt>
                <c:pt idx="470">
                  <c:v>0.398901</c:v>
                </c:pt>
                <c:pt idx="471">
                  <c:v>0.399542</c:v>
                </c:pt>
                <c:pt idx="472">
                  <c:v>0.403144</c:v>
                </c:pt>
                <c:pt idx="473">
                  <c:v>0.521309</c:v>
                </c:pt>
                <c:pt idx="474">
                  <c:v>0.296664</c:v>
                </c:pt>
                <c:pt idx="475">
                  <c:v>0.289971</c:v>
                </c:pt>
                <c:pt idx="476">
                  <c:v>0.471623</c:v>
                </c:pt>
                <c:pt idx="477">
                  <c:v>0.465187</c:v>
                </c:pt>
                <c:pt idx="478">
                  <c:v>0.384561</c:v>
                </c:pt>
                <c:pt idx="479">
                  <c:v>0.34086</c:v>
                </c:pt>
                <c:pt idx="480">
                  <c:v>0.425595</c:v>
                </c:pt>
                <c:pt idx="481">
                  <c:v>0.0389861</c:v>
                </c:pt>
                <c:pt idx="482">
                  <c:v>0.260095</c:v>
                </c:pt>
                <c:pt idx="483">
                  <c:v>0.458133</c:v>
                </c:pt>
                <c:pt idx="484">
                  <c:v>0.324389</c:v>
                </c:pt>
                <c:pt idx="485">
                  <c:v>0.281419</c:v>
                </c:pt>
                <c:pt idx="486">
                  <c:v>0.326918</c:v>
                </c:pt>
                <c:pt idx="487">
                  <c:v>0.276107</c:v>
                </c:pt>
                <c:pt idx="488">
                  <c:v>0.392157</c:v>
                </c:pt>
                <c:pt idx="489">
                  <c:v>0.177017</c:v>
                </c:pt>
                <c:pt idx="490">
                  <c:v>0.331362</c:v>
                </c:pt>
                <c:pt idx="491">
                  <c:v>0.321174</c:v>
                </c:pt>
                <c:pt idx="492">
                  <c:v>0.215268</c:v>
                </c:pt>
                <c:pt idx="493">
                  <c:v>0.288018</c:v>
                </c:pt>
                <c:pt idx="494">
                  <c:v>0.288043</c:v>
                </c:pt>
                <c:pt idx="495">
                  <c:v>0.287831</c:v>
                </c:pt>
                <c:pt idx="496">
                  <c:v>0.269071</c:v>
                </c:pt>
                <c:pt idx="497">
                  <c:v>0.301049</c:v>
                </c:pt>
                <c:pt idx="498">
                  <c:v>0.344234</c:v>
                </c:pt>
                <c:pt idx="499">
                  <c:v>0.236772</c:v>
                </c:pt>
                <c:pt idx="500">
                  <c:v>0.19505</c:v>
                </c:pt>
                <c:pt idx="501">
                  <c:v>0.253801</c:v>
                </c:pt>
                <c:pt idx="502">
                  <c:v>0.236376</c:v>
                </c:pt>
                <c:pt idx="503">
                  <c:v>0.247067</c:v>
                </c:pt>
                <c:pt idx="504">
                  <c:v>0.244958</c:v>
                </c:pt>
                <c:pt idx="505">
                  <c:v>0.270747</c:v>
                </c:pt>
                <c:pt idx="506">
                  <c:v>0.203688</c:v>
                </c:pt>
                <c:pt idx="507">
                  <c:v>0.264528</c:v>
                </c:pt>
                <c:pt idx="508">
                  <c:v>0.221045</c:v>
                </c:pt>
                <c:pt idx="509">
                  <c:v>0.390546</c:v>
                </c:pt>
                <c:pt idx="510">
                  <c:v>0.229199</c:v>
                </c:pt>
                <c:pt idx="511">
                  <c:v>0.240747</c:v>
                </c:pt>
                <c:pt idx="512">
                  <c:v>0.22316</c:v>
                </c:pt>
                <c:pt idx="513">
                  <c:v>0.244788</c:v>
                </c:pt>
                <c:pt idx="514">
                  <c:v>0.205518</c:v>
                </c:pt>
                <c:pt idx="515">
                  <c:v>0.412308</c:v>
                </c:pt>
                <c:pt idx="516">
                  <c:v>0.303998</c:v>
                </c:pt>
                <c:pt idx="517">
                  <c:v>0.186963</c:v>
                </c:pt>
                <c:pt idx="518">
                  <c:v>0.28359</c:v>
                </c:pt>
                <c:pt idx="519">
                  <c:v>0.255498</c:v>
                </c:pt>
                <c:pt idx="520">
                  <c:v>0.174402</c:v>
                </c:pt>
                <c:pt idx="521">
                  <c:v>0.195477</c:v>
                </c:pt>
                <c:pt idx="522">
                  <c:v>0.301985</c:v>
                </c:pt>
                <c:pt idx="523">
                  <c:v>0.167946</c:v>
                </c:pt>
                <c:pt idx="524">
                  <c:v>0.277292</c:v>
                </c:pt>
                <c:pt idx="525">
                  <c:v>0.203793</c:v>
                </c:pt>
                <c:pt idx="526">
                  <c:v>0.254813</c:v>
                </c:pt>
                <c:pt idx="527">
                  <c:v>0.289624</c:v>
                </c:pt>
                <c:pt idx="528">
                  <c:v>0.183099</c:v>
                </c:pt>
                <c:pt idx="529">
                  <c:v>0.116105</c:v>
                </c:pt>
                <c:pt idx="530">
                  <c:v>0.179666</c:v>
                </c:pt>
                <c:pt idx="531">
                  <c:v>0.16158</c:v>
                </c:pt>
                <c:pt idx="532">
                  <c:v>0.223027</c:v>
                </c:pt>
                <c:pt idx="533">
                  <c:v>0.168743</c:v>
                </c:pt>
                <c:pt idx="534">
                  <c:v>0.195389</c:v>
                </c:pt>
                <c:pt idx="535">
                  <c:v>0.0509226</c:v>
                </c:pt>
                <c:pt idx="536">
                  <c:v>0.23445</c:v>
                </c:pt>
                <c:pt idx="537">
                  <c:v>0.0426352</c:v>
                </c:pt>
                <c:pt idx="538">
                  <c:v>0.086868</c:v>
                </c:pt>
                <c:pt idx="539">
                  <c:v>0.110663</c:v>
                </c:pt>
                <c:pt idx="540">
                  <c:v>0.141208</c:v>
                </c:pt>
                <c:pt idx="541">
                  <c:v>0.252411</c:v>
                </c:pt>
                <c:pt idx="542">
                  <c:v>0.0803295</c:v>
                </c:pt>
                <c:pt idx="543">
                  <c:v>0.132834</c:v>
                </c:pt>
                <c:pt idx="544">
                  <c:v>0.240354</c:v>
                </c:pt>
                <c:pt idx="545">
                  <c:v>0.220677</c:v>
                </c:pt>
                <c:pt idx="546">
                  <c:v>0.226235</c:v>
                </c:pt>
                <c:pt idx="547">
                  <c:v>0.225142</c:v>
                </c:pt>
                <c:pt idx="548">
                  <c:v>0.223753</c:v>
                </c:pt>
                <c:pt idx="549">
                  <c:v>0.211323</c:v>
                </c:pt>
                <c:pt idx="550">
                  <c:v>0.212864</c:v>
                </c:pt>
                <c:pt idx="551">
                  <c:v>0.24536</c:v>
                </c:pt>
                <c:pt idx="552">
                  <c:v>0.148673</c:v>
                </c:pt>
                <c:pt idx="553">
                  <c:v>0.203763</c:v>
                </c:pt>
                <c:pt idx="554">
                  <c:v>0.166418</c:v>
                </c:pt>
                <c:pt idx="555">
                  <c:v>0.237216</c:v>
                </c:pt>
                <c:pt idx="556">
                  <c:v>0.125785</c:v>
                </c:pt>
                <c:pt idx="557">
                  <c:v>0.197115</c:v>
                </c:pt>
                <c:pt idx="558">
                  <c:v>0.0628687</c:v>
                </c:pt>
                <c:pt idx="559">
                  <c:v>0.0664454</c:v>
                </c:pt>
                <c:pt idx="560">
                  <c:v>0.116461</c:v>
                </c:pt>
                <c:pt idx="561">
                  <c:v>0.142408</c:v>
                </c:pt>
                <c:pt idx="562">
                  <c:v>0.132324</c:v>
                </c:pt>
                <c:pt idx="563">
                  <c:v>0.160625</c:v>
                </c:pt>
                <c:pt idx="564">
                  <c:v>0.160869</c:v>
                </c:pt>
                <c:pt idx="565">
                  <c:v>0.199716</c:v>
                </c:pt>
                <c:pt idx="566">
                  <c:v>0.177687</c:v>
                </c:pt>
                <c:pt idx="567">
                  <c:v>0.19778</c:v>
                </c:pt>
                <c:pt idx="568">
                  <c:v>0.111247</c:v>
                </c:pt>
                <c:pt idx="569">
                  <c:v>0.152194</c:v>
                </c:pt>
                <c:pt idx="570">
                  <c:v>0.0803237</c:v>
                </c:pt>
                <c:pt idx="571">
                  <c:v>0.11438</c:v>
                </c:pt>
                <c:pt idx="572">
                  <c:v>0.194766</c:v>
                </c:pt>
                <c:pt idx="573">
                  <c:v>0.0475237</c:v>
                </c:pt>
                <c:pt idx="574">
                  <c:v>0.0752552</c:v>
                </c:pt>
                <c:pt idx="575">
                  <c:v>0.0749437</c:v>
                </c:pt>
                <c:pt idx="576">
                  <c:v>0.0706547</c:v>
                </c:pt>
                <c:pt idx="577">
                  <c:v>0.0245418</c:v>
                </c:pt>
                <c:pt idx="578">
                  <c:v>-0.0365404</c:v>
                </c:pt>
                <c:pt idx="579">
                  <c:v>0.00876009</c:v>
                </c:pt>
                <c:pt idx="580">
                  <c:v>-0.050568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MCM"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J$1:$J$581</c:f>
              <c:numCache>
                <c:formatCode>General</c:formatCode>
                <c:ptCount val="581"/>
                <c:pt idx="0">
                  <c:v>1</c:v>
                </c:pt>
                <c:pt idx="1">
                  <c:v>0.512736</c:v>
                </c:pt>
                <c:pt idx="2">
                  <c:v>0.455723</c:v>
                </c:pt>
                <c:pt idx="3">
                  <c:v>0.90314</c:v>
                </c:pt>
                <c:pt idx="4">
                  <c:v>0.902932</c:v>
                </c:pt>
                <c:pt idx="5">
                  <c:v>0.706142</c:v>
                </c:pt>
                <c:pt idx="6">
                  <c:v>0.711317</c:v>
                </c:pt>
                <c:pt idx="7">
                  <c:v>0.710833</c:v>
                </c:pt>
                <c:pt idx="8">
                  <c:v>0.711016</c:v>
                </c:pt>
                <c:pt idx="9">
                  <c:v>0.712405</c:v>
                </c:pt>
                <c:pt idx="10">
                  <c:v>0.420492</c:v>
                </c:pt>
                <c:pt idx="11">
                  <c:v>0.818088</c:v>
                </c:pt>
                <c:pt idx="12">
                  <c:v>0.703162</c:v>
                </c:pt>
                <c:pt idx="13">
                  <c:v>0.408052</c:v>
                </c:pt>
                <c:pt idx="14">
                  <c:v>0.258582</c:v>
                </c:pt>
                <c:pt idx="15">
                  <c:v>0.780391</c:v>
                </c:pt>
                <c:pt idx="16">
                  <c:v>0.462091</c:v>
                </c:pt>
                <c:pt idx="17">
                  <c:v>0.507831</c:v>
                </c:pt>
                <c:pt idx="18">
                  <c:v>0.507453</c:v>
                </c:pt>
                <c:pt idx="19">
                  <c:v>0.62846</c:v>
                </c:pt>
                <c:pt idx="20">
                  <c:v>0.583412</c:v>
                </c:pt>
                <c:pt idx="21">
                  <c:v>0.246351</c:v>
                </c:pt>
                <c:pt idx="22">
                  <c:v>0.637499</c:v>
                </c:pt>
                <c:pt idx="23">
                  <c:v>0.499949</c:v>
                </c:pt>
                <c:pt idx="24">
                  <c:v>0.636742</c:v>
                </c:pt>
                <c:pt idx="25">
                  <c:v>0.347025</c:v>
                </c:pt>
                <c:pt idx="26">
                  <c:v>0.419412</c:v>
                </c:pt>
                <c:pt idx="27">
                  <c:v>0.437974</c:v>
                </c:pt>
                <c:pt idx="28">
                  <c:v>0.270788</c:v>
                </c:pt>
                <c:pt idx="29">
                  <c:v>0.49811</c:v>
                </c:pt>
                <c:pt idx="30">
                  <c:v>0.639102</c:v>
                </c:pt>
                <c:pt idx="31">
                  <c:v>0.431987</c:v>
                </c:pt>
                <c:pt idx="32">
                  <c:v>0.397975</c:v>
                </c:pt>
                <c:pt idx="33">
                  <c:v>0.397753</c:v>
                </c:pt>
                <c:pt idx="34">
                  <c:v>0.400172</c:v>
                </c:pt>
                <c:pt idx="35">
                  <c:v>0.395199</c:v>
                </c:pt>
                <c:pt idx="36">
                  <c:v>0.639846</c:v>
                </c:pt>
                <c:pt idx="37">
                  <c:v>0.709887</c:v>
                </c:pt>
                <c:pt idx="38">
                  <c:v>0.683604</c:v>
                </c:pt>
                <c:pt idx="39">
                  <c:v>0.261086</c:v>
                </c:pt>
                <c:pt idx="40">
                  <c:v>0.123576</c:v>
                </c:pt>
                <c:pt idx="41">
                  <c:v>0.267565</c:v>
                </c:pt>
                <c:pt idx="42">
                  <c:v>0.686027</c:v>
                </c:pt>
                <c:pt idx="43">
                  <c:v>0.395447</c:v>
                </c:pt>
                <c:pt idx="44">
                  <c:v>0.446753</c:v>
                </c:pt>
                <c:pt idx="45">
                  <c:v>0.393736</c:v>
                </c:pt>
                <c:pt idx="46">
                  <c:v>0.393041</c:v>
                </c:pt>
                <c:pt idx="47">
                  <c:v>0.391943</c:v>
                </c:pt>
                <c:pt idx="48">
                  <c:v>0.356212</c:v>
                </c:pt>
                <c:pt idx="49">
                  <c:v>0.478043</c:v>
                </c:pt>
                <c:pt idx="50">
                  <c:v>0.509607</c:v>
                </c:pt>
                <c:pt idx="51">
                  <c:v>0.379292</c:v>
                </c:pt>
                <c:pt idx="52">
                  <c:v>0.477326</c:v>
                </c:pt>
                <c:pt idx="53">
                  <c:v>0.475597</c:v>
                </c:pt>
                <c:pt idx="54">
                  <c:v>0.186675</c:v>
                </c:pt>
                <c:pt idx="55">
                  <c:v>0.184755</c:v>
                </c:pt>
                <c:pt idx="56">
                  <c:v>0.362614</c:v>
                </c:pt>
                <c:pt idx="57">
                  <c:v>0.423978</c:v>
                </c:pt>
                <c:pt idx="58">
                  <c:v>0.320869</c:v>
                </c:pt>
                <c:pt idx="59">
                  <c:v>0.210684</c:v>
                </c:pt>
                <c:pt idx="60">
                  <c:v>0.467697</c:v>
                </c:pt>
                <c:pt idx="61">
                  <c:v>0.40375</c:v>
                </c:pt>
                <c:pt idx="62">
                  <c:v>0.53469</c:v>
                </c:pt>
                <c:pt idx="63">
                  <c:v>0.320761</c:v>
                </c:pt>
                <c:pt idx="64">
                  <c:v>0.479316</c:v>
                </c:pt>
                <c:pt idx="65">
                  <c:v>0.417767</c:v>
                </c:pt>
                <c:pt idx="66">
                  <c:v>0.499032</c:v>
                </c:pt>
                <c:pt idx="67">
                  <c:v>0.559876</c:v>
                </c:pt>
                <c:pt idx="68">
                  <c:v>0.400948</c:v>
                </c:pt>
                <c:pt idx="69">
                  <c:v>0.289541</c:v>
                </c:pt>
                <c:pt idx="70">
                  <c:v>0.403255</c:v>
                </c:pt>
                <c:pt idx="71">
                  <c:v>0.602517</c:v>
                </c:pt>
                <c:pt idx="72">
                  <c:v>0.591963</c:v>
                </c:pt>
                <c:pt idx="73">
                  <c:v>0.4395</c:v>
                </c:pt>
                <c:pt idx="74">
                  <c:v>0.592909</c:v>
                </c:pt>
                <c:pt idx="75">
                  <c:v>0.39062</c:v>
                </c:pt>
                <c:pt idx="76">
                  <c:v>0.337316</c:v>
                </c:pt>
                <c:pt idx="77">
                  <c:v>0.279419</c:v>
                </c:pt>
                <c:pt idx="78">
                  <c:v>0.268643</c:v>
                </c:pt>
                <c:pt idx="79">
                  <c:v>0.301139</c:v>
                </c:pt>
                <c:pt idx="80">
                  <c:v>0.81593</c:v>
                </c:pt>
                <c:pt idx="81">
                  <c:v>0.578522</c:v>
                </c:pt>
                <c:pt idx="82">
                  <c:v>0.340686</c:v>
                </c:pt>
                <c:pt idx="83">
                  <c:v>0.583075</c:v>
                </c:pt>
                <c:pt idx="84">
                  <c:v>0.388563</c:v>
                </c:pt>
                <c:pt idx="85">
                  <c:v>0.438006</c:v>
                </c:pt>
                <c:pt idx="86">
                  <c:v>0.603331</c:v>
                </c:pt>
                <c:pt idx="87">
                  <c:v>0.621831</c:v>
                </c:pt>
                <c:pt idx="88">
                  <c:v>0.454858</c:v>
                </c:pt>
                <c:pt idx="89">
                  <c:v>0.31711</c:v>
                </c:pt>
                <c:pt idx="90">
                  <c:v>0.372738</c:v>
                </c:pt>
                <c:pt idx="91">
                  <c:v>0.257647</c:v>
                </c:pt>
                <c:pt idx="92">
                  <c:v>0.519071</c:v>
                </c:pt>
                <c:pt idx="93">
                  <c:v>0.425312</c:v>
                </c:pt>
                <c:pt idx="94">
                  <c:v>0.511098</c:v>
                </c:pt>
                <c:pt idx="95">
                  <c:v>0.401101</c:v>
                </c:pt>
                <c:pt idx="96">
                  <c:v>0.502782</c:v>
                </c:pt>
                <c:pt idx="97">
                  <c:v>0.237021</c:v>
                </c:pt>
                <c:pt idx="98">
                  <c:v>0.468877</c:v>
                </c:pt>
                <c:pt idx="99">
                  <c:v>0.363437</c:v>
                </c:pt>
                <c:pt idx="100">
                  <c:v>0.48091</c:v>
                </c:pt>
                <c:pt idx="101">
                  <c:v>0.469636</c:v>
                </c:pt>
                <c:pt idx="102">
                  <c:v>0.186067</c:v>
                </c:pt>
                <c:pt idx="103">
                  <c:v>0.472268</c:v>
                </c:pt>
                <c:pt idx="104">
                  <c:v>0.465803</c:v>
                </c:pt>
                <c:pt idx="105">
                  <c:v>0.463904</c:v>
                </c:pt>
                <c:pt idx="106">
                  <c:v>0.447156</c:v>
                </c:pt>
                <c:pt idx="107">
                  <c:v>0.466121</c:v>
                </c:pt>
                <c:pt idx="108">
                  <c:v>0.463128</c:v>
                </c:pt>
                <c:pt idx="109">
                  <c:v>0.416372</c:v>
                </c:pt>
                <c:pt idx="110">
                  <c:v>0.466067</c:v>
                </c:pt>
                <c:pt idx="111">
                  <c:v>0.459936</c:v>
                </c:pt>
                <c:pt idx="112">
                  <c:v>0.285581</c:v>
                </c:pt>
                <c:pt idx="113">
                  <c:v>0.489307</c:v>
                </c:pt>
                <c:pt idx="114">
                  <c:v>0.261476</c:v>
                </c:pt>
                <c:pt idx="115">
                  <c:v>0.459039</c:v>
                </c:pt>
                <c:pt idx="116">
                  <c:v>0.463315</c:v>
                </c:pt>
                <c:pt idx="117">
                  <c:v>0.353991</c:v>
                </c:pt>
                <c:pt idx="118">
                  <c:v>0.465032</c:v>
                </c:pt>
                <c:pt idx="119">
                  <c:v>0.429531</c:v>
                </c:pt>
                <c:pt idx="120">
                  <c:v>0.456796</c:v>
                </c:pt>
                <c:pt idx="121">
                  <c:v>0.343201</c:v>
                </c:pt>
                <c:pt idx="122">
                  <c:v>0.363964</c:v>
                </c:pt>
                <c:pt idx="123">
                  <c:v>0.518891</c:v>
                </c:pt>
                <c:pt idx="124">
                  <c:v>0.457856</c:v>
                </c:pt>
                <c:pt idx="125">
                  <c:v>0.530571</c:v>
                </c:pt>
                <c:pt idx="126">
                  <c:v>0.375295</c:v>
                </c:pt>
                <c:pt idx="127">
                  <c:v>0.559099</c:v>
                </c:pt>
                <c:pt idx="128">
                  <c:v>0.462155</c:v>
                </c:pt>
                <c:pt idx="129">
                  <c:v>0.403713</c:v>
                </c:pt>
                <c:pt idx="130">
                  <c:v>0.454806</c:v>
                </c:pt>
                <c:pt idx="131">
                  <c:v>0.354223</c:v>
                </c:pt>
                <c:pt idx="132">
                  <c:v>0.540733</c:v>
                </c:pt>
                <c:pt idx="133">
                  <c:v>0.291548</c:v>
                </c:pt>
                <c:pt idx="134">
                  <c:v>0.404403</c:v>
                </c:pt>
                <c:pt idx="135">
                  <c:v>0.25101</c:v>
                </c:pt>
                <c:pt idx="136">
                  <c:v>0.489235</c:v>
                </c:pt>
                <c:pt idx="137">
                  <c:v>0.328811</c:v>
                </c:pt>
                <c:pt idx="138">
                  <c:v>0.303762</c:v>
                </c:pt>
                <c:pt idx="139">
                  <c:v>0.38456</c:v>
                </c:pt>
                <c:pt idx="140">
                  <c:v>0.322346</c:v>
                </c:pt>
                <c:pt idx="141">
                  <c:v>0.276094</c:v>
                </c:pt>
                <c:pt idx="142">
                  <c:v>0.36804</c:v>
                </c:pt>
                <c:pt idx="143">
                  <c:v>0.560004</c:v>
                </c:pt>
                <c:pt idx="144">
                  <c:v>0.492177</c:v>
                </c:pt>
                <c:pt idx="145">
                  <c:v>0.292266</c:v>
                </c:pt>
                <c:pt idx="146">
                  <c:v>0.278491</c:v>
                </c:pt>
                <c:pt idx="147">
                  <c:v>0.558663</c:v>
                </c:pt>
                <c:pt idx="148">
                  <c:v>0.216903</c:v>
                </c:pt>
                <c:pt idx="149">
                  <c:v>0.671481</c:v>
                </c:pt>
                <c:pt idx="150">
                  <c:v>0.20615</c:v>
                </c:pt>
                <c:pt idx="151">
                  <c:v>0.514041</c:v>
                </c:pt>
                <c:pt idx="152">
                  <c:v>0.207676</c:v>
                </c:pt>
                <c:pt idx="153">
                  <c:v>0.505945</c:v>
                </c:pt>
                <c:pt idx="154">
                  <c:v>0.376807</c:v>
                </c:pt>
                <c:pt idx="155">
                  <c:v>0.429244</c:v>
                </c:pt>
                <c:pt idx="156">
                  <c:v>0.311888</c:v>
                </c:pt>
                <c:pt idx="157">
                  <c:v>0.554472</c:v>
                </c:pt>
                <c:pt idx="158">
                  <c:v>0.432235</c:v>
                </c:pt>
                <c:pt idx="159">
                  <c:v>0.479597</c:v>
                </c:pt>
                <c:pt idx="160">
                  <c:v>0.581885</c:v>
                </c:pt>
                <c:pt idx="161">
                  <c:v>0.356762</c:v>
                </c:pt>
                <c:pt idx="162">
                  <c:v>0.286087</c:v>
                </c:pt>
                <c:pt idx="163">
                  <c:v>0.45659</c:v>
                </c:pt>
                <c:pt idx="164">
                  <c:v>0.456589</c:v>
                </c:pt>
                <c:pt idx="165">
                  <c:v>0.63703</c:v>
                </c:pt>
                <c:pt idx="166">
                  <c:v>0.275483</c:v>
                </c:pt>
                <c:pt idx="167">
                  <c:v>0.449417</c:v>
                </c:pt>
                <c:pt idx="168">
                  <c:v>0.492042</c:v>
                </c:pt>
                <c:pt idx="169">
                  <c:v>0.469399</c:v>
                </c:pt>
                <c:pt idx="170">
                  <c:v>0.408276</c:v>
                </c:pt>
                <c:pt idx="171">
                  <c:v>0.55391</c:v>
                </c:pt>
                <c:pt idx="172">
                  <c:v>0.483489</c:v>
                </c:pt>
                <c:pt idx="173">
                  <c:v>0.444144</c:v>
                </c:pt>
                <c:pt idx="174">
                  <c:v>0.374031</c:v>
                </c:pt>
                <c:pt idx="175">
                  <c:v>0.245193</c:v>
                </c:pt>
                <c:pt idx="176">
                  <c:v>0.355801</c:v>
                </c:pt>
                <c:pt idx="177">
                  <c:v>0.230556</c:v>
                </c:pt>
                <c:pt idx="178">
                  <c:v>0.458499</c:v>
                </c:pt>
                <c:pt idx="179">
                  <c:v>0.45577</c:v>
                </c:pt>
                <c:pt idx="180">
                  <c:v>0.302375</c:v>
                </c:pt>
                <c:pt idx="181">
                  <c:v>0.594383</c:v>
                </c:pt>
                <c:pt idx="182">
                  <c:v>0.313517</c:v>
                </c:pt>
                <c:pt idx="183">
                  <c:v>0.449182</c:v>
                </c:pt>
                <c:pt idx="184">
                  <c:v>0.535159</c:v>
                </c:pt>
                <c:pt idx="185">
                  <c:v>0.313374</c:v>
                </c:pt>
                <c:pt idx="186">
                  <c:v>0.453321</c:v>
                </c:pt>
                <c:pt idx="187">
                  <c:v>0.609837</c:v>
                </c:pt>
                <c:pt idx="188">
                  <c:v>0.585026</c:v>
                </c:pt>
                <c:pt idx="189">
                  <c:v>0.288951</c:v>
                </c:pt>
                <c:pt idx="190">
                  <c:v>0.461073</c:v>
                </c:pt>
                <c:pt idx="191">
                  <c:v>0.247808</c:v>
                </c:pt>
                <c:pt idx="192">
                  <c:v>0.347499</c:v>
                </c:pt>
                <c:pt idx="193">
                  <c:v>0.256551</c:v>
                </c:pt>
                <c:pt idx="194">
                  <c:v>0.4355</c:v>
                </c:pt>
                <c:pt idx="195">
                  <c:v>0.256962</c:v>
                </c:pt>
                <c:pt idx="196">
                  <c:v>0.401396</c:v>
                </c:pt>
                <c:pt idx="197">
                  <c:v>0.746214</c:v>
                </c:pt>
                <c:pt idx="198">
                  <c:v>0.567406</c:v>
                </c:pt>
                <c:pt idx="199">
                  <c:v>0.600591</c:v>
                </c:pt>
                <c:pt idx="200">
                  <c:v>0.1018</c:v>
                </c:pt>
                <c:pt idx="201">
                  <c:v>0.526654</c:v>
                </c:pt>
                <c:pt idx="202">
                  <c:v>0.454722</c:v>
                </c:pt>
                <c:pt idx="203">
                  <c:v>0.299777</c:v>
                </c:pt>
                <c:pt idx="204">
                  <c:v>0.0994788</c:v>
                </c:pt>
                <c:pt idx="205">
                  <c:v>0.446749</c:v>
                </c:pt>
                <c:pt idx="206">
                  <c:v>0.455355</c:v>
                </c:pt>
                <c:pt idx="207">
                  <c:v>0.308598</c:v>
                </c:pt>
                <c:pt idx="208">
                  <c:v>0.452014</c:v>
                </c:pt>
                <c:pt idx="209">
                  <c:v>0.53187</c:v>
                </c:pt>
                <c:pt idx="210">
                  <c:v>0.454431</c:v>
                </c:pt>
                <c:pt idx="211">
                  <c:v>0.454305</c:v>
                </c:pt>
                <c:pt idx="212">
                  <c:v>0.332799</c:v>
                </c:pt>
                <c:pt idx="213">
                  <c:v>0.579543</c:v>
                </c:pt>
                <c:pt idx="214">
                  <c:v>0.515683</c:v>
                </c:pt>
                <c:pt idx="215">
                  <c:v>0.617272</c:v>
                </c:pt>
                <c:pt idx="216">
                  <c:v>0.581457</c:v>
                </c:pt>
                <c:pt idx="217">
                  <c:v>0.452295</c:v>
                </c:pt>
                <c:pt idx="218">
                  <c:v>0.444109</c:v>
                </c:pt>
                <c:pt idx="219">
                  <c:v>0.590019</c:v>
                </c:pt>
                <c:pt idx="220">
                  <c:v>0.48514</c:v>
                </c:pt>
                <c:pt idx="221">
                  <c:v>0.227693</c:v>
                </c:pt>
                <c:pt idx="222">
                  <c:v>0.514277</c:v>
                </c:pt>
                <c:pt idx="223">
                  <c:v>0.543631</c:v>
                </c:pt>
                <c:pt idx="224">
                  <c:v>0.404478</c:v>
                </c:pt>
                <c:pt idx="225">
                  <c:v>0.514344</c:v>
                </c:pt>
                <c:pt idx="226">
                  <c:v>0.282721</c:v>
                </c:pt>
                <c:pt idx="227">
                  <c:v>0.588166</c:v>
                </c:pt>
                <c:pt idx="228">
                  <c:v>0.514128</c:v>
                </c:pt>
                <c:pt idx="229">
                  <c:v>0.511699</c:v>
                </c:pt>
                <c:pt idx="230">
                  <c:v>0.366923</c:v>
                </c:pt>
                <c:pt idx="231">
                  <c:v>0.209023</c:v>
                </c:pt>
                <c:pt idx="232">
                  <c:v>0.573817</c:v>
                </c:pt>
                <c:pt idx="233">
                  <c:v>0.200924</c:v>
                </c:pt>
                <c:pt idx="234">
                  <c:v>0.312473</c:v>
                </c:pt>
                <c:pt idx="235">
                  <c:v>0.518747</c:v>
                </c:pt>
                <c:pt idx="236">
                  <c:v>0.339884</c:v>
                </c:pt>
                <c:pt idx="237">
                  <c:v>0.570692</c:v>
                </c:pt>
                <c:pt idx="238">
                  <c:v>0.576168</c:v>
                </c:pt>
                <c:pt idx="239">
                  <c:v>0.423339</c:v>
                </c:pt>
                <c:pt idx="240">
                  <c:v>0.367713</c:v>
                </c:pt>
                <c:pt idx="241">
                  <c:v>0.248004</c:v>
                </c:pt>
                <c:pt idx="242">
                  <c:v>0.195033</c:v>
                </c:pt>
                <c:pt idx="243">
                  <c:v>0.418522</c:v>
                </c:pt>
                <c:pt idx="244">
                  <c:v>0.436293</c:v>
                </c:pt>
                <c:pt idx="245">
                  <c:v>0.273702</c:v>
                </c:pt>
                <c:pt idx="246">
                  <c:v>0.325181</c:v>
                </c:pt>
                <c:pt idx="247">
                  <c:v>0.358837</c:v>
                </c:pt>
                <c:pt idx="248">
                  <c:v>0.411481</c:v>
                </c:pt>
                <c:pt idx="249">
                  <c:v>0.329401</c:v>
                </c:pt>
                <c:pt idx="250">
                  <c:v>0.477119</c:v>
                </c:pt>
                <c:pt idx="251">
                  <c:v>0.398001</c:v>
                </c:pt>
                <c:pt idx="252">
                  <c:v>0.206768</c:v>
                </c:pt>
                <c:pt idx="253">
                  <c:v>0.289662</c:v>
                </c:pt>
                <c:pt idx="254">
                  <c:v>0.51922</c:v>
                </c:pt>
                <c:pt idx="255">
                  <c:v>0.274576</c:v>
                </c:pt>
                <c:pt idx="256">
                  <c:v>0.398813</c:v>
                </c:pt>
                <c:pt idx="257">
                  <c:v>0.429579</c:v>
                </c:pt>
                <c:pt idx="258">
                  <c:v>0.426002</c:v>
                </c:pt>
                <c:pt idx="259">
                  <c:v>0.490163</c:v>
                </c:pt>
                <c:pt idx="260">
                  <c:v>0.455171</c:v>
                </c:pt>
                <c:pt idx="261">
                  <c:v>0.477341</c:v>
                </c:pt>
                <c:pt idx="262">
                  <c:v>0.274668</c:v>
                </c:pt>
                <c:pt idx="263">
                  <c:v>0.571062</c:v>
                </c:pt>
                <c:pt idx="264">
                  <c:v>0.346647</c:v>
                </c:pt>
                <c:pt idx="265">
                  <c:v>0.266981</c:v>
                </c:pt>
                <c:pt idx="266">
                  <c:v>0.383353</c:v>
                </c:pt>
                <c:pt idx="267">
                  <c:v>0.364934</c:v>
                </c:pt>
                <c:pt idx="268">
                  <c:v>0.251216</c:v>
                </c:pt>
                <c:pt idx="269">
                  <c:v>0.37632</c:v>
                </c:pt>
                <c:pt idx="270">
                  <c:v>0.496172</c:v>
                </c:pt>
                <c:pt idx="271">
                  <c:v>0.442324</c:v>
                </c:pt>
                <c:pt idx="272">
                  <c:v>0.632364</c:v>
                </c:pt>
                <c:pt idx="273">
                  <c:v>0.588634</c:v>
                </c:pt>
                <c:pt idx="274">
                  <c:v>0.592379</c:v>
                </c:pt>
                <c:pt idx="275">
                  <c:v>0.622487</c:v>
                </c:pt>
                <c:pt idx="276">
                  <c:v>0.627215</c:v>
                </c:pt>
                <c:pt idx="277">
                  <c:v>0.372448</c:v>
                </c:pt>
                <c:pt idx="278">
                  <c:v>0.437013</c:v>
                </c:pt>
                <c:pt idx="279">
                  <c:v>0.620613</c:v>
                </c:pt>
                <c:pt idx="280">
                  <c:v>0.649402</c:v>
                </c:pt>
                <c:pt idx="281">
                  <c:v>0.618803</c:v>
                </c:pt>
                <c:pt idx="282">
                  <c:v>0.621346</c:v>
                </c:pt>
                <c:pt idx="283">
                  <c:v>0.619204</c:v>
                </c:pt>
                <c:pt idx="284">
                  <c:v>0.285567</c:v>
                </c:pt>
                <c:pt idx="285">
                  <c:v>0.624911</c:v>
                </c:pt>
                <c:pt idx="286">
                  <c:v>0.527115</c:v>
                </c:pt>
                <c:pt idx="287">
                  <c:v>0.360216</c:v>
                </c:pt>
                <c:pt idx="288">
                  <c:v>0.266883</c:v>
                </c:pt>
                <c:pt idx="289">
                  <c:v>0.387367</c:v>
                </c:pt>
                <c:pt idx="290">
                  <c:v>0.649829</c:v>
                </c:pt>
                <c:pt idx="291">
                  <c:v>0.369976</c:v>
                </c:pt>
                <c:pt idx="292">
                  <c:v>0.39218</c:v>
                </c:pt>
                <c:pt idx="293">
                  <c:v>0.238981</c:v>
                </c:pt>
                <c:pt idx="294">
                  <c:v>0.620302</c:v>
                </c:pt>
                <c:pt idx="295">
                  <c:v>0.430175</c:v>
                </c:pt>
                <c:pt idx="296">
                  <c:v>0.326252</c:v>
                </c:pt>
                <c:pt idx="297">
                  <c:v>0.457349</c:v>
                </c:pt>
                <c:pt idx="298">
                  <c:v>0.262941</c:v>
                </c:pt>
                <c:pt idx="299">
                  <c:v>0.172804</c:v>
                </c:pt>
                <c:pt idx="300">
                  <c:v>0.189909</c:v>
                </c:pt>
                <c:pt idx="301">
                  <c:v>0.490582</c:v>
                </c:pt>
                <c:pt idx="302">
                  <c:v>0.319002</c:v>
                </c:pt>
                <c:pt idx="303">
                  <c:v>0.250397</c:v>
                </c:pt>
                <c:pt idx="304">
                  <c:v>0.503946</c:v>
                </c:pt>
                <c:pt idx="305">
                  <c:v>0.253275</c:v>
                </c:pt>
                <c:pt idx="306">
                  <c:v>0.377359</c:v>
                </c:pt>
                <c:pt idx="307">
                  <c:v>0.225027</c:v>
                </c:pt>
                <c:pt idx="308">
                  <c:v>0.587419</c:v>
                </c:pt>
                <c:pt idx="309">
                  <c:v>0.290495</c:v>
                </c:pt>
                <c:pt idx="310">
                  <c:v>0.585043</c:v>
                </c:pt>
                <c:pt idx="311">
                  <c:v>0.398542</c:v>
                </c:pt>
                <c:pt idx="312">
                  <c:v>0.587524</c:v>
                </c:pt>
                <c:pt idx="313">
                  <c:v>0.589924</c:v>
                </c:pt>
                <c:pt idx="314">
                  <c:v>0.554733</c:v>
                </c:pt>
                <c:pt idx="315">
                  <c:v>0.241007</c:v>
                </c:pt>
                <c:pt idx="316">
                  <c:v>0.591062</c:v>
                </c:pt>
                <c:pt idx="317">
                  <c:v>0.538271</c:v>
                </c:pt>
                <c:pt idx="318">
                  <c:v>0.227331</c:v>
                </c:pt>
                <c:pt idx="319">
                  <c:v>0.586302</c:v>
                </c:pt>
                <c:pt idx="320">
                  <c:v>0.168978</c:v>
                </c:pt>
                <c:pt idx="321">
                  <c:v>0.150922</c:v>
                </c:pt>
                <c:pt idx="322">
                  <c:v>0.58897</c:v>
                </c:pt>
                <c:pt idx="323">
                  <c:v>0.589037</c:v>
                </c:pt>
                <c:pt idx="324">
                  <c:v>0.297897</c:v>
                </c:pt>
                <c:pt idx="325">
                  <c:v>0.261689</c:v>
                </c:pt>
                <c:pt idx="326">
                  <c:v>0.275459</c:v>
                </c:pt>
                <c:pt idx="327">
                  <c:v>0.595107</c:v>
                </c:pt>
                <c:pt idx="328">
                  <c:v>0.235329</c:v>
                </c:pt>
                <c:pt idx="329">
                  <c:v>0.396473</c:v>
                </c:pt>
                <c:pt idx="330">
                  <c:v>0.580948</c:v>
                </c:pt>
                <c:pt idx="331">
                  <c:v>0.184244</c:v>
                </c:pt>
                <c:pt idx="332">
                  <c:v>0.263435</c:v>
                </c:pt>
                <c:pt idx="333">
                  <c:v>0.252072</c:v>
                </c:pt>
                <c:pt idx="334">
                  <c:v>0.241115</c:v>
                </c:pt>
                <c:pt idx="335">
                  <c:v>0.151515</c:v>
                </c:pt>
                <c:pt idx="336">
                  <c:v>0.178233</c:v>
                </c:pt>
                <c:pt idx="337">
                  <c:v>0.589035</c:v>
                </c:pt>
                <c:pt idx="338">
                  <c:v>0.320982</c:v>
                </c:pt>
                <c:pt idx="339">
                  <c:v>0.226413</c:v>
                </c:pt>
                <c:pt idx="340">
                  <c:v>0.239889</c:v>
                </c:pt>
                <c:pt idx="341">
                  <c:v>0.440726</c:v>
                </c:pt>
                <c:pt idx="342">
                  <c:v>0.54261</c:v>
                </c:pt>
                <c:pt idx="343">
                  <c:v>0.478857</c:v>
                </c:pt>
                <c:pt idx="344">
                  <c:v>0.439172</c:v>
                </c:pt>
                <c:pt idx="345">
                  <c:v>0.284978</c:v>
                </c:pt>
                <c:pt idx="346">
                  <c:v>0.410567</c:v>
                </c:pt>
                <c:pt idx="347">
                  <c:v>0.385006</c:v>
                </c:pt>
                <c:pt idx="348">
                  <c:v>0.32992</c:v>
                </c:pt>
                <c:pt idx="349">
                  <c:v>0.473807</c:v>
                </c:pt>
                <c:pt idx="350">
                  <c:v>0.407542</c:v>
                </c:pt>
                <c:pt idx="351">
                  <c:v>0.396586</c:v>
                </c:pt>
                <c:pt idx="352">
                  <c:v>0.599404</c:v>
                </c:pt>
                <c:pt idx="353">
                  <c:v>0.593576</c:v>
                </c:pt>
                <c:pt idx="354">
                  <c:v>0.498953</c:v>
                </c:pt>
                <c:pt idx="355">
                  <c:v>0.604252</c:v>
                </c:pt>
                <c:pt idx="356">
                  <c:v>0.287683</c:v>
                </c:pt>
                <c:pt idx="357">
                  <c:v>0.49506</c:v>
                </c:pt>
                <c:pt idx="358">
                  <c:v>0.394892</c:v>
                </c:pt>
                <c:pt idx="359">
                  <c:v>0.502975</c:v>
                </c:pt>
                <c:pt idx="360">
                  <c:v>0.496475</c:v>
                </c:pt>
                <c:pt idx="361">
                  <c:v>0.307478</c:v>
                </c:pt>
                <c:pt idx="362">
                  <c:v>0.50355</c:v>
                </c:pt>
                <c:pt idx="363">
                  <c:v>0.304452</c:v>
                </c:pt>
                <c:pt idx="364">
                  <c:v>0.379266</c:v>
                </c:pt>
                <c:pt idx="365">
                  <c:v>0.342711</c:v>
                </c:pt>
                <c:pt idx="366">
                  <c:v>0.416439</c:v>
                </c:pt>
                <c:pt idx="367">
                  <c:v>0.233139</c:v>
                </c:pt>
                <c:pt idx="368">
                  <c:v>0.473979</c:v>
                </c:pt>
                <c:pt idx="369">
                  <c:v>0.341905</c:v>
                </c:pt>
                <c:pt idx="370">
                  <c:v>0.364281</c:v>
                </c:pt>
                <c:pt idx="371">
                  <c:v>0.452238</c:v>
                </c:pt>
                <c:pt idx="372">
                  <c:v>0.512322</c:v>
                </c:pt>
                <c:pt idx="373">
                  <c:v>0.30368</c:v>
                </c:pt>
                <c:pt idx="374">
                  <c:v>0.594665</c:v>
                </c:pt>
                <c:pt idx="375">
                  <c:v>0.2255</c:v>
                </c:pt>
                <c:pt idx="376">
                  <c:v>0.511885</c:v>
                </c:pt>
                <c:pt idx="377">
                  <c:v>0.330843</c:v>
                </c:pt>
                <c:pt idx="378">
                  <c:v>0.197728</c:v>
                </c:pt>
                <c:pt idx="379">
                  <c:v>0.640361</c:v>
                </c:pt>
                <c:pt idx="380">
                  <c:v>0.547969</c:v>
                </c:pt>
                <c:pt idx="381">
                  <c:v>0.555466</c:v>
                </c:pt>
                <c:pt idx="382">
                  <c:v>0.60622</c:v>
                </c:pt>
                <c:pt idx="383">
                  <c:v>0.547193</c:v>
                </c:pt>
                <c:pt idx="384">
                  <c:v>0.555462</c:v>
                </c:pt>
                <c:pt idx="385">
                  <c:v>0.690794</c:v>
                </c:pt>
                <c:pt idx="386">
                  <c:v>0.256925</c:v>
                </c:pt>
                <c:pt idx="387">
                  <c:v>0.589921</c:v>
                </c:pt>
                <c:pt idx="388">
                  <c:v>0.514132</c:v>
                </c:pt>
                <c:pt idx="389">
                  <c:v>0.589675</c:v>
                </c:pt>
                <c:pt idx="390">
                  <c:v>0.474275</c:v>
                </c:pt>
                <c:pt idx="391">
                  <c:v>0.47571</c:v>
                </c:pt>
                <c:pt idx="392">
                  <c:v>0.472272</c:v>
                </c:pt>
                <c:pt idx="393">
                  <c:v>0.543189</c:v>
                </c:pt>
                <c:pt idx="394">
                  <c:v>0.335944</c:v>
                </c:pt>
                <c:pt idx="395">
                  <c:v>0.512577</c:v>
                </c:pt>
                <c:pt idx="396">
                  <c:v>0.309594</c:v>
                </c:pt>
                <c:pt idx="397">
                  <c:v>0.518723</c:v>
                </c:pt>
                <c:pt idx="398">
                  <c:v>0.499891</c:v>
                </c:pt>
                <c:pt idx="399">
                  <c:v>0.355353</c:v>
                </c:pt>
                <c:pt idx="400">
                  <c:v>0.210547</c:v>
                </c:pt>
                <c:pt idx="401">
                  <c:v>0.62941</c:v>
                </c:pt>
                <c:pt idx="402">
                  <c:v>0.213642</c:v>
                </c:pt>
                <c:pt idx="403">
                  <c:v>0.209264</c:v>
                </c:pt>
                <c:pt idx="404">
                  <c:v>0.196632</c:v>
                </c:pt>
                <c:pt idx="405">
                  <c:v>0.544153</c:v>
                </c:pt>
                <c:pt idx="406">
                  <c:v>0.522127</c:v>
                </c:pt>
                <c:pt idx="407">
                  <c:v>0.32856</c:v>
                </c:pt>
                <c:pt idx="408">
                  <c:v>0.169193</c:v>
                </c:pt>
                <c:pt idx="409">
                  <c:v>0.193227</c:v>
                </c:pt>
                <c:pt idx="410">
                  <c:v>0.263849</c:v>
                </c:pt>
                <c:pt idx="411">
                  <c:v>0.258986</c:v>
                </c:pt>
                <c:pt idx="412">
                  <c:v>0.220117</c:v>
                </c:pt>
                <c:pt idx="413">
                  <c:v>0.515618</c:v>
                </c:pt>
                <c:pt idx="414">
                  <c:v>0.295348</c:v>
                </c:pt>
                <c:pt idx="415">
                  <c:v>0.319984</c:v>
                </c:pt>
                <c:pt idx="416">
                  <c:v>0.361406</c:v>
                </c:pt>
                <c:pt idx="417">
                  <c:v>0.175368</c:v>
                </c:pt>
                <c:pt idx="418">
                  <c:v>0.460738</c:v>
                </c:pt>
                <c:pt idx="419">
                  <c:v>0.45238</c:v>
                </c:pt>
                <c:pt idx="420">
                  <c:v>0.460767</c:v>
                </c:pt>
                <c:pt idx="421">
                  <c:v>0.468504</c:v>
                </c:pt>
                <c:pt idx="422">
                  <c:v>0.364973</c:v>
                </c:pt>
                <c:pt idx="423">
                  <c:v>0.180077</c:v>
                </c:pt>
                <c:pt idx="424">
                  <c:v>0.418677</c:v>
                </c:pt>
                <c:pt idx="425">
                  <c:v>0.200192</c:v>
                </c:pt>
                <c:pt idx="426">
                  <c:v>0.20537</c:v>
                </c:pt>
                <c:pt idx="427">
                  <c:v>0.206601</c:v>
                </c:pt>
                <c:pt idx="428">
                  <c:v>0.587286</c:v>
                </c:pt>
                <c:pt idx="429">
                  <c:v>0.21017</c:v>
                </c:pt>
                <c:pt idx="430">
                  <c:v>0.549146</c:v>
                </c:pt>
                <c:pt idx="431">
                  <c:v>0.477547</c:v>
                </c:pt>
                <c:pt idx="432">
                  <c:v>0.39094</c:v>
                </c:pt>
                <c:pt idx="433">
                  <c:v>0.508147</c:v>
                </c:pt>
                <c:pt idx="434">
                  <c:v>0.374645</c:v>
                </c:pt>
                <c:pt idx="435">
                  <c:v>0.188772</c:v>
                </c:pt>
                <c:pt idx="436">
                  <c:v>0.500177</c:v>
                </c:pt>
                <c:pt idx="437">
                  <c:v>0.221421</c:v>
                </c:pt>
                <c:pt idx="438">
                  <c:v>0.22269</c:v>
                </c:pt>
                <c:pt idx="439">
                  <c:v>0.571828</c:v>
                </c:pt>
                <c:pt idx="440">
                  <c:v>0.221963</c:v>
                </c:pt>
                <c:pt idx="441">
                  <c:v>0.410378</c:v>
                </c:pt>
                <c:pt idx="442">
                  <c:v>0.458668</c:v>
                </c:pt>
                <c:pt idx="443">
                  <c:v>0.511075</c:v>
                </c:pt>
                <c:pt idx="444">
                  <c:v>0.20464</c:v>
                </c:pt>
                <c:pt idx="445">
                  <c:v>0.501161</c:v>
                </c:pt>
                <c:pt idx="446">
                  <c:v>0.502678</c:v>
                </c:pt>
                <c:pt idx="447">
                  <c:v>0.498767</c:v>
                </c:pt>
                <c:pt idx="448">
                  <c:v>0.502657</c:v>
                </c:pt>
                <c:pt idx="449">
                  <c:v>0.190469</c:v>
                </c:pt>
                <c:pt idx="450">
                  <c:v>0.327842</c:v>
                </c:pt>
                <c:pt idx="451">
                  <c:v>0.258231</c:v>
                </c:pt>
                <c:pt idx="452">
                  <c:v>0.209681</c:v>
                </c:pt>
                <c:pt idx="453">
                  <c:v>0.21946</c:v>
                </c:pt>
                <c:pt idx="454">
                  <c:v>0.213002</c:v>
                </c:pt>
                <c:pt idx="455">
                  <c:v>0.207592</c:v>
                </c:pt>
                <c:pt idx="456">
                  <c:v>0.531362</c:v>
                </c:pt>
                <c:pt idx="457">
                  <c:v>0.465711</c:v>
                </c:pt>
                <c:pt idx="458">
                  <c:v>0.270182</c:v>
                </c:pt>
                <c:pt idx="459">
                  <c:v>0.175062</c:v>
                </c:pt>
                <c:pt idx="460">
                  <c:v>0.269463</c:v>
                </c:pt>
                <c:pt idx="461">
                  <c:v>0.16656</c:v>
                </c:pt>
                <c:pt idx="462">
                  <c:v>0.325734</c:v>
                </c:pt>
                <c:pt idx="463">
                  <c:v>0.250404</c:v>
                </c:pt>
                <c:pt idx="464">
                  <c:v>0.498292</c:v>
                </c:pt>
                <c:pt idx="465">
                  <c:v>0.370246</c:v>
                </c:pt>
                <c:pt idx="466">
                  <c:v>0.241721</c:v>
                </c:pt>
                <c:pt idx="467">
                  <c:v>0.524103</c:v>
                </c:pt>
                <c:pt idx="468">
                  <c:v>0.358069</c:v>
                </c:pt>
                <c:pt idx="469">
                  <c:v>0.474686</c:v>
                </c:pt>
                <c:pt idx="470">
                  <c:v>0.470018</c:v>
                </c:pt>
                <c:pt idx="471">
                  <c:v>0.545545</c:v>
                </c:pt>
                <c:pt idx="472">
                  <c:v>0.308717</c:v>
                </c:pt>
                <c:pt idx="473">
                  <c:v>0.343617</c:v>
                </c:pt>
                <c:pt idx="474">
                  <c:v>0.27899</c:v>
                </c:pt>
                <c:pt idx="475">
                  <c:v>0.448274</c:v>
                </c:pt>
                <c:pt idx="476">
                  <c:v>0.482099</c:v>
                </c:pt>
                <c:pt idx="477">
                  <c:v>0.567722</c:v>
                </c:pt>
                <c:pt idx="478">
                  <c:v>0.282201</c:v>
                </c:pt>
                <c:pt idx="479">
                  <c:v>0.499969</c:v>
                </c:pt>
                <c:pt idx="480">
                  <c:v>0.401634</c:v>
                </c:pt>
                <c:pt idx="481">
                  <c:v>0.231852</c:v>
                </c:pt>
                <c:pt idx="482">
                  <c:v>0.277071</c:v>
                </c:pt>
                <c:pt idx="483">
                  <c:v>0.452243</c:v>
                </c:pt>
                <c:pt idx="484">
                  <c:v>0.507998</c:v>
                </c:pt>
                <c:pt idx="485">
                  <c:v>0.309341</c:v>
                </c:pt>
                <c:pt idx="486">
                  <c:v>0.398004</c:v>
                </c:pt>
                <c:pt idx="487">
                  <c:v>0.339772</c:v>
                </c:pt>
                <c:pt idx="488">
                  <c:v>0.369899</c:v>
                </c:pt>
                <c:pt idx="489">
                  <c:v>0.163487</c:v>
                </c:pt>
                <c:pt idx="490">
                  <c:v>0.323093</c:v>
                </c:pt>
                <c:pt idx="491">
                  <c:v>0.454667</c:v>
                </c:pt>
                <c:pt idx="492">
                  <c:v>0.58789</c:v>
                </c:pt>
                <c:pt idx="493">
                  <c:v>0.4551</c:v>
                </c:pt>
                <c:pt idx="494">
                  <c:v>0.455032</c:v>
                </c:pt>
                <c:pt idx="495">
                  <c:v>0.450776</c:v>
                </c:pt>
                <c:pt idx="496">
                  <c:v>0.314261</c:v>
                </c:pt>
                <c:pt idx="497">
                  <c:v>0.488289</c:v>
                </c:pt>
                <c:pt idx="498">
                  <c:v>0.187837</c:v>
                </c:pt>
                <c:pt idx="499">
                  <c:v>0.285348</c:v>
                </c:pt>
                <c:pt idx="500">
                  <c:v>0.100784</c:v>
                </c:pt>
                <c:pt idx="501">
                  <c:v>0.381454</c:v>
                </c:pt>
                <c:pt idx="502">
                  <c:v>0.335753</c:v>
                </c:pt>
                <c:pt idx="503">
                  <c:v>0.416947</c:v>
                </c:pt>
                <c:pt idx="504">
                  <c:v>0.283986</c:v>
                </c:pt>
                <c:pt idx="505">
                  <c:v>0.459213</c:v>
                </c:pt>
                <c:pt idx="506">
                  <c:v>0.19707</c:v>
                </c:pt>
                <c:pt idx="507">
                  <c:v>0.145633</c:v>
                </c:pt>
                <c:pt idx="508">
                  <c:v>0.406669</c:v>
                </c:pt>
                <c:pt idx="509">
                  <c:v>0.641928</c:v>
                </c:pt>
                <c:pt idx="510">
                  <c:v>0.144035</c:v>
                </c:pt>
                <c:pt idx="511">
                  <c:v>0.308807</c:v>
                </c:pt>
                <c:pt idx="512">
                  <c:v>0.148839</c:v>
                </c:pt>
                <c:pt idx="513">
                  <c:v>0.15788</c:v>
                </c:pt>
                <c:pt idx="514">
                  <c:v>0.14088</c:v>
                </c:pt>
                <c:pt idx="515">
                  <c:v>0.628349</c:v>
                </c:pt>
                <c:pt idx="516">
                  <c:v>0.491353</c:v>
                </c:pt>
                <c:pt idx="517">
                  <c:v>0.215422</c:v>
                </c:pt>
                <c:pt idx="518">
                  <c:v>0.463469</c:v>
                </c:pt>
                <c:pt idx="519">
                  <c:v>0.302422</c:v>
                </c:pt>
                <c:pt idx="520">
                  <c:v>0.283272</c:v>
                </c:pt>
                <c:pt idx="521">
                  <c:v>0.371617</c:v>
                </c:pt>
                <c:pt idx="522">
                  <c:v>0.220981</c:v>
                </c:pt>
                <c:pt idx="523">
                  <c:v>0.48801</c:v>
                </c:pt>
                <c:pt idx="524">
                  <c:v>0.295089</c:v>
                </c:pt>
                <c:pt idx="525">
                  <c:v>0.302443</c:v>
                </c:pt>
                <c:pt idx="526">
                  <c:v>0.454341</c:v>
                </c:pt>
                <c:pt idx="527">
                  <c:v>0.194145</c:v>
                </c:pt>
                <c:pt idx="528">
                  <c:v>0.166359</c:v>
                </c:pt>
                <c:pt idx="529">
                  <c:v>0.213479</c:v>
                </c:pt>
                <c:pt idx="530">
                  <c:v>0.320588</c:v>
                </c:pt>
                <c:pt idx="531">
                  <c:v>0.26003</c:v>
                </c:pt>
                <c:pt idx="532">
                  <c:v>0.174293</c:v>
                </c:pt>
                <c:pt idx="533">
                  <c:v>0.227248</c:v>
                </c:pt>
                <c:pt idx="534">
                  <c:v>0.403309</c:v>
                </c:pt>
                <c:pt idx="535">
                  <c:v>0.255322</c:v>
                </c:pt>
                <c:pt idx="536">
                  <c:v>0.436613</c:v>
                </c:pt>
                <c:pt idx="537">
                  <c:v>0.356306</c:v>
                </c:pt>
                <c:pt idx="538">
                  <c:v>0.373798</c:v>
                </c:pt>
                <c:pt idx="539">
                  <c:v>0.256245</c:v>
                </c:pt>
                <c:pt idx="540">
                  <c:v>0.376767</c:v>
                </c:pt>
                <c:pt idx="541">
                  <c:v>0.223163</c:v>
                </c:pt>
                <c:pt idx="542">
                  <c:v>0.0451097</c:v>
                </c:pt>
                <c:pt idx="543">
                  <c:v>0.21328</c:v>
                </c:pt>
                <c:pt idx="544">
                  <c:v>0.429754</c:v>
                </c:pt>
                <c:pt idx="545">
                  <c:v>0.390621</c:v>
                </c:pt>
                <c:pt idx="546">
                  <c:v>0.445363</c:v>
                </c:pt>
                <c:pt idx="547">
                  <c:v>0.162446</c:v>
                </c:pt>
                <c:pt idx="548">
                  <c:v>0.462441</c:v>
                </c:pt>
                <c:pt idx="549">
                  <c:v>0.471589</c:v>
                </c:pt>
                <c:pt idx="550">
                  <c:v>0.196711</c:v>
                </c:pt>
                <c:pt idx="551">
                  <c:v>0.175191</c:v>
                </c:pt>
                <c:pt idx="552">
                  <c:v>0.419358</c:v>
                </c:pt>
                <c:pt idx="553">
                  <c:v>0.142865</c:v>
                </c:pt>
                <c:pt idx="554">
                  <c:v>0.341512</c:v>
                </c:pt>
                <c:pt idx="555">
                  <c:v>0.540515</c:v>
                </c:pt>
                <c:pt idx="556">
                  <c:v>0.395066</c:v>
                </c:pt>
                <c:pt idx="557">
                  <c:v>0.247299</c:v>
                </c:pt>
                <c:pt idx="558">
                  <c:v>0.331808</c:v>
                </c:pt>
                <c:pt idx="559">
                  <c:v>0.323271</c:v>
                </c:pt>
                <c:pt idx="560">
                  <c:v>0.233586</c:v>
                </c:pt>
                <c:pt idx="561">
                  <c:v>0.331057</c:v>
                </c:pt>
                <c:pt idx="562">
                  <c:v>0.467977</c:v>
                </c:pt>
                <c:pt idx="563">
                  <c:v>0.387776</c:v>
                </c:pt>
                <c:pt idx="564">
                  <c:v>0.396552</c:v>
                </c:pt>
                <c:pt idx="565">
                  <c:v>0.418405</c:v>
                </c:pt>
                <c:pt idx="566">
                  <c:v>0.376647</c:v>
                </c:pt>
                <c:pt idx="567">
                  <c:v>0.160469</c:v>
                </c:pt>
                <c:pt idx="568">
                  <c:v>0.273186</c:v>
                </c:pt>
                <c:pt idx="569">
                  <c:v>0.411114</c:v>
                </c:pt>
                <c:pt idx="570">
                  <c:v>0.387631</c:v>
                </c:pt>
                <c:pt idx="571">
                  <c:v>0.1921</c:v>
                </c:pt>
                <c:pt idx="572">
                  <c:v>0.527596</c:v>
                </c:pt>
                <c:pt idx="573">
                  <c:v>0.358254</c:v>
                </c:pt>
                <c:pt idx="574">
                  <c:v>0.337705</c:v>
                </c:pt>
                <c:pt idx="575">
                  <c:v>0.336367</c:v>
                </c:pt>
                <c:pt idx="576">
                  <c:v>0.343455</c:v>
                </c:pt>
                <c:pt idx="577">
                  <c:v>0.437301</c:v>
                </c:pt>
                <c:pt idx="578">
                  <c:v>0.0276069</c:v>
                </c:pt>
                <c:pt idx="579">
                  <c:v>0.156855</c:v>
                </c:pt>
                <c:pt idx="580">
                  <c:v>0.36016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ROF"</c:f>
              <c:strCache>
                <c:ptCount val="1"/>
                <c:pt idx="0">
                  <c:v>RO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Bacillus_subtilis_NC_000964.fna</c:v>
                </c:pt>
                <c:pt idx="1">
                  <c:v>Hahella_chejuensis_KCTC_2396_NC_007645.fna</c:v>
                </c:pt>
                <c:pt idx="2">
                  <c:v>Salmonella_typhi_NC_003384.fna</c:v>
                </c:pt>
                <c:pt idx="3">
                  <c:v>Bacillus_licheniformis_ATCC_14580_NC_006270.fna</c:v>
                </c:pt>
                <c:pt idx="4">
                  <c:v>Bacillus_licheniformis_DSM_13_NC_006322.fna</c:v>
                </c:pt>
                <c:pt idx="5">
                  <c:v>Bacillus_cereus_ATCC_10987_NC_003909.fna</c:v>
                </c:pt>
                <c:pt idx="6">
                  <c:v>Bacillus_cereus_ZK_NC_006274.fna</c:v>
                </c:pt>
                <c:pt idx="7">
                  <c:v>Bacillus_anthracis_Ames_0581_NC_007530.fna</c:v>
                </c:pt>
                <c:pt idx="8">
                  <c:v>Bacillus_anthracis_str_Sterne_NC_005945.fna</c:v>
                </c:pt>
                <c:pt idx="9">
                  <c:v>Bacillus_thuringiensis_konkukian_NC_005957.fna</c:v>
                </c:pt>
                <c:pt idx="10">
                  <c:v>Xylella_fastidiosa_NC_002490.fna</c:v>
                </c:pt>
                <c:pt idx="11">
                  <c:v>Bacillus_clausii_KSM-K16_NC_006582.fna</c:v>
                </c:pt>
                <c:pt idx="12">
                  <c:v>Bacillus_cereus_ATCC14579_NC_004722.fna</c:v>
                </c:pt>
                <c:pt idx="13">
                  <c:v>Nitrosospira_multiformis_ATCC_25196_NC_007614.fna</c:v>
                </c:pt>
                <c:pt idx="14">
                  <c:v>Gloeobacter_violaceus_NC_005125.fna</c:v>
                </c:pt>
                <c:pt idx="15">
                  <c:v>Bacillus_halodurans_NC_002570.fna</c:v>
                </c:pt>
                <c:pt idx="16">
                  <c:v>Salmonella_enterica_Choleraesuis_NC_006856.fna</c:v>
                </c:pt>
                <c:pt idx="17">
                  <c:v>Synechococcus_elongatus_PCC_6301_NC_006576.fna</c:v>
                </c:pt>
                <c:pt idx="18">
                  <c:v>Synechococcus_elongatus_PCC_7942_NC_007604.fna</c:v>
                </c:pt>
                <c:pt idx="19">
                  <c:v>Bartonella_quintana_Toulouse_NC_005955.fna</c:v>
                </c:pt>
                <c:pt idx="20">
                  <c:v>Coxiella_burnetii_NC_004704.fna</c:v>
                </c:pt>
                <c:pt idx="21">
                  <c:v>Nitrosospira_multiformis_ATCC_25196_NC_007616.fna</c:v>
                </c:pt>
                <c:pt idx="22">
                  <c:v>Listeria_monocytogenes_NC_003210.fna</c:v>
                </c:pt>
                <c:pt idx="23">
                  <c:v>Zymomonas_mobilis_ZM4_NC_006526.fna</c:v>
                </c:pt>
                <c:pt idx="24">
                  <c:v>Listeria_monocytogenes_4b_F2365_NC_002973.fna</c:v>
                </c:pt>
                <c:pt idx="25">
                  <c:v>Dechloromonas_aromatica_RCB_NC_007298.fna</c:v>
                </c:pt>
                <c:pt idx="26">
                  <c:v>Silicibacter_TM1040_NC_008042.fna</c:v>
                </c:pt>
                <c:pt idx="27">
                  <c:v>Shigella_flexneri_2a_NC_004851.fna</c:v>
                </c:pt>
                <c:pt idx="28">
                  <c:v>Pseudomonas_syringae_phaseolicola_1448A_NC_007274.fna</c:v>
                </c:pt>
                <c:pt idx="29">
                  <c:v>Sodalis_glossinidius_morsitans_NC_007714.fna</c:v>
                </c:pt>
                <c:pt idx="30">
                  <c:v>Listeria_innocua_NC_003212.fna</c:v>
                </c:pt>
                <c:pt idx="31">
                  <c:v>Shigella_sonnei_Ss046_NC_007385.fna</c:v>
                </c:pt>
                <c:pt idx="32">
                  <c:v>Brucella_abortus_9_941_NC_006932.fna</c:v>
                </c:pt>
                <c:pt idx="33">
                  <c:v>Brucella_melitensis_biovar_Abortus_NC_007618.fna</c:v>
                </c:pt>
                <c:pt idx="34">
                  <c:v>Brucella_melitensis_NC_003317.fna</c:v>
                </c:pt>
                <c:pt idx="35">
                  <c:v>Brucella_suis_1330_NC_004310.fna</c:v>
                </c:pt>
                <c:pt idx="36">
                  <c:v>Bartonella_henselae_Houston_1_NC_005956.fna</c:v>
                </c:pt>
                <c:pt idx="37">
                  <c:v>Enterococcus_faecalis_V583_NC_004668.fna</c:v>
                </c:pt>
                <c:pt idx="38">
                  <c:v>Listeria_innocua_NC_003383.fna</c:v>
                </c:pt>
                <c:pt idx="39">
                  <c:v>Polaromonas_JS666_NC_007950.fna</c:v>
                </c:pt>
                <c:pt idx="40">
                  <c:v>Gluconobacter_oxydans_621H_NC_006675.fna</c:v>
                </c:pt>
                <c:pt idx="41">
                  <c:v>Sodalis_glossinidius_morsitans_NC_007715.fna</c:v>
                </c:pt>
                <c:pt idx="42">
                  <c:v>Geobacillus_kaustophilus_HTA426_NC_006509.fna</c:v>
                </c:pt>
                <c:pt idx="43">
                  <c:v>Brucella_suis_1330_NC_004311.fna</c:v>
                </c:pt>
                <c:pt idx="44">
                  <c:v>Shigella_dysenteriae_NC_007607.fna</c:v>
                </c:pt>
                <c:pt idx="45">
                  <c:v>Brucella_melitensis_biovar_Abortus_NC_007624.fna</c:v>
                </c:pt>
                <c:pt idx="46">
                  <c:v>Brucella_abortus_9_941_NC_006933.fna</c:v>
                </c:pt>
                <c:pt idx="47">
                  <c:v>Brucella_melitensis_NC_003318.fna</c:v>
                </c:pt>
                <c:pt idx="48">
                  <c:v>Nitrosococcus_oceani_ATCC_19707_NC_007483.fna</c:v>
                </c:pt>
                <c:pt idx="49">
                  <c:v>Yersinia_pestis_biovar_Mediaevails_NC_005813.fna</c:v>
                </c:pt>
                <c:pt idx="50">
                  <c:v>Thiomicrospira_crunogena_XCL-2_NC_007520.fna</c:v>
                </c:pt>
                <c:pt idx="51">
                  <c:v>Pelobacter_carbinolicus_NC_007498.fna</c:v>
                </c:pt>
                <c:pt idx="52">
                  <c:v>Yersinia_pestis_Antiqua_NC_008122.fna</c:v>
                </c:pt>
                <c:pt idx="53">
                  <c:v>Yersinia_pestis_CO92_NC_003131.fna</c:v>
                </c:pt>
                <c:pt idx="54">
                  <c:v>Yersinia_pestis_Antiqua_NC_008121.fna</c:v>
                </c:pt>
                <c:pt idx="55">
                  <c:v>Yersinia_pestis_Nepal516_NC_008119.fna</c:v>
                </c:pt>
                <c:pt idx="56">
                  <c:v>Polaromonas_JS666_NC_007949.fna</c:v>
                </c:pt>
                <c:pt idx="57">
                  <c:v>Salmonella_enterica_Choleraesuis_NC_006855.fna</c:v>
                </c:pt>
                <c:pt idx="58">
                  <c:v>Rhodoferax_ferrireducens_T118_NC_007901.fna</c:v>
                </c:pt>
                <c:pt idx="59">
                  <c:v>Nitrosospira_multiformis_ATCC_25196_NC_007617.fna</c:v>
                </c:pt>
                <c:pt idx="60">
                  <c:v>Yersinia_pseudotuberculosis_IP32953_NC_006153.fna</c:v>
                </c:pt>
                <c:pt idx="61">
                  <c:v>Yersinia_pestis_CO92_NC_003134.fna</c:v>
                </c:pt>
                <c:pt idx="62">
                  <c:v>Vibrio_fischeri_ES114_NC_006842.fna</c:v>
                </c:pt>
                <c:pt idx="63">
                  <c:v>Bdellovibrio_bacteriovorus_NC_005363.fna</c:v>
                </c:pt>
                <c:pt idx="64">
                  <c:v>Vibrio_cholerae_NC_002506.fna</c:v>
                </c:pt>
                <c:pt idx="65">
                  <c:v>Shigella_boydii_Sb227_NC_007608.fna</c:v>
                </c:pt>
                <c:pt idx="66">
                  <c:v>Vibrio_cholerae_NC_002505.fna</c:v>
                </c:pt>
                <c:pt idx="67">
                  <c:v>Synechococcus_CC9902_NC_007513.fna</c:v>
                </c:pt>
                <c:pt idx="68">
                  <c:v>Yersinia_pestis_Nepal516_NC_008118.fna</c:v>
                </c:pt>
                <c:pt idx="69">
                  <c:v>Gluconobacter_oxydans_621H_NC_006673.fna</c:v>
                </c:pt>
                <c:pt idx="70">
                  <c:v>Yersinia_pestis_Antiqua_NC_008120.fna</c:v>
                </c:pt>
                <c:pt idx="71">
                  <c:v>Vibrio_vulnificus_CMCP6_NC_004460.fna</c:v>
                </c:pt>
                <c:pt idx="72">
                  <c:v>Bacteroides_thetaiotaomicron_VPI-5482_NC_004663.fna</c:v>
                </c:pt>
                <c:pt idx="73">
                  <c:v>Chlorobium_tepidum_TLS_NC_002932.fna</c:v>
                </c:pt>
                <c:pt idx="74">
                  <c:v>Vibrio_vulnificus_YJ016_NC_005140.fna</c:v>
                </c:pt>
                <c:pt idx="75">
                  <c:v>Yersinia_pestis_KIM_NC_004838.fna</c:v>
                </c:pt>
                <c:pt idx="76">
                  <c:v>Pseudomonas_syringae_phaseolicola_1448A_NC_007275.fna</c:v>
                </c:pt>
                <c:pt idx="77">
                  <c:v>Silicibacter_TM1040_NC_008043.fna</c:v>
                </c:pt>
                <c:pt idx="78">
                  <c:v>Silicibacter_TM1040_NC_008044.fna</c:v>
                </c:pt>
                <c:pt idx="79">
                  <c:v>Pseudomonas_syringae_tomato_DC3000_NC_004633.fna</c:v>
                </c:pt>
                <c:pt idx="80">
                  <c:v>Geobacillus_kaustophilus_HTA426_NC_006510.fna</c:v>
                </c:pt>
                <c:pt idx="81">
                  <c:v>Vibrio_vulnificus_CMCP6_NC_004459.fna</c:v>
                </c:pt>
                <c:pt idx="82">
                  <c:v>Chromobacterium_violaceum_NC_005085.fna</c:v>
                </c:pt>
                <c:pt idx="83">
                  <c:v>Vibrio_vulnificus_YJ016_NC_005139.fna</c:v>
                </c:pt>
                <c:pt idx="84">
                  <c:v>Yersinia_pestis_biovar_Mediaevails_NC_005815.fna</c:v>
                </c:pt>
                <c:pt idx="85">
                  <c:v>Vibrio_vulnificus_YJ016_NC_005128.fna</c:v>
                </c:pt>
                <c:pt idx="86">
                  <c:v>Parachlamydia_sp_UWE25_NC_005861.fna</c:v>
                </c:pt>
                <c:pt idx="87">
                  <c:v>Synechococcus_CC9311_NC_008319.fna</c:v>
                </c:pt>
                <c:pt idx="88">
                  <c:v>Agrobacterium_tumefaciens_C58_UWash_NC_003304.fna</c:v>
                </c:pt>
                <c:pt idx="89">
                  <c:v>Azoarcus_sp_EbN1_NC_006823.fna</c:v>
                </c:pt>
                <c:pt idx="90">
                  <c:v>Mesorhizobium_loti_NC_002682.fna</c:v>
                </c:pt>
                <c:pt idx="91">
                  <c:v>Polaromonas_JS666_NC_007948.fna</c:v>
                </c:pt>
                <c:pt idx="92">
                  <c:v>Legionella_pneumophila_Paris_NC_006365.fna</c:v>
                </c:pt>
                <c:pt idx="93">
                  <c:v>Pseudomonas_syringae_tomato_DC3000_NC_004632.fna</c:v>
                </c:pt>
                <c:pt idx="94">
                  <c:v>Synechococcus_elongatus_PCC_7942_NC_007595.fna</c:v>
                </c:pt>
                <c:pt idx="95">
                  <c:v>Nitrosomonas_europaea_NC_004757.fna</c:v>
                </c:pt>
                <c:pt idx="96">
                  <c:v>Lactococcus_lactis_NC_002662.fna</c:v>
                </c:pt>
                <c:pt idx="97">
                  <c:v>Xanthomonas_campestris_vesicatoria_85-10_NC_007505.fna</c:v>
                </c:pt>
                <c:pt idx="98">
                  <c:v>Escherichia_coli_O157H7_EDL933_NC_002655.fna</c:v>
                </c:pt>
                <c:pt idx="99">
                  <c:v>Nitrosospira_multiformis_ATCC_25196_NC_007615.fna</c:v>
                </c:pt>
                <c:pt idx="100">
                  <c:v>Rhodospirillum_rubrum_ATCC_11170_NC_007641.fna</c:v>
                </c:pt>
                <c:pt idx="101">
                  <c:v>Escherichia_coli_O157H7_NC_002695.fna</c:v>
                </c:pt>
                <c:pt idx="102">
                  <c:v>Sphingopyxis_alaskensis_RB2256_NC_008036.fna</c:v>
                </c:pt>
                <c:pt idx="103">
                  <c:v>Shigella_sonnei_Ss046_NC_007384.fna</c:v>
                </c:pt>
                <c:pt idx="104">
                  <c:v>Shigella_flexneri_5_8401_NC_008258.fna</c:v>
                </c:pt>
                <c:pt idx="105">
                  <c:v>Shigella_flexneri_2a_2457T_NC_004741.fna</c:v>
                </c:pt>
                <c:pt idx="106">
                  <c:v>Agrobacterium_tumefaciens_C58_UWash_NC_003305.fna</c:v>
                </c:pt>
                <c:pt idx="107">
                  <c:v>Haemophilus_influenzae_86_028NP_NC_007146.fna</c:v>
                </c:pt>
                <c:pt idx="108">
                  <c:v>Shigella_flexneri_2a_NC_004337.fna</c:v>
                </c:pt>
                <c:pt idx="109">
                  <c:v>Shewanella_MR-4_NC_008321.fna</c:v>
                </c:pt>
                <c:pt idx="110">
                  <c:v>Escherichia_coli_CFT073_NC_004431.fna</c:v>
                </c:pt>
                <c:pt idx="111">
                  <c:v>Ecoli_plasmid_pAPEC.fna</c:v>
                </c:pt>
                <c:pt idx="112">
                  <c:v>Pseudomonas_syringae_tomato_DC3000_NC_004578.fna</c:v>
                </c:pt>
                <c:pt idx="113">
                  <c:v>Shigella_dysenteriae_NC_007606.fna</c:v>
                </c:pt>
                <c:pt idx="114">
                  <c:v>Roseobacter_denitrificans_OCh_114_NC_008209.fna</c:v>
                </c:pt>
                <c:pt idx="115">
                  <c:v>Shigella_boydii_Sb227_NC_007613.fna</c:v>
                </c:pt>
                <c:pt idx="116">
                  <c:v>Escherichia_coli_536_NC_008253.fna</c:v>
                </c:pt>
                <c:pt idx="117">
                  <c:v>Ralstonia_metallidurans_CH34_NC_007971.fna</c:v>
                </c:pt>
                <c:pt idx="118">
                  <c:v>Escherichia_coli_UTI89_NC_007946.fna</c:v>
                </c:pt>
                <c:pt idx="119">
                  <c:v>Salmonella_typhimurium_LT2_NC_003277.fna</c:v>
                </c:pt>
                <c:pt idx="120">
                  <c:v>Haemophilus_influenzae_NC_000907.fna</c:v>
                </c:pt>
                <c:pt idx="121">
                  <c:v>Desulfovibrio_desulfuricans_G20_NC_007519.fna</c:v>
                </c:pt>
                <c:pt idx="122">
                  <c:v>Corynebacterium_diphtheriae_NC_002935.fna</c:v>
                </c:pt>
                <c:pt idx="123">
                  <c:v>Alcanivorax_borkumensis_SK2_NC_008260.fna</c:v>
                </c:pt>
                <c:pt idx="124">
                  <c:v>Escherichia_coli_K-12_NC_000913.fna</c:v>
                </c:pt>
                <c:pt idx="125">
                  <c:v>Erwinia_carotovora_atroseptica_SCRI1043_NC_004547.fna</c:v>
                </c:pt>
                <c:pt idx="126">
                  <c:v>Mesorhizobium_BNC1_NC_008254.fna</c:v>
                </c:pt>
                <c:pt idx="127">
                  <c:v>Anabaena_variabilis_ATCC_29413_NC_007412.fna</c:v>
                </c:pt>
                <c:pt idx="128">
                  <c:v>Agrobacterium_tumefaciens_C58_UWash_NC_003306.fna</c:v>
                </c:pt>
                <c:pt idx="129">
                  <c:v>Corynebacterium_glutamicum_ATCC_13032_Bielefeld_NC_006958.fna</c:v>
                </c:pt>
                <c:pt idx="130">
                  <c:v>Shewanella_oneidensis_NC_004349.fna</c:v>
                </c:pt>
                <c:pt idx="131">
                  <c:v>Yersinia_pestis_biovar_Mediaevails_NC_005814.fna</c:v>
                </c:pt>
                <c:pt idx="132">
                  <c:v>Pelodictyon_luteolum_DSM_273_NC_007512.fna</c:v>
                </c:pt>
                <c:pt idx="133">
                  <c:v>Pseudomonas_fluorescens_PfO-1_NC_007492.fna</c:v>
                </c:pt>
                <c:pt idx="134">
                  <c:v>Corynebacterium_glutamicum_ATCC_13032_Kitasato_NC_003450.fna</c:v>
                </c:pt>
                <c:pt idx="135">
                  <c:v>Rhodoferax_ferrireducens_T118_NC_007908.fna</c:v>
                </c:pt>
                <c:pt idx="136">
                  <c:v>Porphyromonas_gingivalis_W83_NC_002950.fna</c:v>
                </c:pt>
                <c:pt idx="137">
                  <c:v>Ralstonia_metallidurans_CH34_NC_007972.fna</c:v>
                </c:pt>
                <c:pt idx="138">
                  <c:v>Gluconobacter_oxydans_621H_NC_006672.fna</c:v>
                </c:pt>
                <c:pt idx="139">
                  <c:v>Mesorhizobium_loti_NC_002679.fna</c:v>
                </c:pt>
                <c:pt idx="140">
                  <c:v>Lactobacillus_delbrueckii_bulgaricus_NC_008054.fna</c:v>
                </c:pt>
                <c:pt idx="141">
                  <c:v>Xanthomonas_citri_NC_003922.fna</c:v>
                </c:pt>
                <c:pt idx="142">
                  <c:v>Salmonella_typhi_NC_003385.fna</c:v>
                </c:pt>
                <c:pt idx="143">
                  <c:v>Sodalis_glossinidius_morsitans_NC_007713.fna</c:v>
                </c:pt>
                <c:pt idx="144">
                  <c:v>Haemophilus_somnus_129PT_NC_008309.fna</c:v>
                </c:pt>
                <c:pt idx="145">
                  <c:v>Pseudomonas_syringae_phaseolicola_1448A_NC_005773.fna</c:v>
                </c:pt>
                <c:pt idx="146">
                  <c:v>Gluconobacter_oxydans_621H_NC_006674.fna</c:v>
                </c:pt>
                <c:pt idx="147">
                  <c:v>Photorhabdus_luminescens_NC_005126.fna</c:v>
                </c:pt>
                <c:pt idx="148">
                  <c:v>Deinococcus_radiodurans_NC_001264.fna</c:v>
                </c:pt>
                <c:pt idx="149">
                  <c:v>Coxiella_burnetii_NC_002971.fna</c:v>
                </c:pt>
                <c:pt idx="150">
                  <c:v>Deinococcus_radiodurans_NC_001263.fna</c:v>
                </c:pt>
                <c:pt idx="151">
                  <c:v>Legionella_pneumophila_Lens_NC_006366.fna</c:v>
                </c:pt>
                <c:pt idx="152">
                  <c:v>Xanthomonas_campestris_vesicatoria_85-10_NC_007506.fna</c:v>
                </c:pt>
                <c:pt idx="153">
                  <c:v>Lactobacillus_sakei_23K_NC_007576.fna</c:v>
                </c:pt>
                <c:pt idx="154">
                  <c:v>Lactobacillus_salivarius_UCC118_NC_006530.fna</c:v>
                </c:pt>
                <c:pt idx="155">
                  <c:v>Staphylococcus_aureus_aureus_MSSA476_NC_005951.fna</c:v>
                </c:pt>
                <c:pt idx="156">
                  <c:v>Xanthomonas_citri_NC_003921.fna</c:v>
                </c:pt>
                <c:pt idx="157">
                  <c:v>Bacteroides_fragilis_YCH46_NC_006347.fna</c:v>
                </c:pt>
                <c:pt idx="158">
                  <c:v>Agrobacterium_tumefaciens_C58_UWash_NC_003308.fna</c:v>
                </c:pt>
                <c:pt idx="159">
                  <c:v>Pasteurella_multocida_NC_002663.fna</c:v>
                </c:pt>
                <c:pt idx="160">
                  <c:v>Vibrio_parahaemolyticus_NC_004605.fna</c:v>
                </c:pt>
                <c:pt idx="161">
                  <c:v>Corynebacterium_jeikeium_K411_NC_007164.fna</c:v>
                </c:pt>
                <c:pt idx="162">
                  <c:v>Pseudomonas_syringae_pv_B728a_NC_007005.fna</c:v>
                </c:pt>
                <c:pt idx="163">
                  <c:v>Staphylococcus_epidermidis_RP62A_NC_006663.fna</c:v>
                </c:pt>
                <c:pt idx="164">
                  <c:v>Rhizobium_etli_CFN_42_NC_007762.fna</c:v>
                </c:pt>
                <c:pt idx="165">
                  <c:v>Vibrio_fischeri_ES114_NC_006841.fna</c:v>
                </c:pt>
                <c:pt idx="166">
                  <c:v>Pseudomonas_fluorescens_Pf-5_NC_004129.fna</c:v>
                </c:pt>
                <c:pt idx="167">
                  <c:v>Escherichia_coli_O157H7_NC_002128.fna</c:v>
                </c:pt>
                <c:pt idx="168">
                  <c:v>Staphylococcus_saprophyticus_NC_007352.fna</c:v>
                </c:pt>
                <c:pt idx="169">
                  <c:v>Shewanella_oneidensis_NC_004347.fna</c:v>
                </c:pt>
                <c:pt idx="170">
                  <c:v>Methylobacillus_flagellatus_KT_NC_007947.fna</c:v>
                </c:pt>
                <c:pt idx="171">
                  <c:v>Bacteroides_fragilis_NCTC_9434_NC_003228.fna</c:v>
                </c:pt>
                <c:pt idx="172">
                  <c:v>Syntrophus_aciditrophicus_SB_NC_007759.fna</c:v>
                </c:pt>
                <c:pt idx="173">
                  <c:v>Escherichia_coli_O157H7_EDL933_NC_007414.fna</c:v>
                </c:pt>
                <c:pt idx="174">
                  <c:v>Nitrobacter_hamburgensis_X14_NC_007959.fna</c:v>
                </c:pt>
                <c:pt idx="175">
                  <c:v>Ralstonia_eutropha_JMP134_NC_007337.fna</c:v>
                </c:pt>
                <c:pt idx="176">
                  <c:v>Ralstonia_eutropha_JMP134_NC_007336.fna</c:v>
                </c:pt>
                <c:pt idx="177">
                  <c:v>Deinococcus_radiodurans_NC_000958.fna</c:v>
                </c:pt>
                <c:pt idx="178">
                  <c:v>Neisseria_meningitidis_MC58_NC_003112.fna</c:v>
                </c:pt>
                <c:pt idx="179">
                  <c:v>Neisseria_meningitidis_Z2491_NC_003116.fna</c:v>
                </c:pt>
                <c:pt idx="180">
                  <c:v>Acinetobacter_sp_ADP1_NC_005966.fna</c:v>
                </c:pt>
                <c:pt idx="181">
                  <c:v>Enterococcus_faecalis_V583_NC_004669.fna</c:v>
                </c:pt>
                <c:pt idx="182">
                  <c:v>Xanthomonas_campestris_vesicatoria_85-10_NC_007507.fna</c:v>
                </c:pt>
                <c:pt idx="183">
                  <c:v>Synechococcus_CC9605_NC_007516.fna</c:v>
                </c:pt>
                <c:pt idx="184">
                  <c:v>Sodalis_glossinidius_morsitans_NC_007712.fna</c:v>
                </c:pt>
                <c:pt idx="185">
                  <c:v>Helicobacter_pylori_HPAG1_NC_008086.fna</c:v>
                </c:pt>
                <c:pt idx="186">
                  <c:v>Escherichia_coli_UTI89_NC_007941.fna</c:v>
                </c:pt>
                <c:pt idx="187">
                  <c:v>Photobacterium_profundum_SS9_NC_006371.fna</c:v>
                </c:pt>
                <c:pt idx="188">
                  <c:v>Vibrio_fischeri_ES114_NC_006840.fna</c:v>
                </c:pt>
                <c:pt idx="189">
                  <c:v>Azoarcus_sp_EbN1_NC_006824.fna</c:v>
                </c:pt>
                <c:pt idx="190">
                  <c:v>Photobacterium_profundum_SS9_NC_005871.fna</c:v>
                </c:pt>
                <c:pt idx="191">
                  <c:v>Pseudomonas_aeruginosa_NC_002516.fna</c:v>
                </c:pt>
                <c:pt idx="192">
                  <c:v>Mesorhizobium_loti_NC_002678.fna</c:v>
                </c:pt>
                <c:pt idx="193">
                  <c:v>Lactobacillus_plantarum_NC_006377.fna</c:v>
                </c:pt>
                <c:pt idx="194">
                  <c:v>Neisseria_gonorrhoeae_FA_1090_NC_002946.fna</c:v>
                </c:pt>
                <c:pt idx="195">
                  <c:v>Jannaschia_CCS1_NC_007801.fna</c:v>
                </c:pt>
                <c:pt idx="196">
                  <c:v>Acidobacteria_bacterium_Ellin345_NC_008009.fna</c:v>
                </c:pt>
                <c:pt idx="197">
                  <c:v>Oceanobacillus_iheyensis_NC_004193.fna</c:v>
                </c:pt>
                <c:pt idx="198">
                  <c:v>Desulfotalea_psychrophila_LSv54_NC_006139.fna</c:v>
                </c:pt>
                <c:pt idx="199">
                  <c:v>Streptococcus_mutans_NC_004350.fna</c:v>
                </c:pt>
                <c:pt idx="200">
                  <c:v>Tropheryma_whipplei_Twist_NC_004572.fna</c:v>
                </c:pt>
                <c:pt idx="201">
                  <c:v>Cytophaga_hutchinsonii_ATCC_33406_NC_008255.fna</c:v>
                </c:pt>
                <c:pt idx="202">
                  <c:v>Salmonella_typhi_NC_003198.fna</c:v>
                </c:pt>
                <c:pt idx="203">
                  <c:v>Methylococcus_capsulatus_Bath_NC_002977.fna</c:v>
                </c:pt>
                <c:pt idx="204">
                  <c:v>Tropheryma_whipplei_TW08_27_NC_004551.fna</c:v>
                </c:pt>
                <c:pt idx="205">
                  <c:v>Treponema_pallidum_NC_000919.fna</c:v>
                </c:pt>
                <c:pt idx="206">
                  <c:v>Salmonella_typhi_Ty2_NC_004631.fna</c:v>
                </c:pt>
                <c:pt idx="207">
                  <c:v>Helicobacter_acinonychis_Sheeba_NC_008229.fna</c:v>
                </c:pt>
                <c:pt idx="208">
                  <c:v>Sinorhizobium_meliloti_NC_003037.fna</c:v>
                </c:pt>
                <c:pt idx="209">
                  <c:v>Vibrio_parahaemolyticus_NC_004603.fna</c:v>
                </c:pt>
                <c:pt idx="210">
                  <c:v>Salmonella_typhimurium_LT2_NC_003197.fna</c:v>
                </c:pt>
                <c:pt idx="211">
                  <c:v>Salmonella_enterica_Choleraesuis_NC_006905.fna</c:v>
                </c:pt>
                <c:pt idx="212">
                  <c:v>Rhodospirillum_rubrum_ATCC_11170_NC_007643.fna</c:v>
                </c:pt>
                <c:pt idx="213">
                  <c:v>Staphylococcus_haemolyticus_NC_007168.fna</c:v>
                </c:pt>
                <c:pt idx="214">
                  <c:v>Yersinia_pestis_Antiqua_NC_008150.fna</c:v>
                </c:pt>
                <c:pt idx="215">
                  <c:v>Bacillus_anthracis_Ames_0581_NC_007323.fna</c:v>
                </c:pt>
                <c:pt idx="216">
                  <c:v>Thermosynechococcus_elongatus_NC_004113.fna</c:v>
                </c:pt>
                <c:pt idx="217">
                  <c:v>Salmonella_enterica_Paratypi_ATCC_9150_NC_006511.fna</c:v>
                </c:pt>
                <c:pt idx="218">
                  <c:v>Rhizobium_etli_CFN_42_NC_007761.fna</c:v>
                </c:pt>
                <c:pt idx="219">
                  <c:v>Nitrosococcus_oceani_ATCC_19707_NC_007484.fna</c:v>
                </c:pt>
                <c:pt idx="220">
                  <c:v>Enterococcus_faecalis_V583_NC_004671.fna</c:v>
                </c:pt>
                <c:pt idx="221">
                  <c:v>Silicibacter_pomeroyi_DSS-3_NC_006569.fna</c:v>
                </c:pt>
                <c:pt idx="222">
                  <c:v>Yersinia_pestis_CO92_NC_003143.fna</c:v>
                </c:pt>
                <c:pt idx="223">
                  <c:v>Chlorobium_chlorochromatii_CaD3_NC_007514.fna</c:v>
                </c:pt>
                <c:pt idx="224">
                  <c:v>Ureaplasma_urealyticum_NC_002162.fna</c:v>
                </c:pt>
                <c:pt idx="225">
                  <c:v>Yersinia_pestis_KIM_NC_004088.fna</c:v>
                </c:pt>
                <c:pt idx="226">
                  <c:v>Novosphingobium_aromaticivorans_DSM_12444_NC_007794.fna</c:v>
                </c:pt>
                <c:pt idx="227">
                  <c:v>Photobacterium_profundum_SS9_NC_006370.fna</c:v>
                </c:pt>
                <c:pt idx="228">
                  <c:v>Yersinia_pestis_biovar_Mediaevails_NC_005810.fna</c:v>
                </c:pt>
                <c:pt idx="229">
                  <c:v>Yersinia_pestis_Nepal516_NC_008149.fna</c:v>
                </c:pt>
                <c:pt idx="230">
                  <c:v>Cyanobacteria_bacterium_Yellowstone_A-Prime_NC_007775.fna</c:v>
                </c:pt>
                <c:pt idx="231">
                  <c:v>Mycoplasma_hyopneumoniae_7448_NC_007332.fna</c:v>
                </c:pt>
                <c:pt idx="232">
                  <c:v>Legionella_pneumophila_Paris_NC_006368.fna</c:v>
                </c:pt>
                <c:pt idx="233">
                  <c:v>Mycoplasma_hyopneumoniae_J_NC_007295.fna</c:v>
                </c:pt>
                <c:pt idx="234">
                  <c:v>Pseudomonas_putida_KT2440_NC_002947.fna</c:v>
                </c:pt>
                <c:pt idx="235">
                  <c:v>Yersinia_pseudotuberculosis_IP32953_NC_006155.fna</c:v>
                </c:pt>
                <c:pt idx="236">
                  <c:v>Lactobacillus_salivarius_UCC118_NC_006529.fna</c:v>
                </c:pt>
                <c:pt idx="237">
                  <c:v>Legionella_pneumophila_Lens_NC_006369.fna</c:v>
                </c:pt>
                <c:pt idx="238">
                  <c:v>Legionella_pneumophila_Philadelphia_1_NC_002942.fna</c:v>
                </c:pt>
                <c:pt idx="239">
                  <c:v>Methanococcus_maripaludis_S2_NC_005791.fna</c:v>
                </c:pt>
                <c:pt idx="240">
                  <c:v>Cyanobacteria_bacterium_Yellowstone_B-Prime_NC_007776.fna</c:v>
                </c:pt>
                <c:pt idx="241">
                  <c:v>Deinococcus_geothermalis_DSM_11300_NC_008025.fna</c:v>
                </c:pt>
                <c:pt idx="242">
                  <c:v>Mycoplasma_hyopneumoniae_232_NC_006360.fna</c:v>
                </c:pt>
                <c:pt idx="243">
                  <c:v>Idiomarina_loihiensis_L2TR_NC_006512.fna</c:v>
                </c:pt>
                <c:pt idx="244">
                  <c:v>Yersinia_pseudotuberculosis_IP32953_NC_006154.fna</c:v>
                </c:pt>
                <c:pt idx="245">
                  <c:v>Gluconobacter_oxydans_621H_NC_006677.fna</c:v>
                </c:pt>
                <c:pt idx="246">
                  <c:v>Mesorhizobium_BNC1_NC_008244.fna</c:v>
                </c:pt>
                <c:pt idx="247">
                  <c:v>Mesorhizobium_BNC1_NC_008243.fna</c:v>
                </c:pt>
                <c:pt idx="248">
                  <c:v>Geobacter_sulfurreducens_NC_002939.fna</c:v>
                </c:pt>
                <c:pt idx="249">
                  <c:v>Erythrobacter_litoralis_HTCC2594_NC_007722.fna</c:v>
                </c:pt>
                <c:pt idx="250">
                  <c:v>Staphylococcus_aureus_N315_NC_003140.fna</c:v>
                </c:pt>
                <c:pt idx="251">
                  <c:v>Mesorhizobium_BNC1_NC_008242.fna</c:v>
                </c:pt>
                <c:pt idx="252">
                  <c:v>Silicibacter_pomeroyi_DSS-3_NC_003911.fna</c:v>
                </c:pt>
                <c:pt idx="253">
                  <c:v>Bacteroides_fragilis_YCH46_NC_006297.fna</c:v>
                </c:pt>
                <c:pt idx="254">
                  <c:v>Wolinella_succinogenes_NC_005090.fna</c:v>
                </c:pt>
                <c:pt idx="255">
                  <c:v>Pseudomonas_entomophila_L48_NC_008027.fna</c:v>
                </c:pt>
                <c:pt idx="256">
                  <c:v>Rhizobium_etli_CFN_42_NC_007765.fna</c:v>
                </c:pt>
                <c:pt idx="257">
                  <c:v>Rhizobium_etli_CFN_42_NC_007766.fna</c:v>
                </c:pt>
                <c:pt idx="258">
                  <c:v>Rhizobium_etli_CFN_42_NC_007764.fna</c:v>
                </c:pt>
                <c:pt idx="259">
                  <c:v>Pseudoalteromonas_atlantica_T6c_NC_008228.fna</c:v>
                </c:pt>
                <c:pt idx="260">
                  <c:v>Synechococcus_sp_WH8102_NC_005070.fna</c:v>
                </c:pt>
                <c:pt idx="261">
                  <c:v>Lactobacillus_acidophilus_NCFM_NC_006814.fna</c:v>
                </c:pt>
                <c:pt idx="262">
                  <c:v>Jannaschia_CCS1_NC_007802.fna</c:v>
                </c:pt>
                <c:pt idx="263">
                  <c:v>Staphylococcus_epidermidis_ATCC_12228_NC_004461.fna</c:v>
                </c:pt>
                <c:pt idx="264">
                  <c:v>Nitrobacter_hamburgensis_X14_NC_007961.fna</c:v>
                </c:pt>
                <c:pt idx="265">
                  <c:v>Deinococcus_geothermalis_DSM_11300_NC_008010.fna</c:v>
                </c:pt>
                <c:pt idx="266">
                  <c:v>Nitrobacter_hamburgensis_X14_NC_007960.fna</c:v>
                </c:pt>
                <c:pt idx="267">
                  <c:v>Nitrobacter_hamburgensis_X14_NC_007964.fna</c:v>
                </c:pt>
                <c:pt idx="268">
                  <c:v>Rhodobacter_sphaeroides_2_4_1_NC_007489.fna</c:v>
                </c:pt>
                <c:pt idx="269">
                  <c:v>Lactobacillus_plantarum_NC_004567.fna</c:v>
                </c:pt>
                <c:pt idx="270">
                  <c:v>Staphylococcus_saprophyticus_NC_007351.fna</c:v>
                </c:pt>
                <c:pt idx="271">
                  <c:v>Rhizobium_etli_CFN_42_NC_007763.fna</c:v>
                </c:pt>
                <c:pt idx="272">
                  <c:v>Staphylococcus_aureus_aureus_MRSA252_NC_002952.fna</c:v>
                </c:pt>
                <c:pt idx="273">
                  <c:v>Staphylococcus_epidermidis_RP62A_NC_002976.fna</c:v>
                </c:pt>
                <c:pt idx="274">
                  <c:v>Bacillus_thuringiensis_konkukian_NC_006578.fna</c:v>
                </c:pt>
                <c:pt idx="275">
                  <c:v>Staphylococcus_aureus_USA300_NC_007793.fna</c:v>
                </c:pt>
                <c:pt idx="276">
                  <c:v>Staphylococcus_aureus_Mu50_NC_002758.fna</c:v>
                </c:pt>
                <c:pt idx="277">
                  <c:v>Sinorhizobium_meliloti_NC_003047.fna</c:v>
                </c:pt>
                <c:pt idx="278">
                  <c:v>Haemophilus_ducreyi_35000HP_NC_002940.fna</c:v>
                </c:pt>
                <c:pt idx="279">
                  <c:v>Staphylococcus_aureus_NCTC_8325_NC_007795.fna</c:v>
                </c:pt>
                <c:pt idx="280">
                  <c:v>Desulfitobacterium_hafniense_Y51_NC_007907.fna</c:v>
                </c:pt>
                <c:pt idx="281">
                  <c:v>Staphylococcus_aureus_COL_NC_002951.fna</c:v>
                </c:pt>
                <c:pt idx="282">
                  <c:v>Staphylococcus_aureus_aureus_MSSA476_NC_002953.fna</c:v>
                </c:pt>
                <c:pt idx="283">
                  <c:v>Staphylococcus_aureus_MW2_NC_003923.fna</c:v>
                </c:pt>
                <c:pt idx="284">
                  <c:v>Magnetospirillum_magneticum_AMB_1_NC_007626.fna</c:v>
                </c:pt>
                <c:pt idx="285">
                  <c:v>Staphylococcus_aureus_N315_NC_002745.fna</c:v>
                </c:pt>
                <c:pt idx="286">
                  <c:v>Nostoc_sp_NC_003276.fna</c:v>
                </c:pt>
                <c:pt idx="287">
                  <c:v>Sinorhizobium_meliloti_NC_003078.fna</c:v>
                </c:pt>
                <c:pt idx="288">
                  <c:v>Rhodopseudomonas_palustris_BisB18_NC_007925.fna</c:v>
                </c:pt>
                <c:pt idx="289">
                  <c:v>Enterococcus_faecalis_V583_NC_004670.fna</c:v>
                </c:pt>
                <c:pt idx="290">
                  <c:v>Staphylococcus_saprophyticus_NC_007350.fna</c:v>
                </c:pt>
                <c:pt idx="291">
                  <c:v>Mycoplasma_synoviae_53_NC_007294.fna</c:v>
                </c:pt>
                <c:pt idx="292">
                  <c:v>Pirellula_sp_NC_005027.fna</c:v>
                </c:pt>
                <c:pt idx="293">
                  <c:v>Ralstonia_eutropha_JMP134_NC_007347.fna</c:v>
                </c:pt>
                <c:pt idx="294">
                  <c:v>Staphylococcus_aureus_RF122_NC_007622.fna</c:v>
                </c:pt>
                <c:pt idx="295">
                  <c:v>Shewanella_denitrificans_OS217_NC_007954.fna</c:v>
                </c:pt>
                <c:pt idx="296">
                  <c:v>Nitrobacter_winogradskyi_Nb_255_NC_007406.fna</c:v>
                </c:pt>
                <c:pt idx="297">
                  <c:v>Geobacter_metallireducens_GS_15_NC_007517.fna</c:v>
                </c:pt>
                <c:pt idx="298">
                  <c:v>Ralstonia_eutropha_H16_NC_008313.fna</c:v>
                </c:pt>
                <c:pt idx="299">
                  <c:v>Burkholderia_xenovorans_LB400_NC_007951.fna</c:v>
                </c:pt>
                <c:pt idx="300">
                  <c:v>Caulobacter_crescentus_NC_002696.fna</c:v>
                </c:pt>
                <c:pt idx="301">
                  <c:v>Treponema_denticola_ATCC_35405_NC_002967.fna</c:v>
                </c:pt>
                <c:pt idx="302">
                  <c:v>Helicobacter_hepaticus_NC_004917.fna</c:v>
                </c:pt>
                <c:pt idx="303">
                  <c:v>Xanthomonas_oryzae_KACC10331_NC_006834.fna</c:v>
                </c:pt>
                <c:pt idx="304">
                  <c:v>Nostoc_sp_NC_003240.fna</c:v>
                </c:pt>
                <c:pt idx="305">
                  <c:v>Xanthomonas_oryzae_MAFF_311018_NC_007705.fna</c:v>
                </c:pt>
                <c:pt idx="306">
                  <c:v>Staphylococcus_aureus_Mu50_NC_002774.fna</c:v>
                </c:pt>
                <c:pt idx="307">
                  <c:v>Xanthomonas_campestris_vesicatoria_85-10_NC_007508.fna</c:v>
                </c:pt>
                <c:pt idx="308">
                  <c:v>Streptococcus_pyogenes_MGAS315_NC_004070.fna</c:v>
                </c:pt>
                <c:pt idx="309">
                  <c:v>Rhodobacter_sphaeroides_2_4_1_NC_007490.fna</c:v>
                </c:pt>
                <c:pt idx="310">
                  <c:v>Streptococcus_pyogenes_SSI-1_NC_004606.fna</c:v>
                </c:pt>
                <c:pt idx="311">
                  <c:v>Buchnera_sp_NC_002528.fna</c:v>
                </c:pt>
                <c:pt idx="312">
                  <c:v>Streptococcus_pyogenes_MGAS8232_NC_003485.fna</c:v>
                </c:pt>
                <c:pt idx="313">
                  <c:v>Streptococcus_pyogenes_MGAS2096_NC_008023.fna</c:v>
                </c:pt>
                <c:pt idx="314">
                  <c:v>Xylella_fastidiosa_NC_002488.fna</c:v>
                </c:pt>
                <c:pt idx="315">
                  <c:v>Ralstonia_metallidurans_CH34_NC_007973.fna</c:v>
                </c:pt>
                <c:pt idx="316">
                  <c:v>Streptococcus_pyogenes_MGAS5005_NC_007297.fna</c:v>
                </c:pt>
                <c:pt idx="317">
                  <c:v>Anabaena_variabilis_ATCC_29413.fna</c:v>
                </c:pt>
                <c:pt idx="318">
                  <c:v>Xanthomonas_axonopodis_pv_citri_str_306.fna</c:v>
                </c:pt>
                <c:pt idx="319">
                  <c:v>Streptococcus_pyogenes_MGAS9429_NC_008021.fna</c:v>
                </c:pt>
                <c:pt idx="320">
                  <c:v>Burkholderia_xenovorans_LB400_NC_007952.fna</c:v>
                </c:pt>
                <c:pt idx="321">
                  <c:v>Bordetella_pertussis_NC_002929.fna</c:v>
                </c:pt>
                <c:pt idx="322">
                  <c:v>Streptococcus_pyogenes_MGAS10270_NC_008022.fna</c:v>
                </c:pt>
                <c:pt idx="323">
                  <c:v>Streptococcus_pyogenes_M1_GAS_NC_002737.fna</c:v>
                </c:pt>
                <c:pt idx="324">
                  <c:v>Bradyrhizobium_japonicum_NC_004463.fna</c:v>
                </c:pt>
                <c:pt idx="325">
                  <c:v>Ralstonia_solanacearum_NC_003296.fna</c:v>
                </c:pt>
                <c:pt idx="326">
                  <c:v>Azoarcus_sp_EbN1_NC_006513.fna</c:v>
                </c:pt>
                <c:pt idx="327">
                  <c:v>Streptococcus_pyogenes_MGAS10750_NC_008024.fna</c:v>
                </c:pt>
                <c:pt idx="328">
                  <c:v>Ralstonia_solanacearum_NC_003295.fna</c:v>
                </c:pt>
                <c:pt idx="329">
                  <c:v>Buchnera_aphidicola_Sg_NC_004061.fna</c:v>
                </c:pt>
                <c:pt idx="330">
                  <c:v>Streptococcus_pyogenes_MGAS10394_NC_006086.fna</c:v>
                </c:pt>
                <c:pt idx="331">
                  <c:v>Bordetella_bronchiseptica_NC_002927.fna</c:v>
                </c:pt>
                <c:pt idx="332">
                  <c:v>Ralstonia_eutropha_JMP134_NC_007348.fna</c:v>
                </c:pt>
                <c:pt idx="333">
                  <c:v>Geobacter_metallireducens_GS_15_NC_007515.fna</c:v>
                </c:pt>
                <c:pt idx="334">
                  <c:v>Xanthomonas_campestris_8004_NC_007086.fna</c:v>
                </c:pt>
                <c:pt idx="335">
                  <c:v>Thiobacillus_denitrificans_ATCC_25259_NC_007404.fna</c:v>
                </c:pt>
                <c:pt idx="336">
                  <c:v>Bordetella_parapertussis_NC_002928.fna</c:v>
                </c:pt>
                <c:pt idx="337">
                  <c:v>Streptococcus_pyogenes_MGAS6180_NC_007296.fna</c:v>
                </c:pt>
                <c:pt idx="338">
                  <c:v>Sphingopyxis_alaskensis_RB2256_NC_008048.fna</c:v>
                </c:pt>
                <c:pt idx="339">
                  <c:v>Burkholderia_xenovorans_LB400_NC_007953.fna</c:v>
                </c:pt>
                <c:pt idx="340">
                  <c:v>Xanthomonas_campestris_NC_003902.fna</c:v>
                </c:pt>
                <c:pt idx="341">
                  <c:v>Staphylococcus_epidermidis_ATCC_12228_NC_005005.fna</c:v>
                </c:pt>
                <c:pt idx="342">
                  <c:v>Xylella_fastidiosa_Temecula1_NC_004556.fna</c:v>
                </c:pt>
                <c:pt idx="343">
                  <c:v>Lactobacillus_johnsonii_NCC_533_NC_005362.fna</c:v>
                </c:pt>
                <c:pt idx="344">
                  <c:v>Nostoc_sp_NC_003270.fna</c:v>
                </c:pt>
                <c:pt idx="345">
                  <c:v>Ralstonia_metallidurans_CH34_NC_007974.fna</c:v>
                </c:pt>
                <c:pt idx="346">
                  <c:v>Mycoplasma_gallisepticum_NC_004829.fna</c:v>
                </c:pt>
                <c:pt idx="347">
                  <c:v>Campylobacter_jejuni_NC_002163.fna</c:v>
                </c:pt>
                <c:pt idx="348">
                  <c:v>Deinococcus_radiodurans_NC_000959.fna</c:v>
                </c:pt>
                <c:pt idx="349">
                  <c:v>Chlamydophila_abortus_S26_3_NC_004552.fna</c:v>
                </c:pt>
                <c:pt idx="350">
                  <c:v>Anabaena_variabilis_ATCC_29413_NC_007411.fna</c:v>
                </c:pt>
                <c:pt idx="351">
                  <c:v>Campylobacter_jejuni_RM1221_NC_003912.fna</c:v>
                </c:pt>
                <c:pt idx="352">
                  <c:v>Streptococcus_agalactiae_2603_NC_004116.fna</c:v>
                </c:pt>
                <c:pt idx="353">
                  <c:v>Streptococcus_agalactiae_A909_NC_007432.fna</c:v>
                </c:pt>
                <c:pt idx="354">
                  <c:v>Mannheimia_succiniciproducens_MBEL55E_NC_006300.fna</c:v>
                </c:pt>
                <c:pt idx="355">
                  <c:v>Streptococcus_agalactiae_NEM316_NC_004368.fna</c:v>
                </c:pt>
                <c:pt idx="356">
                  <c:v>Rhodopseudomonas_palustris_BisB5_NC_007958.fna</c:v>
                </c:pt>
                <c:pt idx="357">
                  <c:v>Staphylococcus_epidermidis_ATCC_12228_NC_005004.fna</c:v>
                </c:pt>
                <c:pt idx="358">
                  <c:v>Archaeoglobus_fulgidus_NC_000917.fna</c:v>
                </c:pt>
                <c:pt idx="359">
                  <c:v>Chlamydophila_caviae_NC_003361.fna</c:v>
                </c:pt>
                <c:pt idx="360">
                  <c:v>Desulfotalea_psychrophila_LSv54_NC_006138.fna</c:v>
                </c:pt>
                <c:pt idx="361">
                  <c:v>Bifidobacterium_longum_NC_004307.fna</c:v>
                </c:pt>
                <c:pt idx="362">
                  <c:v>Chlamydia_muridarum_NC_002620.fna</c:v>
                </c:pt>
                <c:pt idx="363">
                  <c:v>Rhodopseudomonas_palustris_CGA009_NC_005296.fna</c:v>
                </c:pt>
                <c:pt idx="364">
                  <c:v>Neorickettsia_sennetsu_Miyayama_NC_007798.fna</c:v>
                </c:pt>
                <c:pt idx="365">
                  <c:v>Borrelia_burgdorferi_NC_001857.fna</c:v>
                </c:pt>
                <c:pt idx="366">
                  <c:v>Chlamydophila_felis_Fe_C-56_NC_007899.fna</c:v>
                </c:pt>
                <c:pt idx="367">
                  <c:v>Methanosarcina_acetivorans_NC_003552.fna</c:v>
                </c:pt>
                <c:pt idx="368">
                  <c:v>Streptococcus_pneumoniae_TIGR4_NC_003028.fna</c:v>
                </c:pt>
                <c:pt idx="369">
                  <c:v>Corynebacterium_jeikeium_K411_NC_003080.fna</c:v>
                </c:pt>
                <c:pt idx="370">
                  <c:v>Mycoplasma_mobile_163K_NC_006908.fna</c:v>
                </c:pt>
                <c:pt idx="371">
                  <c:v>Streptococcus_pneumoniae_R6_NC_003098.fna</c:v>
                </c:pt>
                <c:pt idx="372">
                  <c:v>Nostoc_sp_NC_003272.fna</c:v>
                </c:pt>
                <c:pt idx="373">
                  <c:v>Desulfovibrio_vulgaris_Hildenborough_NC_002937.fna</c:v>
                </c:pt>
                <c:pt idx="374">
                  <c:v>Bacillus_cereus_ZK_NC_007105.fna</c:v>
                </c:pt>
                <c:pt idx="375">
                  <c:v>Methanosarcina_barkeri_fusaro_NC_007355.fna</c:v>
                </c:pt>
                <c:pt idx="376">
                  <c:v>Anabaena_variabilis_ATCC_29413_NC_007413.fna</c:v>
                </c:pt>
                <c:pt idx="377">
                  <c:v>Chromohalobacter_salexigens_DSM_3043_NC_007963.fna</c:v>
                </c:pt>
                <c:pt idx="378">
                  <c:v>Methanosarcina_mazei_NC_003901.fna</c:v>
                </c:pt>
                <c:pt idx="379">
                  <c:v>Bacillus_anthracis_Ames_0581_NC_007322.fna</c:v>
                </c:pt>
                <c:pt idx="380">
                  <c:v>Chlamydia_trachomatis_NC_000117.fna</c:v>
                </c:pt>
                <c:pt idx="381">
                  <c:v>Psychrobacter_cryohalolentis_K5_NC_007969.fna</c:v>
                </c:pt>
                <c:pt idx="382">
                  <c:v>Colwellia_psychrerythraea_34H_NC_003910.fna</c:v>
                </c:pt>
                <c:pt idx="383">
                  <c:v>Chlamydia_trachomatis_A_HAR-13_NC_007429.fna</c:v>
                </c:pt>
                <c:pt idx="384">
                  <c:v>Psychrobacter_arcticum_273-4_NC_007204.fna</c:v>
                </c:pt>
                <c:pt idx="385">
                  <c:v>Bacillus_cereus_ZK_NC_007103.fna</c:v>
                </c:pt>
                <c:pt idx="386">
                  <c:v>Rhodopseudomonas_palustris_HaA2_NC_007778.fna</c:v>
                </c:pt>
                <c:pt idx="387">
                  <c:v>Synechocystis_PCC6803_NC_005229.fna</c:v>
                </c:pt>
                <c:pt idx="388">
                  <c:v>Psychrobacter_cryohalolentis_K5_NC_007968.fna</c:v>
                </c:pt>
                <c:pt idx="389">
                  <c:v>Prochlorococcus_marinus_NATL2A_NC_007335.fna</c:v>
                </c:pt>
                <c:pt idx="390">
                  <c:v>Nostoc_sp_NC_003273.fna</c:v>
                </c:pt>
                <c:pt idx="391">
                  <c:v>Streptococcus_thermophilus_CNRZ1066_NC_006449.fna</c:v>
                </c:pt>
                <c:pt idx="392">
                  <c:v>Streptococcus_thermophilus_LMG_18311_NC_006448.fna</c:v>
                </c:pt>
                <c:pt idx="393">
                  <c:v>Wolbachia_endosymbiont_of_Drosophila_melanogaster_NC_002978.fna</c:v>
                </c:pt>
                <c:pt idx="394">
                  <c:v>Borrelia_garinii_PBi_NC_006129.fna</c:v>
                </c:pt>
                <c:pt idx="395">
                  <c:v>Borrelia_burgdorferi_NC_001318.fna</c:v>
                </c:pt>
                <c:pt idx="396">
                  <c:v>Staphylococcus_aureus_USA300_NC_007792.fna</c:v>
                </c:pt>
                <c:pt idx="397">
                  <c:v>Synechocystis_PCC6803_NC_005232.fna</c:v>
                </c:pt>
                <c:pt idx="398">
                  <c:v>Nostoc_sp_NC_003267.fna</c:v>
                </c:pt>
                <c:pt idx="399">
                  <c:v>Anaplasma_marginale_St_Maries_NC_004842.fna</c:v>
                </c:pt>
                <c:pt idx="400">
                  <c:v>Burkholderia_pseudomallei_K96243_NC_006350.fna</c:v>
                </c:pt>
                <c:pt idx="401">
                  <c:v>Prochlorococcus_marinus_CCMP1375_NC_005042.fna</c:v>
                </c:pt>
                <c:pt idx="402">
                  <c:v>Burkholderia_pseudomallei_1710b_NC_007434.fna</c:v>
                </c:pt>
                <c:pt idx="403">
                  <c:v>Burkholderia_mallei_ATCC_23344_NC_006348.fna</c:v>
                </c:pt>
                <c:pt idx="404">
                  <c:v>Burkholderia_thailandensis_E264_NC_007651.fna</c:v>
                </c:pt>
                <c:pt idx="405">
                  <c:v>Borrelia_garinii_PBi_NC_006156.fna</c:v>
                </c:pt>
                <c:pt idx="406">
                  <c:v>Borrelia_afzelii_PKo_NC_008277.fna</c:v>
                </c:pt>
                <c:pt idx="407">
                  <c:v>Candidatus_Blochmannia_pennsylvanicus_BPEN_NC_007292.fna</c:v>
                </c:pt>
                <c:pt idx="408">
                  <c:v>Rhodobacter_sphaeroides_2_4_1_NC_007493.fna</c:v>
                </c:pt>
                <c:pt idx="409">
                  <c:v>Burkholderia_383_NC_007510.fna</c:v>
                </c:pt>
                <c:pt idx="410">
                  <c:v>Buchnera_aphidicola_NC_004545.fna</c:v>
                </c:pt>
                <c:pt idx="411">
                  <c:v>Myxococcus_xanthus_DK_1622_NC_008095.fna</c:v>
                </c:pt>
                <c:pt idx="412">
                  <c:v>Burkholderia_383_NC_007509.fna</c:v>
                </c:pt>
                <c:pt idx="413">
                  <c:v>Synechocystis_PCC6803_NC_005231.fna</c:v>
                </c:pt>
                <c:pt idx="414">
                  <c:v>Desulfovibrio_vulgaris_Hildenborough_NC_005863.fna</c:v>
                </c:pt>
                <c:pt idx="415">
                  <c:v>Mycoplasma_pulmonis_NC_002771.fna</c:v>
                </c:pt>
                <c:pt idx="416">
                  <c:v>Methanococcoides_burtonii_DSM_6242_NC_007955.fna</c:v>
                </c:pt>
                <c:pt idx="417">
                  <c:v>Burkholderia_cenocepacia_AU_1054_NC_008060.fna</c:v>
                </c:pt>
                <c:pt idx="418">
                  <c:v>Aster_yellows_witches-broom_phytoplasma_AYWB_NC_007716.fna</c:v>
                </c:pt>
                <c:pt idx="419">
                  <c:v>Mesoplasma_florum_L1_NC_006055.fna</c:v>
                </c:pt>
                <c:pt idx="420">
                  <c:v>Lactobacillus_salivarius_UCC118_NC_007929.fna</c:v>
                </c:pt>
                <c:pt idx="421">
                  <c:v>Onion_yellows_phytoplasma_NC_005303.fna</c:v>
                </c:pt>
                <c:pt idx="422">
                  <c:v>Thermoplasma_acidophilum_NC_002578.fna</c:v>
                </c:pt>
                <c:pt idx="423">
                  <c:v>Rhodobacter_sphaeroides_2_4_1_NC_007494.fna</c:v>
                </c:pt>
                <c:pt idx="424">
                  <c:v>Picrophilus_torridus_DSM_9790_NC_005877.fna</c:v>
                </c:pt>
                <c:pt idx="425">
                  <c:v>Burkholderia_thailandensis_E264_NC_007650.fna</c:v>
                </c:pt>
                <c:pt idx="426">
                  <c:v>Burkholderia_pseudomallei_1710b_NC_007435.fna</c:v>
                </c:pt>
                <c:pt idx="427">
                  <c:v>Burkholderia_pseudomallei_K96243_NC_006351.fna</c:v>
                </c:pt>
                <c:pt idx="428">
                  <c:v>Synechocystis_PCC6803_NC_005230.fna</c:v>
                </c:pt>
                <c:pt idx="429">
                  <c:v>Burkholderia_mallei_ATCC_23344_NC_006349.fna</c:v>
                </c:pt>
                <c:pt idx="430">
                  <c:v>Thermoplasma_volcanium_NC_002689.fna</c:v>
                </c:pt>
                <c:pt idx="431">
                  <c:v>Rickettsia_felis_URRWXCal2_NC_007109.fna</c:v>
                </c:pt>
                <c:pt idx="432">
                  <c:v>Bacteroides_fragilis_NCTC_9434_NC_006873.fna</c:v>
                </c:pt>
                <c:pt idx="433">
                  <c:v>Rickettsia_conorii_NC_003103.fna</c:v>
                </c:pt>
                <c:pt idx="434">
                  <c:v>Borrelia_burgdorferi_NC_000956.fna</c:v>
                </c:pt>
                <c:pt idx="435">
                  <c:v>Burkholderia_cenocepacia_AU_1054_NC_008062.fna</c:v>
                </c:pt>
                <c:pt idx="436">
                  <c:v>Lactobacillus_salivarius_UCC118_NC_007930.fna</c:v>
                </c:pt>
                <c:pt idx="437">
                  <c:v>Mycobacterium_tuberculosis_CDC1551_NC_000962.fna</c:v>
                </c:pt>
                <c:pt idx="438">
                  <c:v>Mycobacterium_bovis_NC_002945.fna</c:v>
                </c:pt>
                <c:pt idx="439">
                  <c:v>Synechocystis_PCC6803_NC_000911.fna</c:v>
                </c:pt>
                <c:pt idx="440">
                  <c:v>Mycobacterium_tuberculosis_H37Rv_NC_002755.fna</c:v>
                </c:pt>
                <c:pt idx="441">
                  <c:v>Borrelia_garinii_PBi_NC_006128.fna</c:v>
                </c:pt>
                <c:pt idx="442">
                  <c:v>Rickettsia_bellii_RML369_C_NC_007940.fna</c:v>
                </c:pt>
                <c:pt idx="443">
                  <c:v>Thiomicrospira_denitrificans_ATCC_33889_NC_007575.fna</c:v>
                </c:pt>
                <c:pt idx="444">
                  <c:v>Burkholderia_383_NC_007511.fna</c:v>
                </c:pt>
                <c:pt idx="445">
                  <c:v>Chlamydophila_pneumoniae_J138_NC_002491.fna</c:v>
                </c:pt>
                <c:pt idx="446">
                  <c:v>Chlamydophila_pneumoniae_TW_183_NC_005043.fna</c:v>
                </c:pt>
                <c:pt idx="447">
                  <c:v>Chlamydophila_pneumoniae_AR39_NC_002179.fna</c:v>
                </c:pt>
                <c:pt idx="448">
                  <c:v>Chlamydophila_pneumoniae_CWL029_NC_000922.fna</c:v>
                </c:pt>
                <c:pt idx="449">
                  <c:v>Burkholderia_cenocepacia_AU_1054_NC_008061.fna</c:v>
                </c:pt>
                <c:pt idx="450">
                  <c:v>Borrelia_afzelii_PKo_NC_008274.fna</c:v>
                </c:pt>
                <c:pt idx="451">
                  <c:v>Bacteroides_thetaiotaomicron_VPI-5482_NC_004703.fna</c:v>
                </c:pt>
                <c:pt idx="452">
                  <c:v>Leptospira_interrogans_serovar_Copenhageni_NC_005824.fna</c:v>
                </c:pt>
                <c:pt idx="453">
                  <c:v>Leptospira_interrogans_serovar_Lai_NC_004343.fna</c:v>
                </c:pt>
                <c:pt idx="454">
                  <c:v>Leptospira_interrogans_serovar_Copenhageni_NC_005823.fna</c:v>
                </c:pt>
                <c:pt idx="455">
                  <c:v>Leptospira_interrogans_serovar_Lai_NC_004342.fna</c:v>
                </c:pt>
                <c:pt idx="456">
                  <c:v>Prochlorococcus_marinus_MIT_9312_NC_007577.fna</c:v>
                </c:pt>
                <c:pt idx="457">
                  <c:v>Saccharophagus_degradans_2-40_NC_007912.fna</c:v>
                </c:pt>
                <c:pt idx="458">
                  <c:v>Mycobacterium_leprae_NC_002677.fna</c:v>
                </c:pt>
                <c:pt idx="459">
                  <c:v>Mycobacterium_avium_paratuberculosis_NC_002944.fna</c:v>
                </c:pt>
                <c:pt idx="460">
                  <c:v>Borrelia_afzelii_PKo_NC_008273.fna</c:v>
                </c:pt>
                <c:pt idx="461">
                  <c:v>Rhodobacter_sphaeroides_2_4_1_NC_007488.fna</c:v>
                </c:pt>
                <c:pt idx="462">
                  <c:v>Desulfotalea_psychrophila_LSv54_NC_006140.fna</c:v>
                </c:pt>
                <c:pt idx="463">
                  <c:v>Wigglesworthia_brevipalpis_NC_004344.fna</c:v>
                </c:pt>
                <c:pt idx="464">
                  <c:v>Candidatus_Pelagibacter_ubique_HTCC1062_NC_007205.fna</c:v>
                </c:pt>
                <c:pt idx="465">
                  <c:v>Salinibacter_ruber_DSM_13855_NC_007678.fna</c:v>
                </c:pt>
                <c:pt idx="466">
                  <c:v>Symbiobacterium_thermophilum_IAM14863_NC_006177.fna</c:v>
                </c:pt>
                <c:pt idx="467">
                  <c:v>Prochlorococcus_marinus_MED4_NC_005072.fna</c:v>
                </c:pt>
                <c:pt idx="468">
                  <c:v>Dehalococcoides_ethenogenes_195_NC_002936.fna</c:v>
                </c:pt>
                <c:pt idx="469">
                  <c:v>Rickettsia_prowazekii_NC_000963.fna</c:v>
                </c:pt>
                <c:pt idx="470">
                  <c:v>Rickettsia_typhi_wilmington_NC_006142.fna</c:v>
                </c:pt>
                <c:pt idx="471">
                  <c:v>Wolbachia_endosymbiont_of_Brugia_malayi_TRS_NC_006833.fna</c:v>
                </c:pt>
                <c:pt idx="472">
                  <c:v>Salinibacter_ruber_DSM_13855_NC_007677.fna</c:v>
                </c:pt>
                <c:pt idx="473">
                  <c:v>Dehalococcoides_CBDB1_NC_007356.fna</c:v>
                </c:pt>
                <c:pt idx="474">
                  <c:v>Mycobacterium_MCS_NC_008147.fna</c:v>
                </c:pt>
                <c:pt idx="475">
                  <c:v>Mycoplasma_pneumonia_NC_000912.fna</c:v>
                </c:pt>
                <c:pt idx="476">
                  <c:v>Carboxydothermus_hydrogenoformans_Z2901_NC_007503.fna</c:v>
                </c:pt>
                <c:pt idx="477">
                  <c:v>Thermoanaerobacter_tengcongensis_NC_003869.fna</c:v>
                </c:pt>
                <c:pt idx="478">
                  <c:v>Thermobifida_fusca_YX_NC_007333.fna</c:v>
                </c:pt>
                <c:pt idx="479">
                  <c:v>Pseudoalteromonas_haloplanktis_TAC125_NC_007481.fna</c:v>
                </c:pt>
                <c:pt idx="480">
                  <c:v>Moorella_thermoacetica_ATCC_39073_NC_007644.fna</c:v>
                </c:pt>
                <c:pt idx="481">
                  <c:v>Borrelia_burgdorferi_NC_001849.fna</c:v>
                </c:pt>
                <c:pt idx="482">
                  <c:v>Mycoplasma_mycoides_NC_005364.fna</c:v>
                </c:pt>
                <c:pt idx="483">
                  <c:v>Methanospirillum_hungatei_JF-1_NC_007796.fna</c:v>
                </c:pt>
                <c:pt idx="484">
                  <c:v>Pseudoalteromonas_haloplanktis_TAC125_NC_007482.fna</c:v>
                </c:pt>
                <c:pt idx="485">
                  <c:v>Propionibacterium_acnes_KPA171202_NC_006085.fna</c:v>
                </c:pt>
                <c:pt idx="486">
                  <c:v>Thermococcus_kodakaraensis_KOD1_NC_006624.fna</c:v>
                </c:pt>
                <c:pt idx="487">
                  <c:v>Mycoplasma_capricolum_ATCC_27343_NC_007633.fna</c:v>
                </c:pt>
                <c:pt idx="488">
                  <c:v>Thermotoga_maritima_NC_000853.fna</c:v>
                </c:pt>
                <c:pt idx="489">
                  <c:v>Methanosarcina_barkeri_fusaro_NC_007349.fna</c:v>
                </c:pt>
                <c:pt idx="490">
                  <c:v>Leifsonia_xyli_xyli_CTCB0_NC_006087.fna</c:v>
                </c:pt>
                <c:pt idx="491">
                  <c:v>Haloquadratum_walsbyi_NC_008212.fna</c:v>
                </c:pt>
                <c:pt idx="492">
                  <c:v>Mycoplasma_genitalium_NC_000908.fna</c:v>
                </c:pt>
                <c:pt idx="493">
                  <c:v>Francisella_tularensis_FSC_198_NC_008245.fna</c:v>
                </c:pt>
                <c:pt idx="494">
                  <c:v>Francisella_tularensis_tularensis_NC_006570.fna</c:v>
                </c:pt>
                <c:pt idx="495">
                  <c:v>Francisella_tularensis_holarctica_NC_007880.fna</c:v>
                </c:pt>
                <c:pt idx="496">
                  <c:v>Rhodococcus_RHA1_NC_008270.fna</c:v>
                </c:pt>
                <c:pt idx="497">
                  <c:v>Rickettsia_felis_URRWXCal2_NC_007110.fna</c:v>
                </c:pt>
                <c:pt idx="498">
                  <c:v>Streptomyces_avermitilis_NC_004719.fna</c:v>
                </c:pt>
                <c:pt idx="499">
                  <c:v>Nocardia_farcinica_IFM10152_NC_006362.fna</c:v>
                </c:pt>
                <c:pt idx="500">
                  <c:v>Anaeromyxobacter_dehalogenans_2CP-C_NC_007760.fna</c:v>
                </c:pt>
                <c:pt idx="501">
                  <c:v>Natronomonas_pharaonis_NC_007428.fna</c:v>
                </c:pt>
                <c:pt idx="502">
                  <c:v>Pyrobaculum_aerophilum_NC_003364.fna</c:v>
                </c:pt>
                <c:pt idx="503">
                  <c:v>Trichodesmium_erythraeum_IMS101_NC_008312.fna</c:v>
                </c:pt>
                <c:pt idx="504">
                  <c:v>Rhodococcus_RHA1_NC_008271.fna</c:v>
                </c:pt>
                <c:pt idx="505">
                  <c:v>Rickettsia_felis_URRWXCal2_NC_007111.fna</c:v>
                </c:pt>
                <c:pt idx="506">
                  <c:v>Nocardia_farcinica_IFM10152_NC_006363.fna</c:v>
                </c:pt>
                <c:pt idx="507">
                  <c:v>Thermus_thermophilus_HB27_NC_005838.fna</c:v>
                </c:pt>
                <c:pt idx="508">
                  <c:v>Methanococcus_jannaschii_NC_000909.fna</c:v>
                </c:pt>
                <c:pt idx="509">
                  <c:v>Clostridium_acetobutylicum_NC_001988.fna</c:v>
                </c:pt>
                <c:pt idx="510">
                  <c:v>Thermus_thermophilus_HB27_NC_005835.fna</c:v>
                </c:pt>
                <c:pt idx="511">
                  <c:v>Rhodococcus_RHA1_NC_008269.fna</c:v>
                </c:pt>
                <c:pt idx="512">
                  <c:v>Thermus_thermophilus_HB8_NC_006461.fna</c:v>
                </c:pt>
                <c:pt idx="513">
                  <c:v>Thermus_thermophilus_HB8_NC_006462.fna</c:v>
                </c:pt>
                <c:pt idx="514">
                  <c:v>Nocardia_farcinica_IFM10152_NC_006361.fna</c:v>
                </c:pt>
                <c:pt idx="515">
                  <c:v>Clostridium_acetobutylicum_NC_003030.fna</c:v>
                </c:pt>
                <c:pt idx="516">
                  <c:v>Anaplasma_phagocytophilum_HZ_NC_007797.fna</c:v>
                </c:pt>
                <c:pt idx="517">
                  <c:v>Candidatus_Blochmannia_floridanus_NC_005061.fna</c:v>
                </c:pt>
                <c:pt idx="518">
                  <c:v>Natronomonas_pharaonis_NC_007427.fna</c:v>
                </c:pt>
                <c:pt idx="519">
                  <c:v>Fusobacterium_nucleatum_NC_003454.fna</c:v>
                </c:pt>
                <c:pt idx="520">
                  <c:v>Clostridium_perfringens_SM101_NC_008265.fna</c:v>
                </c:pt>
                <c:pt idx="521">
                  <c:v>Pyrococcus_furiosus_NC_003413.fna</c:v>
                </c:pt>
                <c:pt idx="522">
                  <c:v>Streptomyces_coelicolor_NC_003903.fna</c:v>
                </c:pt>
                <c:pt idx="523">
                  <c:v>Nanoarchaeum_equitans_NC_005213.fna</c:v>
                </c:pt>
                <c:pt idx="524">
                  <c:v>Corynebacterium_efficiens_YS-314_NC_004369.fna</c:v>
                </c:pt>
                <c:pt idx="525">
                  <c:v>Mycoplasma_penetrans_NC_004432.fna</c:v>
                </c:pt>
                <c:pt idx="526">
                  <c:v>Haloarcula_marismortui_ATCC_43049_NC_006393.fna</c:v>
                </c:pt>
                <c:pt idx="527">
                  <c:v>Aquifex_aeolicus_NC_001880.fna</c:v>
                </c:pt>
                <c:pt idx="528">
                  <c:v>Mycobacterium_MCS_NC_008146.fna</c:v>
                </c:pt>
                <c:pt idx="529">
                  <c:v>Clostridium_perfringens_SM101_NC_008264.fna</c:v>
                </c:pt>
                <c:pt idx="530">
                  <c:v>Haloarcula_marismortui_ATCC_43049_NC_006389.fna</c:v>
                </c:pt>
                <c:pt idx="531">
                  <c:v>Haloarcula_marismortui_ATCC_43049_NC_006391.fna</c:v>
                </c:pt>
                <c:pt idx="532">
                  <c:v>Rubrobacter_xylanophilus_DSM_9941_NC_008148.fna</c:v>
                </c:pt>
                <c:pt idx="533">
                  <c:v>Rhodococcus_RHA1_NC_008268.fna</c:v>
                </c:pt>
                <c:pt idx="534">
                  <c:v>Haloarcula_marismortui_ATCC_43049_NC_006390.fna</c:v>
                </c:pt>
                <c:pt idx="535">
                  <c:v>Methanococcus_jannaschii_NC_001733.fna</c:v>
                </c:pt>
                <c:pt idx="536">
                  <c:v>Natronomonas_pharaonis_NC_007426.fna</c:v>
                </c:pt>
                <c:pt idx="537">
                  <c:v>Methanococcus_jannaschii_NC_001732.fna</c:v>
                </c:pt>
                <c:pt idx="538">
                  <c:v>Clostridium_perfringens_NC_003042.fna</c:v>
                </c:pt>
                <c:pt idx="539">
                  <c:v>Pyrococcus_abyssi_NC_000868.fna</c:v>
                </c:pt>
                <c:pt idx="540">
                  <c:v>Bacillus_cereus_ATCC14579_NC_004721.fna</c:v>
                </c:pt>
                <c:pt idx="541">
                  <c:v>Frankia_CcI3_NC_007777.fna</c:v>
                </c:pt>
                <c:pt idx="542">
                  <c:v>Clostridium_perfringens_SM101_NC_008263.fna</c:v>
                </c:pt>
                <c:pt idx="543">
                  <c:v>Pyrococcus_horikoshii_NC_000961.fna</c:v>
                </c:pt>
                <c:pt idx="544">
                  <c:v>Clostridium_perfringens_SM101_NC_008262.fna</c:v>
                </c:pt>
                <c:pt idx="545">
                  <c:v>Lawsonia_intracellularis_PHE_MN1_00_NC_008011.fna</c:v>
                </c:pt>
                <c:pt idx="546">
                  <c:v>Clostridium_perfringens_NC_003366.fna</c:v>
                </c:pt>
                <c:pt idx="547">
                  <c:v>Streptomyces_avermitilis_NC_003155.fna</c:v>
                </c:pt>
                <c:pt idx="548">
                  <c:v>Clostridium_perfringens_ATCC_13124_NC_008261.fna</c:v>
                </c:pt>
                <c:pt idx="549">
                  <c:v>Haloarcula_marismortui_ATCC_43049_NC_006397.fna</c:v>
                </c:pt>
                <c:pt idx="550">
                  <c:v>Frankia_alni_ACN14a_NC_008278.fna</c:v>
                </c:pt>
                <c:pt idx="551">
                  <c:v>Aquifex_aeolicus_NC_000918.fna</c:v>
                </c:pt>
                <c:pt idx="552">
                  <c:v>Halobacterium_sp_NC_002608.fna</c:v>
                </c:pt>
                <c:pt idx="553">
                  <c:v>Streptomyces_coelicolor_NC_003904.fna</c:v>
                </c:pt>
                <c:pt idx="554">
                  <c:v>Baumannia_cicadellinicola_Homalodisca_coagulata_NC_007984.fna</c:v>
                </c:pt>
                <c:pt idx="555">
                  <c:v>Clostridium_tetani_E88_NC_004557.fna</c:v>
                </c:pt>
                <c:pt idx="556">
                  <c:v>Halobacterium_sp_NC_001869.fna</c:v>
                </c:pt>
                <c:pt idx="557">
                  <c:v>Methanobacterium_thermoautotrophicum_NC_000916.fna</c:v>
                </c:pt>
                <c:pt idx="558">
                  <c:v>Lawsonia_intracellularis_PHE_MN1_00_NC_008012.fna</c:v>
                </c:pt>
                <c:pt idx="559">
                  <c:v>Clostridium_tetani_E88_NC_004565.fna</c:v>
                </c:pt>
                <c:pt idx="560">
                  <c:v>Haloarcula_marismortui_ATCC_43049_NC_006392.fna</c:v>
                </c:pt>
                <c:pt idx="561">
                  <c:v>Haloquadratum_walsbyi_NC_008213.fna</c:v>
                </c:pt>
                <c:pt idx="562">
                  <c:v>Haloarcula_marismortui_ATCC_43049_NC_006394.fna</c:v>
                </c:pt>
                <c:pt idx="563">
                  <c:v>Ehrlichia_chaffeensis_Arkansas_NC_007799.fna</c:v>
                </c:pt>
                <c:pt idx="564">
                  <c:v>Ehrlichia_canis_Jake_NC_007354.fna</c:v>
                </c:pt>
                <c:pt idx="565">
                  <c:v>Haloarcula_marismortui_ATCC_43049_NC_006395.fna</c:v>
                </c:pt>
                <c:pt idx="566">
                  <c:v>Haloarcula_marismortui_ATCC_43049_NC_006396.fna</c:v>
                </c:pt>
                <c:pt idx="567">
                  <c:v>Streptomyces_coelicolor_NC_003888.fna</c:v>
                </c:pt>
                <c:pt idx="568">
                  <c:v>Halobacterium_sp_NC_002607.fna</c:v>
                </c:pt>
                <c:pt idx="569">
                  <c:v>Sulfolobus_tokodaii_NC_003106.fna</c:v>
                </c:pt>
                <c:pt idx="570">
                  <c:v>Lawsonia_intracellularis_PHE_MN1_00_NC_008013.fna</c:v>
                </c:pt>
                <c:pt idx="571">
                  <c:v>Methanosphaera_stadtmanae_NC_007681.fna</c:v>
                </c:pt>
                <c:pt idx="572">
                  <c:v>Lawsonia_intracellularis_PHE_MN1_00_NC_008014.fna</c:v>
                </c:pt>
                <c:pt idx="573">
                  <c:v>Sulfolobus_solfataricus_NC_002754.fna</c:v>
                </c:pt>
                <c:pt idx="574">
                  <c:v>Ehrlichia_ruminantium_Welgevonden_NC_005295.fna</c:v>
                </c:pt>
                <c:pt idx="575">
                  <c:v>Ehrlichia_ruminantium_str_Welgevonden_NC_006832.fna</c:v>
                </c:pt>
                <c:pt idx="576">
                  <c:v>Ehrlichia_ruminantium_Gardel_NC_006831.fna</c:v>
                </c:pt>
                <c:pt idx="577">
                  <c:v>Sulfolobus_acidocaldarius_DSM_639_NC_007181.fna</c:v>
                </c:pt>
                <c:pt idx="578">
                  <c:v>FakeEcoli.fna</c:v>
                </c:pt>
                <c:pt idx="579">
                  <c:v>Methanopyrus_kandleri_NC_00355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K$1:$K$581</c:f>
              <c:numCache>
                <c:formatCode>General</c:formatCode>
                <c:ptCount val="581"/>
                <c:pt idx="0">
                  <c:v>1</c:v>
                </c:pt>
                <c:pt idx="1">
                  <c:v>0.340881</c:v>
                </c:pt>
                <c:pt idx="2">
                  <c:v>0.849457</c:v>
                </c:pt>
                <c:pt idx="3">
                  <c:v>0.946176</c:v>
                </c:pt>
                <c:pt idx="4">
                  <c:v>0.946171</c:v>
                </c:pt>
                <c:pt idx="5">
                  <c:v>0.795646</c:v>
                </c:pt>
                <c:pt idx="6">
                  <c:v>0.79209</c:v>
                </c:pt>
                <c:pt idx="7">
                  <c:v>0.793003</c:v>
                </c:pt>
                <c:pt idx="8">
                  <c:v>0.793015</c:v>
                </c:pt>
                <c:pt idx="9">
                  <c:v>0.792802</c:v>
                </c:pt>
                <c:pt idx="10">
                  <c:v>0.676692</c:v>
                </c:pt>
                <c:pt idx="11">
                  <c:v>0.896023</c:v>
                </c:pt>
                <c:pt idx="12">
                  <c:v>0.79038</c:v>
                </c:pt>
                <c:pt idx="13">
                  <c:v>0.399318</c:v>
                </c:pt>
                <c:pt idx="14">
                  <c:v>-0.0851477</c:v>
                </c:pt>
                <c:pt idx="15">
                  <c:v>0.906268</c:v>
                </c:pt>
                <c:pt idx="16">
                  <c:v>0.610911</c:v>
                </c:pt>
                <c:pt idx="17">
                  <c:v>0.152758</c:v>
                </c:pt>
                <c:pt idx="18">
                  <c:v>0.153564</c:v>
                </c:pt>
                <c:pt idx="19">
                  <c:v>0.896179</c:v>
                </c:pt>
                <c:pt idx="20">
                  <c:v>0.855092</c:v>
                </c:pt>
                <c:pt idx="21">
                  <c:v>0.68354</c:v>
                </c:pt>
                <c:pt idx="22">
                  <c:v>0.840304</c:v>
                </c:pt>
                <c:pt idx="23">
                  <c:v>0.851462</c:v>
                </c:pt>
                <c:pt idx="24">
                  <c:v>0.839804</c:v>
                </c:pt>
                <c:pt idx="25">
                  <c:v>0.071241</c:v>
                </c:pt>
                <c:pt idx="26">
                  <c:v>0.144581</c:v>
                </c:pt>
                <c:pt idx="27">
                  <c:v>0.833164</c:v>
                </c:pt>
                <c:pt idx="28">
                  <c:v>0.279138</c:v>
                </c:pt>
                <c:pt idx="29">
                  <c:v>0.85555</c:v>
                </c:pt>
                <c:pt idx="30">
                  <c:v>0.83606</c:v>
                </c:pt>
                <c:pt idx="31">
                  <c:v>0.840571</c:v>
                </c:pt>
                <c:pt idx="32">
                  <c:v>0.255596</c:v>
                </c:pt>
                <c:pt idx="33">
                  <c:v>0.25551</c:v>
                </c:pt>
                <c:pt idx="34">
                  <c:v>0.255505</c:v>
                </c:pt>
                <c:pt idx="35">
                  <c:v>0.253094</c:v>
                </c:pt>
                <c:pt idx="36">
                  <c:v>0.886396</c:v>
                </c:pt>
                <c:pt idx="37">
                  <c:v>0.852617</c:v>
                </c:pt>
                <c:pt idx="38">
                  <c:v>0.817903</c:v>
                </c:pt>
                <c:pt idx="39">
                  <c:v>0.0187971</c:v>
                </c:pt>
                <c:pt idx="40">
                  <c:v>0.336121</c:v>
                </c:pt>
                <c:pt idx="41">
                  <c:v>0.76014</c:v>
                </c:pt>
                <c:pt idx="42">
                  <c:v>0.905722</c:v>
                </c:pt>
                <c:pt idx="43">
                  <c:v>0.244148</c:v>
                </c:pt>
                <c:pt idx="44">
                  <c:v>0.848661</c:v>
                </c:pt>
                <c:pt idx="45">
                  <c:v>0.244305</c:v>
                </c:pt>
                <c:pt idx="46">
                  <c:v>0.24445</c:v>
                </c:pt>
                <c:pt idx="47">
                  <c:v>0.244513</c:v>
                </c:pt>
                <c:pt idx="48">
                  <c:v>0.425111</c:v>
                </c:pt>
                <c:pt idx="49">
                  <c:v>0.818625</c:v>
                </c:pt>
                <c:pt idx="50">
                  <c:v>0.87707</c:v>
                </c:pt>
                <c:pt idx="51">
                  <c:v>0.32399</c:v>
                </c:pt>
                <c:pt idx="52">
                  <c:v>0.81794</c:v>
                </c:pt>
                <c:pt idx="53">
                  <c:v>0.820787</c:v>
                </c:pt>
                <c:pt idx="54">
                  <c:v>0.751676</c:v>
                </c:pt>
                <c:pt idx="55">
                  <c:v>0.751661</c:v>
                </c:pt>
                <c:pt idx="56">
                  <c:v>0.11181</c:v>
                </c:pt>
                <c:pt idx="57">
                  <c:v>0.482172</c:v>
                </c:pt>
                <c:pt idx="58">
                  <c:v>0.302434</c:v>
                </c:pt>
                <c:pt idx="59">
                  <c:v>0.623975</c:v>
                </c:pt>
                <c:pt idx="60">
                  <c:v>0.818173</c:v>
                </c:pt>
                <c:pt idx="61">
                  <c:v>0.585733</c:v>
                </c:pt>
                <c:pt idx="62">
                  <c:v>0.766818</c:v>
                </c:pt>
                <c:pt idx="63">
                  <c:v>0.667889</c:v>
                </c:pt>
                <c:pt idx="64">
                  <c:v>0.73173</c:v>
                </c:pt>
                <c:pt idx="65">
                  <c:v>0.77556</c:v>
                </c:pt>
                <c:pt idx="66">
                  <c:v>0.695736</c:v>
                </c:pt>
                <c:pt idx="67">
                  <c:v>0.285058</c:v>
                </c:pt>
                <c:pt idx="68">
                  <c:v>0.575269</c:v>
                </c:pt>
                <c:pt idx="69">
                  <c:v>0.237714</c:v>
                </c:pt>
                <c:pt idx="70">
                  <c:v>0.569276</c:v>
                </c:pt>
                <c:pt idx="71">
                  <c:v>0.708563</c:v>
                </c:pt>
                <c:pt idx="72">
                  <c:v>0.850127</c:v>
                </c:pt>
                <c:pt idx="73">
                  <c:v>0.241891</c:v>
                </c:pt>
                <c:pt idx="74">
                  <c:v>0.697621</c:v>
                </c:pt>
                <c:pt idx="75">
                  <c:v>0.563745</c:v>
                </c:pt>
                <c:pt idx="76">
                  <c:v>0.159456</c:v>
                </c:pt>
                <c:pt idx="77">
                  <c:v>0.0347953</c:v>
                </c:pt>
                <c:pt idx="78">
                  <c:v>0.00998974</c:v>
                </c:pt>
                <c:pt idx="79">
                  <c:v>0.205387</c:v>
                </c:pt>
                <c:pt idx="80">
                  <c:v>0.593083</c:v>
                </c:pt>
                <c:pt idx="81">
                  <c:v>0.730854</c:v>
                </c:pt>
                <c:pt idx="82">
                  <c:v>-0.0355917</c:v>
                </c:pt>
                <c:pt idx="83">
                  <c:v>0.731742</c:v>
                </c:pt>
                <c:pt idx="84">
                  <c:v>0.548428</c:v>
                </c:pt>
                <c:pt idx="85">
                  <c:v>0.71842</c:v>
                </c:pt>
                <c:pt idx="86">
                  <c:v>0.830652</c:v>
                </c:pt>
                <c:pt idx="87">
                  <c:v>0.392437</c:v>
                </c:pt>
                <c:pt idx="88">
                  <c:v>0.135225</c:v>
                </c:pt>
                <c:pt idx="89">
                  <c:v>0.0513035</c:v>
                </c:pt>
                <c:pt idx="90">
                  <c:v>0.00367645</c:v>
                </c:pt>
                <c:pt idx="91">
                  <c:v>-0.017397</c:v>
                </c:pt>
                <c:pt idx="92">
                  <c:v>0.832552</c:v>
                </c:pt>
                <c:pt idx="93">
                  <c:v>0.15907</c:v>
                </c:pt>
                <c:pt idx="94">
                  <c:v>0.270176</c:v>
                </c:pt>
                <c:pt idx="95">
                  <c:v>0.565125</c:v>
                </c:pt>
                <c:pt idx="96">
                  <c:v>0.84358</c:v>
                </c:pt>
                <c:pt idx="97">
                  <c:v>-0.0357475</c:v>
                </c:pt>
                <c:pt idx="98">
                  <c:v>0.593389</c:v>
                </c:pt>
                <c:pt idx="99">
                  <c:v>0.676151</c:v>
                </c:pt>
                <c:pt idx="100">
                  <c:v>0.0519826</c:v>
                </c:pt>
                <c:pt idx="101">
                  <c:v>0.578291</c:v>
                </c:pt>
                <c:pt idx="102">
                  <c:v>0.0226448</c:v>
                </c:pt>
                <c:pt idx="103">
                  <c:v>0.534818</c:v>
                </c:pt>
                <c:pt idx="104">
                  <c:v>0.541469</c:v>
                </c:pt>
                <c:pt idx="105">
                  <c:v>0.542365</c:v>
                </c:pt>
                <c:pt idx="106">
                  <c:v>0.126826</c:v>
                </c:pt>
                <c:pt idx="107">
                  <c:v>0.809482</c:v>
                </c:pt>
                <c:pt idx="108">
                  <c:v>0.543223</c:v>
                </c:pt>
                <c:pt idx="109">
                  <c:v>0.612938</c:v>
                </c:pt>
                <c:pt idx="110">
                  <c:v>0.573403</c:v>
                </c:pt>
                <c:pt idx="111">
                  <c:v>0.623617</c:v>
                </c:pt>
                <c:pt idx="112">
                  <c:v>0.0687232</c:v>
                </c:pt>
                <c:pt idx="113">
                  <c:v>0.51533</c:v>
                </c:pt>
                <c:pt idx="114">
                  <c:v>0.108678</c:v>
                </c:pt>
                <c:pt idx="115">
                  <c:v>0.517413</c:v>
                </c:pt>
                <c:pt idx="116">
                  <c:v>0.565332</c:v>
                </c:pt>
                <c:pt idx="117">
                  <c:v>-0.0873455</c:v>
                </c:pt>
                <c:pt idx="118">
                  <c:v>0.560184</c:v>
                </c:pt>
                <c:pt idx="119">
                  <c:v>0.398031</c:v>
                </c:pt>
                <c:pt idx="120">
                  <c:v>0.806428</c:v>
                </c:pt>
                <c:pt idx="121">
                  <c:v>0.209607</c:v>
                </c:pt>
                <c:pt idx="122">
                  <c:v>0.184686</c:v>
                </c:pt>
                <c:pt idx="123">
                  <c:v>0.232403</c:v>
                </c:pt>
                <c:pt idx="124">
                  <c:v>0.544861</c:v>
                </c:pt>
                <c:pt idx="125">
                  <c:v>0.542216</c:v>
                </c:pt>
                <c:pt idx="126">
                  <c:v>0.0107941</c:v>
                </c:pt>
                <c:pt idx="127">
                  <c:v>0.759189</c:v>
                </c:pt>
                <c:pt idx="128">
                  <c:v>0.125296</c:v>
                </c:pt>
                <c:pt idx="129">
                  <c:v>0.234658</c:v>
                </c:pt>
                <c:pt idx="130">
                  <c:v>0.789659</c:v>
                </c:pt>
                <c:pt idx="131">
                  <c:v>0.697697</c:v>
                </c:pt>
                <c:pt idx="132">
                  <c:v>0.155174</c:v>
                </c:pt>
                <c:pt idx="133">
                  <c:v>-0.00537095</c:v>
                </c:pt>
                <c:pt idx="134">
                  <c:v>0.236047</c:v>
                </c:pt>
                <c:pt idx="135">
                  <c:v>0.0524302</c:v>
                </c:pt>
                <c:pt idx="136">
                  <c:v>0.684973</c:v>
                </c:pt>
                <c:pt idx="137">
                  <c:v>-0.0839904</c:v>
                </c:pt>
                <c:pt idx="138">
                  <c:v>0.0756158</c:v>
                </c:pt>
                <c:pt idx="139">
                  <c:v>0.0126055</c:v>
                </c:pt>
                <c:pt idx="140">
                  <c:v>0.607531</c:v>
                </c:pt>
                <c:pt idx="141">
                  <c:v>-0.0841785</c:v>
                </c:pt>
                <c:pt idx="142">
                  <c:v>0.473676</c:v>
                </c:pt>
                <c:pt idx="143">
                  <c:v>0.699377</c:v>
                </c:pt>
                <c:pt idx="144">
                  <c:v>0.805141</c:v>
                </c:pt>
                <c:pt idx="145">
                  <c:v>0.0722366</c:v>
                </c:pt>
                <c:pt idx="146">
                  <c:v>0.18109</c:v>
                </c:pt>
                <c:pt idx="147">
                  <c:v>0.829036</c:v>
                </c:pt>
                <c:pt idx="148">
                  <c:v>-0.1626</c:v>
                </c:pt>
                <c:pt idx="149">
                  <c:v>0.839981</c:v>
                </c:pt>
                <c:pt idx="150">
                  <c:v>-0.165326</c:v>
                </c:pt>
                <c:pt idx="151">
                  <c:v>0.831817</c:v>
                </c:pt>
                <c:pt idx="152">
                  <c:v>-0.0506311</c:v>
                </c:pt>
                <c:pt idx="153">
                  <c:v>0.748915</c:v>
                </c:pt>
                <c:pt idx="154">
                  <c:v>0.733104</c:v>
                </c:pt>
                <c:pt idx="155">
                  <c:v>0.723215</c:v>
                </c:pt>
                <c:pt idx="156">
                  <c:v>-0.0803877</c:v>
                </c:pt>
                <c:pt idx="157">
                  <c:v>0.861888</c:v>
                </c:pt>
                <c:pt idx="158">
                  <c:v>0.133927</c:v>
                </c:pt>
                <c:pt idx="159">
                  <c:v>0.818201</c:v>
                </c:pt>
                <c:pt idx="160">
                  <c:v>0.746959</c:v>
                </c:pt>
                <c:pt idx="161">
                  <c:v>-0.186718</c:v>
                </c:pt>
                <c:pt idx="162">
                  <c:v>0.0196116</c:v>
                </c:pt>
                <c:pt idx="163">
                  <c:v>0.725304</c:v>
                </c:pt>
                <c:pt idx="164">
                  <c:v>0.0772545</c:v>
                </c:pt>
                <c:pt idx="165">
                  <c:v>0.764655</c:v>
                </c:pt>
                <c:pt idx="166">
                  <c:v>-0.104178</c:v>
                </c:pt>
                <c:pt idx="167">
                  <c:v>0.678076</c:v>
                </c:pt>
                <c:pt idx="168">
                  <c:v>0.735852</c:v>
                </c:pt>
                <c:pt idx="169">
                  <c:v>0.694509</c:v>
                </c:pt>
                <c:pt idx="170">
                  <c:v>0.194962</c:v>
                </c:pt>
                <c:pt idx="171">
                  <c:v>0.859147</c:v>
                </c:pt>
                <c:pt idx="172">
                  <c:v>0.623884</c:v>
                </c:pt>
                <c:pt idx="173">
                  <c:v>0.675318</c:v>
                </c:pt>
                <c:pt idx="174">
                  <c:v>-0.0237927</c:v>
                </c:pt>
                <c:pt idx="175">
                  <c:v>-0.123253</c:v>
                </c:pt>
                <c:pt idx="176">
                  <c:v>-0.0938077</c:v>
                </c:pt>
                <c:pt idx="177">
                  <c:v>-0.106041</c:v>
                </c:pt>
                <c:pt idx="178">
                  <c:v>0.571341</c:v>
                </c:pt>
                <c:pt idx="179">
                  <c:v>0.556489</c:v>
                </c:pt>
                <c:pt idx="180">
                  <c:v>0.823558</c:v>
                </c:pt>
                <c:pt idx="181">
                  <c:v>0.788753</c:v>
                </c:pt>
                <c:pt idx="182">
                  <c:v>-0.10075</c:v>
                </c:pt>
                <c:pt idx="183">
                  <c:v>0.0319178</c:v>
                </c:pt>
                <c:pt idx="184">
                  <c:v>0.300666</c:v>
                </c:pt>
                <c:pt idx="185">
                  <c:v>0.77547</c:v>
                </c:pt>
                <c:pt idx="186">
                  <c:v>0.516862</c:v>
                </c:pt>
                <c:pt idx="187">
                  <c:v>0.791923</c:v>
                </c:pt>
                <c:pt idx="188">
                  <c:v>0.763452</c:v>
                </c:pt>
                <c:pt idx="189">
                  <c:v>-0.134386</c:v>
                </c:pt>
                <c:pt idx="190">
                  <c:v>0.795363</c:v>
                </c:pt>
                <c:pt idx="191">
                  <c:v>-0.164242</c:v>
                </c:pt>
                <c:pt idx="192">
                  <c:v>-0.0364825</c:v>
                </c:pt>
                <c:pt idx="193">
                  <c:v>0.742388</c:v>
                </c:pt>
                <c:pt idx="194">
                  <c:v>0.511966</c:v>
                </c:pt>
                <c:pt idx="195">
                  <c:v>0.0587728</c:v>
                </c:pt>
                <c:pt idx="196">
                  <c:v>0.000209443</c:v>
                </c:pt>
                <c:pt idx="197">
                  <c:v>0.766647</c:v>
                </c:pt>
                <c:pt idx="198">
                  <c:v>0.835709</c:v>
                </c:pt>
                <c:pt idx="199">
                  <c:v>0.851686</c:v>
                </c:pt>
                <c:pt idx="200">
                  <c:v>0.743304</c:v>
                </c:pt>
                <c:pt idx="201">
                  <c:v>0.849873</c:v>
                </c:pt>
                <c:pt idx="202">
                  <c:v>0.453979</c:v>
                </c:pt>
                <c:pt idx="203">
                  <c:v>-0.0970354</c:v>
                </c:pt>
                <c:pt idx="204">
                  <c:v>0.745058</c:v>
                </c:pt>
                <c:pt idx="205">
                  <c:v>0.286758</c:v>
                </c:pt>
                <c:pt idx="206">
                  <c:v>0.457232</c:v>
                </c:pt>
                <c:pt idx="207">
                  <c:v>0.768486</c:v>
                </c:pt>
                <c:pt idx="208">
                  <c:v>-0.0302987</c:v>
                </c:pt>
                <c:pt idx="209">
                  <c:v>0.725289</c:v>
                </c:pt>
                <c:pt idx="210">
                  <c:v>0.44507</c:v>
                </c:pt>
                <c:pt idx="211">
                  <c:v>0.446994</c:v>
                </c:pt>
                <c:pt idx="212">
                  <c:v>-0.0835362</c:v>
                </c:pt>
                <c:pt idx="213">
                  <c:v>0.697719</c:v>
                </c:pt>
                <c:pt idx="214">
                  <c:v>0.689458</c:v>
                </c:pt>
                <c:pt idx="215">
                  <c:v>0.758526</c:v>
                </c:pt>
                <c:pt idx="216">
                  <c:v>0.206187</c:v>
                </c:pt>
                <c:pt idx="217">
                  <c:v>0.445223</c:v>
                </c:pt>
                <c:pt idx="218">
                  <c:v>0.031283</c:v>
                </c:pt>
                <c:pt idx="219">
                  <c:v>0.595944</c:v>
                </c:pt>
                <c:pt idx="220">
                  <c:v>0.751742</c:v>
                </c:pt>
                <c:pt idx="221">
                  <c:v>-0.0579275</c:v>
                </c:pt>
                <c:pt idx="222">
                  <c:v>0.690097</c:v>
                </c:pt>
                <c:pt idx="223">
                  <c:v>0.728921</c:v>
                </c:pt>
                <c:pt idx="224">
                  <c:v>0.695391</c:v>
                </c:pt>
                <c:pt idx="225">
                  <c:v>0.688188</c:v>
                </c:pt>
                <c:pt idx="226">
                  <c:v>-0.141705</c:v>
                </c:pt>
                <c:pt idx="227">
                  <c:v>0.77468</c:v>
                </c:pt>
                <c:pt idx="228">
                  <c:v>0.687172</c:v>
                </c:pt>
                <c:pt idx="229">
                  <c:v>0.689812</c:v>
                </c:pt>
                <c:pt idx="230">
                  <c:v>-0.0279637</c:v>
                </c:pt>
                <c:pt idx="231">
                  <c:v>0.76644</c:v>
                </c:pt>
                <c:pt idx="232">
                  <c:v>0.829299</c:v>
                </c:pt>
                <c:pt idx="233">
                  <c:v>0.767328</c:v>
                </c:pt>
                <c:pt idx="234">
                  <c:v>-0.0866324</c:v>
                </c:pt>
                <c:pt idx="235">
                  <c:v>0.684244</c:v>
                </c:pt>
                <c:pt idx="236">
                  <c:v>0.725122</c:v>
                </c:pt>
                <c:pt idx="237">
                  <c:v>0.829101</c:v>
                </c:pt>
                <c:pt idx="238">
                  <c:v>0.827995</c:v>
                </c:pt>
                <c:pt idx="239">
                  <c:v>0.807638</c:v>
                </c:pt>
                <c:pt idx="240">
                  <c:v>0.0337029</c:v>
                </c:pt>
                <c:pt idx="241">
                  <c:v>-0.207007</c:v>
                </c:pt>
                <c:pt idx="242">
                  <c:v>0.766411</c:v>
                </c:pt>
                <c:pt idx="243">
                  <c:v>0.711535</c:v>
                </c:pt>
                <c:pt idx="244">
                  <c:v>0.751798</c:v>
                </c:pt>
                <c:pt idx="245">
                  <c:v>0.00231858</c:v>
                </c:pt>
                <c:pt idx="246">
                  <c:v>-0.06224</c:v>
                </c:pt>
                <c:pt idx="247">
                  <c:v>-0.0126109</c:v>
                </c:pt>
                <c:pt idx="248">
                  <c:v>-0.0841101</c:v>
                </c:pt>
                <c:pt idx="249">
                  <c:v>-0.0773657</c:v>
                </c:pt>
                <c:pt idx="250">
                  <c:v>0.720778</c:v>
                </c:pt>
                <c:pt idx="251">
                  <c:v>-0.0606764</c:v>
                </c:pt>
                <c:pt idx="252">
                  <c:v>-0.0901811</c:v>
                </c:pt>
                <c:pt idx="253">
                  <c:v>0.744467</c:v>
                </c:pt>
                <c:pt idx="254">
                  <c:v>0.484267</c:v>
                </c:pt>
                <c:pt idx="255">
                  <c:v>-0.152881</c:v>
                </c:pt>
                <c:pt idx="256">
                  <c:v>0.0132537</c:v>
                </c:pt>
                <c:pt idx="257">
                  <c:v>0.0078533</c:v>
                </c:pt>
                <c:pt idx="258">
                  <c:v>0.0208442</c:v>
                </c:pt>
                <c:pt idx="259">
                  <c:v>0.751944</c:v>
                </c:pt>
                <c:pt idx="260">
                  <c:v>0.00333813</c:v>
                </c:pt>
                <c:pt idx="261">
                  <c:v>0.747303</c:v>
                </c:pt>
                <c:pt idx="262">
                  <c:v>-0.0854952</c:v>
                </c:pt>
                <c:pt idx="263">
                  <c:v>0.71501</c:v>
                </c:pt>
                <c:pt idx="264">
                  <c:v>-0.0503162</c:v>
                </c:pt>
                <c:pt idx="265">
                  <c:v>-0.210319</c:v>
                </c:pt>
                <c:pt idx="266">
                  <c:v>-0.0530255</c:v>
                </c:pt>
                <c:pt idx="267">
                  <c:v>-0.031871</c:v>
                </c:pt>
                <c:pt idx="268">
                  <c:v>-0.126051</c:v>
                </c:pt>
                <c:pt idx="269">
                  <c:v>0.655</c:v>
                </c:pt>
                <c:pt idx="270">
                  <c:v>0.702734</c:v>
                </c:pt>
                <c:pt idx="271">
                  <c:v>0.0109879</c:v>
                </c:pt>
                <c:pt idx="272">
                  <c:v>0.726455</c:v>
                </c:pt>
                <c:pt idx="273">
                  <c:v>0.714207</c:v>
                </c:pt>
                <c:pt idx="274">
                  <c:v>0.732483</c:v>
                </c:pt>
                <c:pt idx="275">
                  <c:v>0.725264</c:v>
                </c:pt>
                <c:pt idx="276">
                  <c:v>0.725024</c:v>
                </c:pt>
                <c:pt idx="277">
                  <c:v>-0.0438018</c:v>
                </c:pt>
                <c:pt idx="278">
                  <c:v>0.746213</c:v>
                </c:pt>
                <c:pt idx="279">
                  <c:v>0.724862</c:v>
                </c:pt>
                <c:pt idx="280">
                  <c:v>0.796255</c:v>
                </c:pt>
                <c:pt idx="281">
                  <c:v>0.724622</c:v>
                </c:pt>
                <c:pt idx="282">
                  <c:v>0.724856</c:v>
                </c:pt>
                <c:pt idx="283">
                  <c:v>0.724957</c:v>
                </c:pt>
                <c:pt idx="284">
                  <c:v>-0.131605</c:v>
                </c:pt>
                <c:pt idx="285">
                  <c:v>0.724022</c:v>
                </c:pt>
                <c:pt idx="286">
                  <c:v>0.733047</c:v>
                </c:pt>
                <c:pt idx="287">
                  <c:v>-0.0518772</c:v>
                </c:pt>
                <c:pt idx="288">
                  <c:v>-0.0754706</c:v>
                </c:pt>
                <c:pt idx="289">
                  <c:v>0.736356</c:v>
                </c:pt>
                <c:pt idx="290">
                  <c:v>0.72237</c:v>
                </c:pt>
                <c:pt idx="291">
                  <c:v>0.750685</c:v>
                </c:pt>
                <c:pt idx="292">
                  <c:v>0.144417</c:v>
                </c:pt>
                <c:pt idx="293">
                  <c:v>-0.118654</c:v>
                </c:pt>
                <c:pt idx="294">
                  <c:v>0.721478</c:v>
                </c:pt>
                <c:pt idx="295">
                  <c:v>0.681761</c:v>
                </c:pt>
                <c:pt idx="296">
                  <c:v>-0.0266359</c:v>
                </c:pt>
                <c:pt idx="297">
                  <c:v>-0.0413663</c:v>
                </c:pt>
                <c:pt idx="298">
                  <c:v>-0.128046</c:v>
                </c:pt>
                <c:pt idx="299">
                  <c:v>-0.0662227</c:v>
                </c:pt>
                <c:pt idx="300">
                  <c:v>-0.175225</c:v>
                </c:pt>
                <c:pt idx="301">
                  <c:v>0.848377</c:v>
                </c:pt>
                <c:pt idx="302">
                  <c:v>0.757013</c:v>
                </c:pt>
                <c:pt idx="303">
                  <c:v>-0.107496</c:v>
                </c:pt>
                <c:pt idx="304">
                  <c:v>0.704113</c:v>
                </c:pt>
                <c:pt idx="305">
                  <c:v>-0.107238</c:v>
                </c:pt>
                <c:pt idx="306">
                  <c:v>0.696848</c:v>
                </c:pt>
                <c:pt idx="307">
                  <c:v>-0.117697</c:v>
                </c:pt>
                <c:pt idx="308">
                  <c:v>0.813722</c:v>
                </c:pt>
                <c:pt idx="309">
                  <c:v>-0.137869</c:v>
                </c:pt>
                <c:pt idx="310">
                  <c:v>0.813169</c:v>
                </c:pt>
                <c:pt idx="311">
                  <c:v>0.713716</c:v>
                </c:pt>
                <c:pt idx="312">
                  <c:v>0.814401</c:v>
                </c:pt>
                <c:pt idx="313">
                  <c:v>0.82017</c:v>
                </c:pt>
                <c:pt idx="314">
                  <c:v>0.257046</c:v>
                </c:pt>
                <c:pt idx="315">
                  <c:v>-0.133244</c:v>
                </c:pt>
                <c:pt idx="316">
                  <c:v>0.815065</c:v>
                </c:pt>
                <c:pt idx="317">
                  <c:v>0.745094</c:v>
                </c:pt>
                <c:pt idx="318">
                  <c:v>-0.122545</c:v>
                </c:pt>
                <c:pt idx="319">
                  <c:v>0.813979</c:v>
                </c:pt>
                <c:pt idx="320">
                  <c:v>-0.0709101</c:v>
                </c:pt>
                <c:pt idx="321">
                  <c:v>-0.14512</c:v>
                </c:pt>
                <c:pt idx="322">
                  <c:v>0.812607</c:v>
                </c:pt>
                <c:pt idx="323">
                  <c:v>0.813576</c:v>
                </c:pt>
                <c:pt idx="324">
                  <c:v>-0.0961512</c:v>
                </c:pt>
                <c:pt idx="325">
                  <c:v>-0.139803</c:v>
                </c:pt>
                <c:pt idx="326">
                  <c:v>-0.119021</c:v>
                </c:pt>
                <c:pt idx="327">
                  <c:v>0.81359</c:v>
                </c:pt>
                <c:pt idx="328">
                  <c:v>-0.14157</c:v>
                </c:pt>
                <c:pt idx="329">
                  <c:v>0.722386</c:v>
                </c:pt>
                <c:pt idx="330">
                  <c:v>0.813371</c:v>
                </c:pt>
                <c:pt idx="331">
                  <c:v>-0.141902</c:v>
                </c:pt>
                <c:pt idx="332">
                  <c:v>-0.128978</c:v>
                </c:pt>
                <c:pt idx="333">
                  <c:v>0.43362</c:v>
                </c:pt>
                <c:pt idx="334">
                  <c:v>-0.124179</c:v>
                </c:pt>
                <c:pt idx="335">
                  <c:v>-0.139074</c:v>
                </c:pt>
                <c:pt idx="336">
                  <c:v>-0.141961</c:v>
                </c:pt>
                <c:pt idx="337">
                  <c:v>0.813195</c:v>
                </c:pt>
                <c:pt idx="338">
                  <c:v>-0.079829</c:v>
                </c:pt>
                <c:pt idx="339">
                  <c:v>-0.0786832</c:v>
                </c:pt>
                <c:pt idx="340">
                  <c:v>-0.125642</c:v>
                </c:pt>
                <c:pt idx="341">
                  <c:v>0.693251</c:v>
                </c:pt>
                <c:pt idx="342">
                  <c:v>0.331617</c:v>
                </c:pt>
                <c:pt idx="343">
                  <c:v>0.745884</c:v>
                </c:pt>
                <c:pt idx="344">
                  <c:v>0.736948</c:v>
                </c:pt>
                <c:pt idx="345">
                  <c:v>-0.138955</c:v>
                </c:pt>
                <c:pt idx="346">
                  <c:v>0.681232</c:v>
                </c:pt>
                <c:pt idx="347">
                  <c:v>0.783009</c:v>
                </c:pt>
                <c:pt idx="348">
                  <c:v>-0.00615484</c:v>
                </c:pt>
                <c:pt idx="349">
                  <c:v>0.804181</c:v>
                </c:pt>
                <c:pt idx="350">
                  <c:v>0.728594</c:v>
                </c:pt>
                <c:pt idx="351">
                  <c:v>0.781289</c:v>
                </c:pt>
                <c:pt idx="352">
                  <c:v>0.778738</c:v>
                </c:pt>
                <c:pt idx="353">
                  <c:v>0.77576</c:v>
                </c:pt>
                <c:pt idx="354">
                  <c:v>0.78075</c:v>
                </c:pt>
                <c:pt idx="355">
                  <c:v>0.78147</c:v>
                </c:pt>
                <c:pt idx="356">
                  <c:v>-0.0831268</c:v>
                </c:pt>
                <c:pt idx="357">
                  <c:v>0.709854</c:v>
                </c:pt>
                <c:pt idx="358">
                  <c:v>0.573496</c:v>
                </c:pt>
                <c:pt idx="359">
                  <c:v>0.793836</c:v>
                </c:pt>
                <c:pt idx="360">
                  <c:v>0.718869</c:v>
                </c:pt>
                <c:pt idx="361">
                  <c:v>-0.104407</c:v>
                </c:pt>
                <c:pt idx="362">
                  <c:v>0.804591</c:v>
                </c:pt>
                <c:pt idx="363">
                  <c:v>-0.10046</c:v>
                </c:pt>
                <c:pt idx="364">
                  <c:v>0.807602</c:v>
                </c:pt>
                <c:pt idx="365">
                  <c:v>0.752144</c:v>
                </c:pt>
                <c:pt idx="366">
                  <c:v>0.797075</c:v>
                </c:pt>
                <c:pt idx="367">
                  <c:v>0.859927</c:v>
                </c:pt>
                <c:pt idx="368">
                  <c:v>0.815433</c:v>
                </c:pt>
                <c:pt idx="369">
                  <c:v>-0.00879325</c:v>
                </c:pt>
                <c:pt idx="370">
                  <c:v>0.763251</c:v>
                </c:pt>
                <c:pt idx="371">
                  <c:v>0.812652</c:v>
                </c:pt>
                <c:pt idx="372">
                  <c:v>0.709884</c:v>
                </c:pt>
                <c:pt idx="373">
                  <c:v>-0.211872</c:v>
                </c:pt>
                <c:pt idx="374">
                  <c:v>0.741535</c:v>
                </c:pt>
                <c:pt idx="375">
                  <c:v>0.846661</c:v>
                </c:pt>
                <c:pt idx="376">
                  <c:v>0.708342</c:v>
                </c:pt>
                <c:pt idx="377">
                  <c:v>-0.164734</c:v>
                </c:pt>
                <c:pt idx="378">
                  <c:v>0.850821</c:v>
                </c:pt>
                <c:pt idx="379">
                  <c:v>0.750245</c:v>
                </c:pt>
                <c:pt idx="380">
                  <c:v>0.782989</c:v>
                </c:pt>
                <c:pt idx="381">
                  <c:v>0.68999</c:v>
                </c:pt>
                <c:pt idx="382">
                  <c:v>0.713488</c:v>
                </c:pt>
                <c:pt idx="383">
                  <c:v>0.782074</c:v>
                </c:pt>
                <c:pt idx="384">
                  <c:v>0.690221</c:v>
                </c:pt>
                <c:pt idx="385">
                  <c:v>0.760314</c:v>
                </c:pt>
                <c:pt idx="386">
                  <c:v>-0.104048</c:v>
                </c:pt>
                <c:pt idx="387">
                  <c:v>0.745268</c:v>
                </c:pt>
                <c:pt idx="388">
                  <c:v>0.719541</c:v>
                </c:pt>
                <c:pt idx="389">
                  <c:v>0.779842</c:v>
                </c:pt>
                <c:pt idx="390">
                  <c:v>0.71381</c:v>
                </c:pt>
                <c:pt idx="391">
                  <c:v>0.792</c:v>
                </c:pt>
                <c:pt idx="392">
                  <c:v>0.791019</c:v>
                </c:pt>
                <c:pt idx="393">
                  <c:v>0.773406</c:v>
                </c:pt>
                <c:pt idx="394">
                  <c:v>0.730696</c:v>
                </c:pt>
                <c:pt idx="395">
                  <c:v>0.769416</c:v>
                </c:pt>
                <c:pt idx="396">
                  <c:v>0.674827</c:v>
                </c:pt>
                <c:pt idx="397">
                  <c:v>0.735712</c:v>
                </c:pt>
                <c:pt idx="398">
                  <c:v>0.70689</c:v>
                </c:pt>
                <c:pt idx="399">
                  <c:v>0.467403</c:v>
                </c:pt>
                <c:pt idx="400">
                  <c:v>-0.120894</c:v>
                </c:pt>
                <c:pt idx="401">
                  <c:v>0.76326</c:v>
                </c:pt>
                <c:pt idx="402">
                  <c:v>-0.121332</c:v>
                </c:pt>
                <c:pt idx="403">
                  <c:v>-0.123942</c:v>
                </c:pt>
                <c:pt idx="404">
                  <c:v>-0.121113</c:v>
                </c:pt>
                <c:pt idx="405">
                  <c:v>0.760975</c:v>
                </c:pt>
                <c:pt idx="406">
                  <c:v>0.763425</c:v>
                </c:pt>
                <c:pt idx="407">
                  <c:v>0.641912</c:v>
                </c:pt>
                <c:pt idx="408">
                  <c:v>-0.180665</c:v>
                </c:pt>
                <c:pt idx="409">
                  <c:v>-0.130669</c:v>
                </c:pt>
                <c:pt idx="410">
                  <c:v>0.656954</c:v>
                </c:pt>
                <c:pt idx="411">
                  <c:v>-0.259186</c:v>
                </c:pt>
                <c:pt idx="412">
                  <c:v>-0.132197</c:v>
                </c:pt>
                <c:pt idx="413">
                  <c:v>0.549691</c:v>
                </c:pt>
                <c:pt idx="414">
                  <c:v>-0.238789</c:v>
                </c:pt>
                <c:pt idx="415">
                  <c:v>0.780519</c:v>
                </c:pt>
                <c:pt idx="416">
                  <c:v>0.79577</c:v>
                </c:pt>
                <c:pt idx="417">
                  <c:v>-0.132298</c:v>
                </c:pt>
                <c:pt idx="418">
                  <c:v>0.750215</c:v>
                </c:pt>
                <c:pt idx="419">
                  <c:v>0.752213</c:v>
                </c:pt>
                <c:pt idx="420">
                  <c:v>0.717371</c:v>
                </c:pt>
                <c:pt idx="421">
                  <c:v>0.755445</c:v>
                </c:pt>
                <c:pt idx="422">
                  <c:v>0.63274</c:v>
                </c:pt>
                <c:pt idx="423">
                  <c:v>-0.182179</c:v>
                </c:pt>
                <c:pt idx="424">
                  <c:v>0.735366</c:v>
                </c:pt>
                <c:pt idx="425">
                  <c:v>-0.12393</c:v>
                </c:pt>
                <c:pt idx="426">
                  <c:v>-0.125956</c:v>
                </c:pt>
                <c:pt idx="427">
                  <c:v>-0.125648</c:v>
                </c:pt>
                <c:pt idx="428">
                  <c:v>0.701646</c:v>
                </c:pt>
                <c:pt idx="429">
                  <c:v>-0.128408</c:v>
                </c:pt>
                <c:pt idx="430">
                  <c:v>0.740341</c:v>
                </c:pt>
                <c:pt idx="431">
                  <c:v>0.681401</c:v>
                </c:pt>
                <c:pt idx="432">
                  <c:v>0.764982</c:v>
                </c:pt>
                <c:pt idx="433">
                  <c:v>0.676762</c:v>
                </c:pt>
                <c:pt idx="434">
                  <c:v>0.713679</c:v>
                </c:pt>
                <c:pt idx="435">
                  <c:v>-0.136316</c:v>
                </c:pt>
                <c:pt idx="436">
                  <c:v>0.716482</c:v>
                </c:pt>
                <c:pt idx="437">
                  <c:v>-0.222993</c:v>
                </c:pt>
                <c:pt idx="438">
                  <c:v>-0.223239</c:v>
                </c:pt>
                <c:pt idx="439">
                  <c:v>0.544136</c:v>
                </c:pt>
                <c:pt idx="440">
                  <c:v>-0.223273</c:v>
                </c:pt>
                <c:pt idx="441">
                  <c:v>0.711533</c:v>
                </c:pt>
                <c:pt idx="442">
                  <c:v>0.685668</c:v>
                </c:pt>
                <c:pt idx="443">
                  <c:v>0.728851</c:v>
                </c:pt>
                <c:pt idx="444">
                  <c:v>-0.139594</c:v>
                </c:pt>
                <c:pt idx="445">
                  <c:v>0.768501</c:v>
                </c:pt>
                <c:pt idx="446">
                  <c:v>0.768708</c:v>
                </c:pt>
                <c:pt idx="447">
                  <c:v>0.768636</c:v>
                </c:pt>
                <c:pt idx="448">
                  <c:v>0.768537</c:v>
                </c:pt>
                <c:pt idx="449">
                  <c:v>-0.13547</c:v>
                </c:pt>
                <c:pt idx="450">
                  <c:v>0.709299</c:v>
                </c:pt>
                <c:pt idx="451">
                  <c:v>0.605693</c:v>
                </c:pt>
                <c:pt idx="452">
                  <c:v>0.789293</c:v>
                </c:pt>
                <c:pt idx="453">
                  <c:v>0.789625</c:v>
                </c:pt>
                <c:pt idx="454">
                  <c:v>0.790103</c:v>
                </c:pt>
                <c:pt idx="455">
                  <c:v>0.78997</c:v>
                </c:pt>
                <c:pt idx="456">
                  <c:v>0.752556</c:v>
                </c:pt>
                <c:pt idx="457">
                  <c:v>0.537678</c:v>
                </c:pt>
                <c:pt idx="458">
                  <c:v>-0.174982</c:v>
                </c:pt>
                <c:pt idx="459">
                  <c:v>-0.22225</c:v>
                </c:pt>
                <c:pt idx="460">
                  <c:v>0.701807</c:v>
                </c:pt>
                <c:pt idx="461">
                  <c:v>-0.18138</c:v>
                </c:pt>
                <c:pt idx="462">
                  <c:v>0.749739</c:v>
                </c:pt>
                <c:pt idx="463">
                  <c:v>0.68271</c:v>
                </c:pt>
                <c:pt idx="464">
                  <c:v>0.749467</c:v>
                </c:pt>
                <c:pt idx="465">
                  <c:v>-0.0953676</c:v>
                </c:pt>
                <c:pt idx="466">
                  <c:v>-0.245984</c:v>
                </c:pt>
                <c:pt idx="467">
                  <c:v>0.742244</c:v>
                </c:pt>
                <c:pt idx="468">
                  <c:v>0.56607</c:v>
                </c:pt>
                <c:pt idx="469">
                  <c:v>0.644153</c:v>
                </c:pt>
                <c:pt idx="470">
                  <c:v>0.644408</c:v>
                </c:pt>
                <c:pt idx="471">
                  <c:v>0.735219</c:v>
                </c:pt>
                <c:pt idx="472">
                  <c:v>-0.284876</c:v>
                </c:pt>
                <c:pt idx="473">
                  <c:v>0.631938</c:v>
                </c:pt>
                <c:pt idx="474">
                  <c:v>-0.24493</c:v>
                </c:pt>
                <c:pt idx="475">
                  <c:v>0.65164</c:v>
                </c:pt>
                <c:pt idx="476">
                  <c:v>0.727219</c:v>
                </c:pt>
                <c:pt idx="477">
                  <c:v>0.790569</c:v>
                </c:pt>
                <c:pt idx="478">
                  <c:v>-0.290865</c:v>
                </c:pt>
                <c:pt idx="479">
                  <c:v>0.596555</c:v>
                </c:pt>
                <c:pt idx="480">
                  <c:v>0.118581</c:v>
                </c:pt>
                <c:pt idx="481">
                  <c:v>0.65717</c:v>
                </c:pt>
                <c:pt idx="482">
                  <c:v>0.698627</c:v>
                </c:pt>
                <c:pt idx="483">
                  <c:v>0.677243</c:v>
                </c:pt>
                <c:pt idx="484">
                  <c:v>0.583423</c:v>
                </c:pt>
                <c:pt idx="485">
                  <c:v>-0.25996</c:v>
                </c:pt>
                <c:pt idx="486">
                  <c:v>0.206227</c:v>
                </c:pt>
                <c:pt idx="487">
                  <c:v>0.689351</c:v>
                </c:pt>
                <c:pt idx="488">
                  <c:v>0.565946</c:v>
                </c:pt>
                <c:pt idx="489">
                  <c:v>0.717683</c:v>
                </c:pt>
                <c:pt idx="490">
                  <c:v>-0.251353</c:v>
                </c:pt>
                <c:pt idx="491">
                  <c:v>0.39888</c:v>
                </c:pt>
                <c:pt idx="492">
                  <c:v>0.718273</c:v>
                </c:pt>
                <c:pt idx="493">
                  <c:v>0.666104</c:v>
                </c:pt>
                <c:pt idx="494">
                  <c:v>0.66611</c:v>
                </c:pt>
                <c:pt idx="495">
                  <c:v>0.665679</c:v>
                </c:pt>
                <c:pt idx="496">
                  <c:v>-0.276127</c:v>
                </c:pt>
                <c:pt idx="497">
                  <c:v>0.661518</c:v>
                </c:pt>
                <c:pt idx="498">
                  <c:v>-0.275347</c:v>
                </c:pt>
                <c:pt idx="499">
                  <c:v>-0.267857</c:v>
                </c:pt>
                <c:pt idx="500">
                  <c:v>-0.234224</c:v>
                </c:pt>
                <c:pt idx="501">
                  <c:v>-0.151973</c:v>
                </c:pt>
                <c:pt idx="502">
                  <c:v>0.172966</c:v>
                </c:pt>
                <c:pt idx="503">
                  <c:v>0.691941</c:v>
                </c:pt>
                <c:pt idx="504">
                  <c:v>-0.281562</c:v>
                </c:pt>
                <c:pt idx="505">
                  <c:v>0.633255</c:v>
                </c:pt>
                <c:pt idx="506">
                  <c:v>-0.283519</c:v>
                </c:pt>
                <c:pt idx="507">
                  <c:v>-0.264703</c:v>
                </c:pt>
                <c:pt idx="508">
                  <c:v>0.712504</c:v>
                </c:pt>
                <c:pt idx="509">
                  <c:v>0.691835</c:v>
                </c:pt>
                <c:pt idx="510">
                  <c:v>-0.274329</c:v>
                </c:pt>
                <c:pt idx="511">
                  <c:v>-0.287362</c:v>
                </c:pt>
                <c:pt idx="512">
                  <c:v>-0.275201</c:v>
                </c:pt>
                <c:pt idx="513">
                  <c:v>-0.27337</c:v>
                </c:pt>
                <c:pt idx="514">
                  <c:v>-0.260852</c:v>
                </c:pt>
                <c:pt idx="515">
                  <c:v>0.701837</c:v>
                </c:pt>
                <c:pt idx="516">
                  <c:v>0.641484</c:v>
                </c:pt>
                <c:pt idx="517">
                  <c:v>0.607031</c:v>
                </c:pt>
                <c:pt idx="518">
                  <c:v>-0.131995</c:v>
                </c:pt>
                <c:pt idx="519">
                  <c:v>0.727724</c:v>
                </c:pt>
                <c:pt idx="520">
                  <c:v>0.636292</c:v>
                </c:pt>
                <c:pt idx="521">
                  <c:v>0.630223</c:v>
                </c:pt>
                <c:pt idx="522">
                  <c:v>-0.291573</c:v>
                </c:pt>
                <c:pt idx="523">
                  <c:v>0.64024</c:v>
                </c:pt>
                <c:pt idx="524">
                  <c:v>-0.260739</c:v>
                </c:pt>
                <c:pt idx="525">
                  <c:v>0.710553</c:v>
                </c:pt>
                <c:pt idx="526">
                  <c:v>-0.0821752</c:v>
                </c:pt>
                <c:pt idx="527">
                  <c:v>0.71646</c:v>
                </c:pt>
                <c:pt idx="528">
                  <c:v>-0.27572</c:v>
                </c:pt>
                <c:pt idx="529">
                  <c:v>0.622863</c:v>
                </c:pt>
                <c:pt idx="530">
                  <c:v>-0.104411</c:v>
                </c:pt>
                <c:pt idx="531">
                  <c:v>-0.22814</c:v>
                </c:pt>
                <c:pt idx="532">
                  <c:v>-0.291484</c:v>
                </c:pt>
                <c:pt idx="533">
                  <c:v>-0.297069</c:v>
                </c:pt>
                <c:pt idx="534">
                  <c:v>-0.141623</c:v>
                </c:pt>
                <c:pt idx="535">
                  <c:v>0.635602</c:v>
                </c:pt>
                <c:pt idx="536">
                  <c:v>-0.214367</c:v>
                </c:pt>
                <c:pt idx="537">
                  <c:v>0.689593</c:v>
                </c:pt>
                <c:pt idx="538">
                  <c:v>0.675773</c:v>
                </c:pt>
                <c:pt idx="539">
                  <c:v>0.408639</c:v>
                </c:pt>
                <c:pt idx="540">
                  <c:v>0.615261</c:v>
                </c:pt>
                <c:pt idx="541">
                  <c:v>-0.283695</c:v>
                </c:pt>
                <c:pt idx="542">
                  <c:v>0.611614</c:v>
                </c:pt>
                <c:pt idx="543">
                  <c:v>0.529069</c:v>
                </c:pt>
                <c:pt idx="544">
                  <c:v>0.652629</c:v>
                </c:pt>
                <c:pt idx="545">
                  <c:v>0.676217</c:v>
                </c:pt>
                <c:pt idx="546">
                  <c:v>0.650562</c:v>
                </c:pt>
                <c:pt idx="547">
                  <c:v>-0.297321</c:v>
                </c:pt>
                <c:pt idx="548">
                  <c:v>0.651652</c:v>
                </c:pt>
                <c:pt idx="549">
                  <c:v>-0.205882</c:v>
                </c:pt>
                <c:pt idx="550">
                  <c:v>-0.268965</c:v>
                </c:pt>
                <c:pt idx="551">
                  <c:v>0.547697</c:v>
                </c:pt>
                <c:pt idx="552">
                  <c:v>-0.252466</c:v>
                </c:pt>
                <c:pt idx="553">
                  <c:v>-0.28837</c:v>
                </c:pt>
                <c:pt idx="554">
                  <c:v>0.527763</c:v>
                </c:pt>
                <c:pt idx="555">
                  <c:v>0.650793</c:v>
                </c:pt>
                <c:pt idx="556">
                  <c:v>-0.238184</c:v>
                </c:pt>
                <c:pt idx="557">
                  <c:v>0.240992</c:v>
                </c:pt>
                <c:pt idx="558">
                  <c:v>0.670669</c:v>
                </c:pt>
                <c:pt idx="559">
                  <c:v>0.619088</c:v>
                </c:pt>
                <c:pt idx="560">
                  <c:v>-0.233112</c:v>
                </c:pt>
                <c:pt idx="561">
                  <c:v>0.273299</c:v>
                </c:pt>
                <c:pt idx="562">
                  <c:v>-0.240428</c:v>
                </c:pt>
                <c:pt idx="563">
                  <c:v>0.63047</c:v>
                </c:pt>
                <c:pt idx="564">
                  <c:v>0.625507</c:v>
                </c:pt>
                <c:pt idx="565">
                  <c:v>-0.235552</c:v>
                </c:pt>
                <c:pt idx="566">
                  <c:v>-0.267315</c:v>
                </c:pt>
                <c:pt idx="567">
                  <c:v>-0.296673</c:v>
                </c:pt>
                <c:pt idx="568">
                  <c:v>-0.301168</c:v>
                </c:pt>
                <c:pt idx="569">
                  <c:v>0.611315</c:v>
                </c:pt>
                <c:pt idx="570">
                  <c:v>0.635713</c:v>
                </c:pt>
                <c:pt idx="571">
                  <c:v>0.653748</c:v>
                </c:pt>
                <c:pt idx="572">
                  <c:v>0.668306</c:v>
                </c:pt>
                <c:pt idx="573">
                  <c:v>0.55626</c:v>
                </c:pt>
                <c:pt idx="574">
                  <c:v>0.563885</c:v>
                </c:pt>
                <c:pt idx="575">
                  <c:v>0.563955</c:v>
                </c:pt>
                <c:pt idx="576">
                  <c:v>0.564642</c:v>
                </c:pt>
                <c:pt idx="577">
                  <c:v>0.555993</c:v>
                </c:pt>
                <c:pt idx="578">
                  <c:v>-0.01446</c:v>
                </c:pt>
                <c:pt idx="579">
                  <c:v>-0.375552</c:v>
                </c:pt>
                <c:pt idx="580">
                  <c:v>-0.3074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141565"/>
        <c:axId val="5083576"/>
      </c:lineChart>
      <c:catAx>
        <c:axId val="69141565"/>
        <c:scaling>
          <c:orientation val="minMax"/>
        </c:scaling>
        <c:delete val="0"/>
        <c:axPos val="b"/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hromosomes and plasmids correlated with Bacillus subtil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83576"/>
        <c:crossesAt val="-1"/>
        <c:auto val="1"/>
        <c:lblAlgn val="ctr"/>
        <c:lblOffset val="100"/>
        <c:noMultiLvlLbl val="0"/>
      </c:catAx>
      <c:valAx>
        <c:axId val="50835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orrel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4156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0040</xdr:colOff>
      <xdr:row>5</xdr:row>
      <xdr:rowOff>47520</xdr:rowOff>
    </xdr:from>
    <xdr:to>
      <xdr:col>255</xdr:col>
      <xdr:colOff>628560</xdr:colOff>
      <xdr:row>45</xdr:row>
      <xdr:rowOff>18720</xdr:rowOff>
    </xdr:to>
    <xdr:graphicFrame>
      <xdr:nvGraphicFramePr>
        <xdr:cNvPr id="0" name="Chart 3"/>
        <xdr:cNvGraphicFramePr/>
      </xdr:nvGraphicFramePr>
      <xdr:xfrm>
        <a:off x="10274760" y="857160"/>
        <a:ext cx="156931560" cy="64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1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K4" activeCellId="0" sqref="K1:K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5.56"/>
    <col collapsed="false" customWidth="true" hidden="false" outlineLevel="0" max="8" min="5" style="0" width="8.56"/>
  </cols>
  <sheetData>
    <row r="1" customFormat="false" ht="12.75" hidden="false" customHeight="false" outlineLevel="0" collapsed="false">
      <c r="A1" s="0" t="s">
        <v>0</v>
      </c>
      <c r="B1" s="0" t="n">
        <v>4.21463</v>
      </c>
      <c r="C1" s="0" t="n">
        <v>0.564822</v>
      </c>
      <c r="E1" s="0" t="n">
        <v>1</v>
      </c>
      <c r="F1" s="0" t="n">
        <v>1</v>
      </c>
      <c r="G1" s="0" t="n">
        <v>1</v>
      </c>
      <c r="H1" s="0" t="n">
        <v>1</v>
      </c>
      <c r="I1" s="0" t="n">
        <v>1</v>
      </c>
      <c r="J1" s="0" t="n">
        <v>1</v>
      </c>
      <c r="K1" s="0" t="n">
        <v>1</v>
      </c>
    </row>
    <row r="2" customFormat="false" ht="12.75" hidden="false" customHeight="false" outlineLevel="0" collapsed="false">
      <c r="A2" s="0" t="s">
        <v>1</v>
      </c>
      <c r="B2" s="0" t="n">
        <v>7.21527</v>
      </c>
      <c r="C2" s="0" t="n">
        <v>0.461303</v>
      </c>
      <c r="E2" s="0" t="n">
        <v>0.958256</v>
      </c>
      <c r="F2" s="0" t="n">
        <v>0.858757</v>
      </c>
      <c r="G2" s="0" t="n">
        <v>0.797163</v>
      </c>
      <c r="H2" s="0" t="n">
        <v>0.746307</v>
      </c>
      <c r="I2" s="0" t="n">
        <v>0.711543</v>
      </c>
      <c r="J2" s="0" t="n">
        <v>0.512736</v>
      </c>
      <c r="K2" s="0" t="n">
        <v>0.340881</v>
      </c>
    </row>
    <row r="3" customFormat="false" ht="12.75" hidden="false" customHeight="false" outlineLevel="0" collapsed="false">
      <c r="A3" s="0" t="s">
        <v>2</v>
      </c>
      <c r="B3" s="0" t="n">
        <v>0.21816</v>
      </c>
      <c r="C3" s="0" t="n">
        <v>0.524189</v>
      </c>
      <c r="E3" s="0" t="n">
        <v>0.955694</v>
      </c>
      <c r="F3" s="0" t="n">
        <v>0.885345</v>
      </c>
      <c r="G3" s="0" t="n">
        <v>0.832333</v>
      </c>
      <c r="H3" s="0" t="n">
        <v>0.782395</v>
      </c>
      <c r="I3" s="0" t="n">
        <v>0.719933</v>
      </c>
      <c r="J3" s="0" t="n">
        <v>0.455723</v>
      </c>
      <c r="K3" s="0" t="n">
        <v>0.849457</v>
      </c>
    </row>
    <row r="4" customFormat="false" ht="12.75" hidden="false" customHeight="false" outlineLevel="0" collapsed="false">
      <c r="A4" s="0" t="s">
        <v>3</v>
      </c>
      <c r="B4" s="0" t="n">
        <v>4.22233</v>
      </c>
      <c r="C4" s="0" t="n">
        <v>0.538042</v>
      </c>
      <c r="E4" s="0" t="n">
        <v>0.953565</v>
      </c>
      <c r="F4" s="0" t="n">
        <v>0.958268</v>
      </c>
      <c r="G4" s="0" t="n">
        <v>0.955041</v>
      </c>
      <c r="H4" s="0" t="n">
        <v>0.949979</v>
      </c>
      <c r="I4" s="0" t="n">
        <v>0.94373</v>
      </c>
      <c r="J4" s="0" t="n">
        <v>0.90314</v>
      </c>
      <c r="K4" s="0" t="n">
        <v>0.946176</v>
      </c>
    </row>
    <row r="5" customFormat="false" ht="12.75" hidden="false" customHeight="false" outlineLevel="0" collapsed="false">
      <c r="A5" s="0" t="s">
        <v>4</v>
      </c>
      <c r="B5" s="0" t="n">
        <v>4.22264</v>
      </c>
      <c r="C5" s="0" t="n">
        <v>0.538053</v>
      </c>
      <c r="E5" s="0" t="n">
        <v>0.953548</v>
      </c>
      <c r="F5" s="0" t="n">
        <v>0.958263</v>
      </c>
      <c r="G5" s="0" t="n">
        <v>0.95503</v>
      </c>
      <c r="H5" s="0" t="n">
        <v>0.949967</v>
      </c>
      <c r="I5" s="0" t="n">
        <v>0.943703</v>
      </c>
      <c r="J5" s="0" t="n">
        <v>0.902932</v>
      </c>
      <c r="K5" s="0" t="n">
        <v>0.946171</v>
      </c>
    </row>
    <row r="6" customFormat="false" ht="12.75" hidden="false" customHeight="false" outlineLevel="0" collapsed="false">
      <c r="A6" s="0" t="s">
        <v>5</v>
      </c>
      <c r="B6" s="0" t="n">
        <v>5.22428</v>
      </c>
      <c r="C6" s="0" t="n">
        <v>0.644167</v>
      </c>
      <c r="E6" s="0" t="n">
        <v>0.949803</v>
      </c>
      <c r="F6" s="0" t="n">
        <v>0.742035</v>
      </c>
      <c r="G6" s="0" t="n">
        <v>0.691522</v>
      </c>
      <c r="H6" s="0" t="n">
        <v>0.666083</v>
      </c>
      <c r="I6" s="0" t="n">
        <v>0.63815</v>
      </c>
      <c r="J6" s="0" t="n">
        <v>0.706142</v>
      </c>
      <c r="K6" s="0" t="n">
        <v>0.795646</v>
      </c>
    </row>
    <row r="7" customFormat="false" ht="12.75" hidden="false" customHeight="false" outlineLevel="0" collapsed="false">
      <c r="A7" s="0" t="s">
        <v>6</v>
      </c>
      <c r="B7" s="0" t="n">
        <v>5.30091</v>
      </c>
      <c r="C7" s="0" t="n">
        <v>0.646481</v>
      </c>
      <c r="E7" s="0" t="n">
        <v>0.948968</v>
      </c>
      <c r="F7" s="0" t="n">
        <v>0.734543</v>
      </c>
      <c r="G7" s="0" t="n">
        <v>0.686418</v>
      </c>
      <c r="H7" s="0" t="n">
        <v>0.661186</v>
      </c>
      <c r="I7" s="0" t="n">
        <v>0.633494</v>
      </c>
      <c r="J7" s="0" t="n">
        <v>0.711317</v>
      </c>
      <c r="K7" s="0" t="n">
        <v>0.79209</v>
      </c>
    </row>
    <row r="8" customFormat="false" ht="12.75" hidden="false" customHeight="false" outlineLevel="0" collapsed="false">
      <c r="A8" s="0" t="s">
        <v>7</v>
      </c>
      <c r="B8" s="0" t="n">
        <v>5.22742</v>
      </c>
      <c r="C8" s="0" t="n">
        <v>0.646228</v>
      </c>
      <c r="E8" s="0" t="n">
        <v>0.948961</v>
      </c>
      <c r="F8" s="0" t="n">
        <v>0.734447</v>
      </c>
      <c r="G8" s="0" t="n">
        <v>0.687191</v>
      </c>
      <c r="H8" s="0" t="n">
        <v>0.663004</v>
      </c>
      <c r="I8" s="0" t="n">
        <v>0.635836</v>
      </c>
      <c r="J8" s="0" t="n">
        <v>0.710833</v>
      </c>
      <c r="K8" s="0" t="n">
        <v>0.793003</v>
      </c>
    </row>
    <row r="9" customFormat="false" ht="12.75" hidden="false" customHeight="false" outlineLevel="0" collapsed="false">
      <c r="A9" s="0" t="s">
        <v>8</v>
      </c>
      <c r="B9" s="0" t="n">
        <v>5.22866</v>
      </c>
      <c r="C9" s="0" t="n">
        <v>0.646206</v>
      </c>
      <c r="E9" s="0" t="n">
        <v>0.948887</v>
      </c>
      <c r="F9" s="0" t="n">
        <v>0.734412</v>
      </c>
      <c r="G9" s="0" t="n">
        <v>0.687172</v>
      </c>
      <c r="H9" s="0" t="n">
        <v>0.662973</v>
      </c>
      <c r="I9" s="0" t="n">
        <v>0.635775</v>
      </c>
      <c r="J9" s="0" t="n">
        <v>0.711016</v>
      </c>
      <c r="K9" s="0" t="n">
        <v>0.793015</v>
      </c>
    </row>
    <row r="10" customFormat="false" ht="12.75" hidden="false" customHeight="false" outlineLevel="0" collapsed="false">
      <c r="A10" s="0" t="s">
        <v>9</v>
      </c>
      <c r="B10" s="0" t="n">
        <v>5.23768</v>
      </c>
      <c r="C10" s="0" t="n">
        <v>0.645946</v>
      </c>
      <c r="E10" s="0" t="n">
        <v>0.946927</v>
      </c>
      <c r="F10" s="0" t="n">
        <v>0.737603</v>
      </c>
      <c r="G10" s="0" t="n">
        <v>0.689838</v>
      </c>
      <c r="H10" s="0" t="n">
        <v>0.664309</v>
      </c>
      <c r="I10" s="0" t="n">
        <v>0.636032</v>
      </c>
      <c r="J10" s="0" t="n">
        <v>0.712405</v>
      </c>
      <c r="K10" s="0" t="n">
        <v>0.792802</v>
      </c>
    </row>
    <row r="11" customFormat="false" ht="12.75" hidden="false" customHeight="false" outlineLevel="0" collapsed="false">
      <c r="A11" s="0" t="s">
        <v>10</v>
      </c>
      <c r="B11" s="0" t="n">
        <v>0.051158</v>
      </c>
      <c r="C11" s="0" t="n">
        <v>0.50432</v>
      </c>
      <c r="E11" s="0" t="n">
        <v>0.946731</v>
      </c>
      <c r="F11" s="0" t="n">
        <v>0.824331</v>
      </c>
      <c r="G11" s="0" t="n">
        <v>0.767675</v>
      </c>
      <c r="H11" s="0" t="n">
        <v>0.700395</v>
      </c>
      <c r="I11" s="0" t="n">
        <v>0.600564</v>
      </c>
      <c r="J11" s="0" t="n">
        <v>0.420492</v>
      </c>
      <c r="K11" s="0" t="n">
        <v>0.676692</v>
      </c>
    </row>
    <row r="12" customFormat="false" ht="12.75" hidden="false" customHeight="false" outlineLevel="0" collapsed="false">
      <c r="A12" s="0" t="s">
        <v>11</v>
      </c>
      <c r="B12" s="0" t="n">
        <v>4.30387</v>
      </c>
      <c r="C12" s="0" t="n">
        <v>0.552467</v>
      </c>
      <c r="E12" s="0" t="n">
        <v>0.945917</v>
      </c>
      <c r="F12" s="0" t="n">
        <v>0.848084</v>
      </c>
      <c r="G12" s="0" t="n">
        <v>0.816469</v>
      </c>
      <c r="H12" s="0" t="n">
        <v>0.798186</v>
      </c>
      <c r="I12" s="0" t="n">
        <v>0.783082</v>
      </c>
      <c r="J12" s="0" t="n">
        <v>0.818088</v>
      </c>
      <c r="K12" s="0" t="n">
        <v>0.896023</v>
      </c>
    </row>
    <row r="13" customFormat="false" ht="12.75" hidden="false" customHeight="false" outlineLevel="0" collapsed="false">
      <c r="A13" s="0" t="s">
        <v>12</v>
      </c>
      <c r="B13" s="0" t="n">
        <v>5.41181</v>
      </c>
      <c r="C13" s="0" t="n">
        <v>0.647194</v>
      </c>
      <c r="E13" s="0" t="n">
        <v>0.945185</v>
      </c>
      <c r="F13" s="0" t="n">
        <v>0.735328</v>
      </c>
      <c r="G13" s="0" t="n">
        <v>0.684234</v>
      </c>
      <c r="H13" s="0" t="n">
        <v>0.658789</v>
      </c>
      <c r="I13" s="0" t="n">
        <v>0.631724</v>
      </c>
      <c r="J13" s="0" t="n">
        <v>0.703162</v>
      </c>
      <c r="K13" s="0" t="n">
        <v>0.79038</v>
      </c>
    </row>
    <row r="14" customFormat="false" ht="12.75" hidden="false" customHeight="false" outlineLevel="0" collapsed="false">
      <c r="A14" s="0" t="s">
        <v>13</v>
      </c>
      <c r="B14" s="0" t="n">
        <v>3.18424</v>
      </c>
      <c r="C14" s="0" t="n">
        <v>0.460574</v>
      </c>
      <c r="E14" s="0" t="n">
        <v>0.938086</v>
      </c>
      <c r="F14" s="0" t="n">
        <v>0.877069</v>
      </c>
      <c r="G14" s="0" t="n">
        <v>0.826344</v>
      </c>
      <c r="H14" s="0" t="n">
        <v>0.790046</v>
      </c>
      <c r="I14" s="0" t="n">
        <v>0.764138</v>
      </c>
      <c r="J14" s="0" t="n">
        <v>0.408052</v>
      </c>
      <c r="K14" s="0" t="n">
        <v>0.399318</v>
      </c>
    </row>
    <row r="15" customFormat="false" ht="12.75" hidden="false" customHeight="false" outlineLevel="0" collapsed="false">
      <c r="A15" s="0" t="s">
        <v>14</v>
      </c>
      <c r="B15" s="0" t="n">
        <v>4.65902</v>
      </c>
      <c r="C15" s="0" t="n">
        <v>0.380021</v>
      </c>
      <c r="E15" s="0" t="n">
        <v>0.934835</v>
      </c>
      <c r="F15" s="0" t="n">
        <v>0.756018</v>
      </c>
      <c r="G15" s="0" t="n">
        <v>0.647568</v>
      </c>
      <c r="H15" s="0" t="n">
        <v>0.58377</v>
      </c>
      <c r="I15" s="0" t="n">
        <v>0.544657</v>
      </c>
      <c r="J15" s="0" t="n">
        <v>0.258582</v>
      </c>
      <c r="K15" s="0" t="n">
        <v>-0.0851477</v>
      </c>
    </row>
    <row r="16" customFormat="false" ht="12.75" hidden="false" customHeight="false" outlineLevel="0" collapsed="false">
      <c r="A16" s="0" t="s">
        <v>15</v>
      </c>
      <c r="B16" s="0" t="n">
        <v>4.20235</v>
      </c>
      <c r="C16" s="0" t="n">
        <v>0.563145</v>
      </c>
      <c r="E16" s="0" t="n">
        <v>0.93423</v>
      </c>
      <c r="F16" s="0" t="n">
        <v>0.811733</v>
      </c>
      <c r="G16" s="0" t="n">
        <v>0.767189</v>
      </c>
      <c r="H16" s="0" t="n">
        <v>0.744756</v>
      </c>
      <c r="I16" s="0" t="n">
        <v>0.725586</v>
      </c>
      <c r="J16" s="0" t="n">
        <v>0.780391</v>
      </c>
      <c r="K16" s="0" t="n">
        <v>0.906268</v>
      </c>
    </row>
    <row r="17" customFormat="false" ht="12.75" hidden="false" customHeight="false" outlineLevel="0" collapsed="false">
      <c r="A17" s="0" t="s">
        <v>16</v>
      </c>
      <c r="B17" s="0" t="n">
        <v>0.138742</v>
      </c>
      <c r="C17" s="0" t="n">
        <v>0.486911</v>
      </c>
      <c r="E17" s="0" t="n">
        <v>0.933934</v>
      </c>
      <c r="F17" s="0" t="n">
        <v>0.896356</v>
      </c>
      <c r="G17" s="0" t="n">
        <v>0.853331</v>
      </c>
      <c r="H17" s="0" t="n">
        <v>0.797154</v>
      </c>
      <c r="I17" s="0" t="n">
        <v>0.720911</v>
      </c>
      <c r="J17" s="0" t="n">
        <v>0.462091</v>
      </c>
      <c r="K17" s="0" t="n">
        <v>0.610911</v>
      </c>
    </row>
    <row r="18" customFormat="false" ht="12.75" hidden="false" customHeight="false" outlineLevel="0" collapsed="false">
      <c r="A18" s="0" t="s">
        <v>17</v>
      </c>
      <c r="B18" s="0" t="n">
        <v>2.69625</v>
      </c>
      <c r="C18" s="0" t="n">
        <v>0.445157</v>
      </c>
      <c r="E18" s="0" t="n">
        <v>0.926524</v>
      </c>
      <c r="F18" s="0" t="n">
        <v>0.67005</v>
      </c>
      <c r="G18" s="0" t="n">
        <v>0.597897</v>
      </c>
      <c r="H18" s="0" t="n">
        <v>0.53187</v>
      </c>
      <c r="I18" s="0" t="n">
        <v>0.468434</v>
      </c>
      <c r="J18" s="0" t="n">
        <v>0.507831</v>
      </c>
      <c r="K18" s="0" t="n">
        <v>0.152758</v>
      </c>
    </row>
    <row r="19" customFormat="false" ht="12.75" hidden="false" customHeight="false" outlineLevel="0" collapsed="false">
      <c r="A19" s="0" t="s">
        <v>18</v>
      </c>
      <c r="B19" s="0" t="n">
        <v>2.6959</v>
      </c>
      <c r="C19" s="0" t="n">
        <v>0.4453</v>
      </c>
      <c r="E19" s="0" t="n">
        <v>0.926008</v>
      </c>
      <c r="F19" s="0" t="n">
        <v>0.669411</v>
      </c>
      <c r="G19" s="0" t="n">
        <v>0.597284</v>
      </c>
      <c r="H19" s="0" t="n">
        <v>0.531159</v>
      </c>
      <c r="I19" s="0" t="n">
        <v>0.467527</v>
      </c>
      <c r="J19" s="0" t="n">
        <v>0.507453</v>
      </c>
      <c r="K19" s="0" t="n">
        <v>0.153564</v>
      </c>
    </row>
    <row r="20" customFormat="false" ht="12.75" hidden="false" customHeight="false" outlineLevel="0" collapsed="false">
      <c r="A20" s="0" t="s">
        <v>19</v>
      </c>
      <c r="B20" s="0" t="n">
        <v>1.58138</v>
      </c>
      <c r="C20" s="0" t="n">
        <v>0.612032</v>
      </c>
      <c r="E20" s="0" t="n">
        <v>0.923366</v>
      </c>
      <c r="F20" s="0" t="n">
        <v>0.787283</v>
      </c>
      <c r="G20" s="0" t="n">
        <v>0.743392</v>
      </c>
      <c r="H20" s="0" t="n">
        <v>0.709725</v>
      </c>
      <c r="I20" s="0" t="n">
        <v>0.675068</v>
      </c>
      <c r="J20" s="0" t="n">
        <v>0.62846</v>
      </c>
      <c r="K20" s="0" t="n">
        <v>0.896179</v>
      </c>
    </row>
    <row r="21" customFormat="false" ht="12.75" hidden="false" customHeight="false" outlineLevel="0" collapsed="false">
      <c r="A21" s="0" t="s">
        <v>20</v>
      </c>
      <c r="B21" s="0" t="n">
        <v>0.037393</v>
      </c>
      <c r="C21" s="0" t="n">
        <v>0.606905</v>
      </c>
      <c r="E21" s="0" t="n">
        <v>0.923237</v>
      </c>
      <c r="F21" s="0" t="n">
        <v>0.811533</v>
      </c>
      <c r="G21" s="0" t="n">
        <v>0.768175</v>
      </c>
      <c r="H21" s="0" t="n">
        <v>0.68688</v>
      </c>
      <c r="I21" s="0" t="n">
        <v>0.542616</v>
      </c>
      <c r="J21" s="0" t="n">
        <v>0.583412</v>
      </c>
      <c r="K21" s="0" t="n">
        <v>0.855092</v>
      </c>
    </row>
    <row r="22" customFormat="false" ht="12.75" hidden="false" customHeight="false" outlineLevel="0" collapsed="false">
      <c r="A22" s="0" t="s">
        <v>21</v>
      </c>
      <c r="B22" s="0" t="n">
        <v>0.017036</v>
      </c>
      <c r="C22" s="0" t="n">
        <v>0.500293</v>
      </c>
      <c r="E22" s="0" t="n">
        <v>0.92195</v>
      </c>
      <c r="F22" s="0" t="n">
        <v>0.866823</v>
      </c>
      <c r="G22" s="0" t="n">
        <v>0.779744</v>
      </c>
      <c r="H22" s="0" t="n">
        <v>0.665739</v>
      </c>
      <c r="I22" s="0" t="n">
        <v>0.504301</v>
      </c>
      <c r="J22" s="0" t="n">
        <v>0.246351</v>
      </c>
      <c r="K22" s="0" t="n">
        <v>0.68354</v>
      </c>
    </row>
    <row r="23" customFormat="false" ht="12.75" hidden="false" customHeight="false" outlineLevel="0" collapsed="false">
      <c r="A23" s="0" t="s">
        <v>22</v>
      </c>
      <c r="B23" s="0" t="n">
        <v>2.94453</v>
      </c>
      <c r="C23" s="0" t="n">
        <v>0.62019</v>
      </c>
      <c r="E23" s="0" t="n">
        <v>0.918597</v>
      </c>
      <c r="F23" s="0" t="n">
        <v>0.764618</v>
      </c>
      <c r="G23" s="0" t="n">
        <v>0.722686</v>
      </c>
      <c r="H23" s="0" t="n">
        <v>0.699076</v>
      </c>
      <c r="I23" s="0" t="n">
        <v>0.674658</v>
      </c>
      <c r="J23" s="0" t="n">
        <v>0.637499</v>
      </c>
      <c r="K23" s="0" t="n">
        <v>0.840304</v>
      </c>
    </row>
    <row r="24" customFormat="false" ht="12.75" hidden="false" customHeight="false" outlineLevel="0" collapsed="false">
      <c r="A24" s="0" t="s">
        <v>23</v>
      </c>
      <c r="B24" s="0" t="n">
        <v>2.05642</v>
      </c>
      <c r="C24" s="0" t="n">
        <v>0.536717</v>
      </c>
      <c r="E24" s="0" t="n">
        <v>0.91572</v>
      </c>
      <c r="F24" s="0" t="n">
        <v>0.855863</v>
      </c>
      <c r="G24" s="0" t="n">
        <v>0.821615</v>
      </c>
      <c r="H24" s="0" t="n">
        <v>0.780982</v>
      </c>
      <c r="I24" s="0" t="n">
        <v>0.741315</v>
      </c>
      <c r="J24" s="0" t="n">
        <v>0.499949</v>
      </c>
      <c r="K24" s="0" t="n">
        <v>0.851462</v>
      </c>
    </row>
    <row r="25" customFormat="false" ht="12.75" hidden="false" customHeight="false" outlineLevel="0" collapsed="false">
      <c r="A25" s="0" t="s">
        <v>24</v>
      </c>
      <c r="B25" s="0" t="n">
        <v>2.90519</v>
      </c>
      <c r="C25" s="0" t="n">
        <v>0.619588</v>
      </c>
      <c r="E25" s="0" t="n">
        <v>0.9157</v>
      </c>
      <c r="F25" s="0" t="n">
        <v>0.762883</v>
      </c>
      <c r="G25" s="0" t="n">
        <v>0.720637</v>
      </c>
      <c r="H25" s="0" t="n">
        <v>0.6974</v>
      </c>
      <c r="I25" s="0" t="n">
        <v>0.67313</v>
      </c>
      <c r="J25" s="0" t="n">
        <v>0.636742</v>
      </c>
      <c r="K25" s="0" t="n">
        <v>0.839804</v>
      </c>
    </row>
    <row r="26" customFormat="false" ht="12.75" hidden="false" customHeight="false" outlineLevel="0" collapsed="false">
      <c r="A26" s="0" t="s">
        <v>25</v>
      </c>
      <c r="B26" s="0" t="n">
        <v>4.5011</v>
      </c>
      <c r="C26" s="0" t="n">
        <v>0.407528</v>
      </c>
      <c r="E26" s="0" t="n">
        <v>0.915698</v>
      </c>
      <c r="F26" s="0" t="n">
        <v>0.7909</v>
      </c>
      <c r="G26" s="0" t="n">
        <v>0.729613</v>
      </c>
      <c r="H26" s="0" t="n">
        <v>0.681782</v>
      </c>
      <c r="I26" s="0" t="n">
        <v>0.646476</v>
      </c>
      <c r="J26" s="0" t="n">
        <v>0.347025</v>
      </c>
      <c r="K26" s="0" t="n">
        <v>0.071241</v>
      </c>
    </row>
    <row r="27" customFormat="false" ht="12.75" hidden="false" customHeight="false" outlineLevel="0" collapsed="false">
      <c r="A27" s="0" t="s">
        <v>26</v>
      </c>
      <c r="B27" s="0" t="n">
        <v>0.130973</v>
      </c>
      <c r="C27" s="0" t="n">
        <v>0.443038</v>
      </c>
      <c r="E27" s="0" t="n">
        <v>0.915306</v>
      </c>
      <c r="F27" s="0" t="n">
        <v>0.799333</v>
      </c>
      <c r="G27" s="0" t="n">
        <v>0.74059</v>
      </c>
      <c r="H27" s="0" t="n">
        <v>0.682031</v>
      </c>
      <c r="I27" s="0" t="n">
        <v>0.615316</v>
      </c>
      <c r="J27" s="0" t="n">
        <v>0.419412</v>
      </c>
      <c r="K27" s="0" t="n">
        <v>0.144581</v>
      </c>
    </row>
    <row r="28" customFormat="false" ht="12.75" hidden="false" customHeight="false" outlineLevel="0" collapsed="false">
      <c r="A28" s="0" t="s">
        <v>27</v>
      </c>
      <c r="B28" s="0" t="n">
        <v>0.221618</v>
      </c>
      <c r="C28" s="0" t="n">
        <v>0.54233</v>
      </c>
      <c r="E28" s="0" t="n">
        <v>0.913232</v>
      </c>
      <c r="F28" s="0" t="n">
        <v>0.81474</v>
      </c>
      <c r="G28" s="0" t="n">
        <v>0.756434</v>
      </c>
      <c r="H28" s="0" t="n">
        <v>0.708624</v>
      </c>
      <c r="I28" s="0" t="n">
        <v>0.650962</v>
      </c>
      <c r="J28" s="0" t="n">
        <v>0.437974</v>
      </c>
      <c r="K28" s="0" t="n">
        <v>0.833164</v>
      </c>
    </row>
    <row r="29" customFormat="false" ht="12.75" hidden="false" customHeight="false" outlineLevel="0" collapsed="false">
      <c r="A29" s="0" t="s">
        <v>28</v>
      </c>
      <c r="B29" s="0" t="n">
        <v>0.13195</v>
      </c>
      <c r="C29" s="0" t="n">
        <v>0.458916</v>
      </c>
      <c r="E29" s="0" t="n">
        <v>0.912529</v>
      </c>
      <c r="F29" s="0" t="n">
        <v>0.81785</v>
      </c>
      <c r="G29" s="0" t="n">
        <v>0.75415</v>
      </c>
      <c r="H29" s="0" t="n">
        <v>0.694957</v>
      </c>
      <c r="I29" s="0" t="n">
        <v>0.614531</v>
      </c>
      <c r="J29" s="0" t="n">
        <v>0.270788</v>
      </c>
      <c r="K29" s="0" t="n">
        <v>0.279138</v>
      </c>
    </row>
    <row r="30" customFormat="false" ht="12.75" hidden="false" customHeight="false" outlineLevel="0" collapsed="false">
      <c r="A30" s="0" t="s">
        <v>29</v>
      </c>
      <c r="B30" s="0" t="n">
        <v>0.02724</v>
      </c>
      <c r="C30" s="0" t="n">
        <v>0.553377</v>
      </c>
      <c r="E30" s="0" t="n">
        <v>0.912189</v>
      </c>
      <c r="F30" s="0" t="n">
        <v>0.839924</v>
      </c>
      <c r="G30" s="0" t="n">
        <v>0.778013</v>
      </c>
      <c r="H30" s="0" t="n">
        <v>0.691315</v>
      </c>
      <c r="I30" s="0" t="n">
        <v>0.557543</v>
      </c>
      <c r="J30" s="0" t="n">
        <v>0.49811</v>
      </c>
      <c r="K30" s="0" t="n">
        <v>0.85555</v>
      </c>
    </row>
    <row r="31" customFormat="false" ht="12.75" hidden="false" customHeight="false" outlineLevel="0" collapsed="false">
      <c r="A31" s="0" t="s">
        <v>30</v>
      </c>
      <c r="B31" s="0" t="n">
        <v>3.01121</v>
      </c>
      <c r="C31" s="0" t="n">
        <v>0.62561</v>
      </c>
      <c r="E31" s="0" t="n">
        <v>0.910859</v>
      </c>
      <c r="F31" s="0" t="n">
        <v>0.772311</v>
      </c>
      <c r="G31" s="0" t="n">
        <v>0.731984</v>
      </c>
      <c r="H31" s="0" t="n">
        <v>0.707643</v>
      </c>
      <c r="I31" s="0" t="n">
        <v>0.681561</v>
      </c>
      <c r="J31" s="0" t="n">
        <v>0.639102</v>
      </c>
      <c r="K31" s="0" t="n">
        <v>0.83606</v>
      </c>
    </row>
    <row r="32" customFormat="false" ht="12.75" hidden="false" customHeight="false" outlineLevel="0" collapsed="false">
      <c r="A32" s="0" t="s">
        <v>31</v>
      </c>
      <c r="B32" s="0" t="n">
        <v>0.214396</v>
      </c>
      <c r="C32" s="0" t="n">
        <v>0.547338</v>
      </c>
      <c r="E32" s="0" t="n">
        <v>0.910483</v>
      </c>
      <c r="F32" s="0" t="n">
        <v>0.820371</v>
      </c>
      <c r="G32" s="0" t="n">
        <v>0.763238</v>
      </c>
      <c r="H32" s="0" t="n">
        <v>0.713569</v>
      </c>
      <c r="I32" s="0" t="n">
        <v>0.652148</v>
      </c>
      <c r="J32" s="0" t="n">
        <v>0.431987</v>
      </c>
      <c r="K32" s="0" t="n">
        <v>0.840571</v>
      </c>
    </row>
    <row r="33" customFormat="false" ht="12.75" hidden="false" customHeight="false" outlineLevel="0" collapsed="false">
      <c r="A33" s="0" t="s">
        <v>32</v>
      </c>
      <c r="B33" s="0" t="n">
        <v>2.12424</v>
      </c>
      <c r="C33" s="0" t="n">
        <v>0.428442</v>
      </c>
      <c r="E33" s="0" t="n">
        <v>0.91021</v>
      </c>
      <c r="F33" s="0" t="n">
        <v>0.846674</v>
      </c>
      <c r="G33" s="0" t="n">
        <v>0.797004</v>
      </c>
      <c r="H33" s="0" t="n">
        <v>0.750388</v>
      </c>
      <c r="I33" s="0" t="n">
        <v>0.712926</v>
      </c>
      <c r="J33" s="0" t="n">
        <v>0.397975</v>
      </c>
      <c r="K33" s="0" t="n">
        <v>0.255596</v>
      </c>
    </row>
    <row r="34" customFormat="false" ht="12.75" hidden="false" customHeight="false" outlineLevel="0" collapsed="false">
      <c r="A34" s="0" t="s">
        <v>33</v>
      </c>
      <c r="B34" s="0" t="n">
        <v>2.12136</v>
      </c>
      <c r="C34" s="0" t="n">
        <v>0.42843</v>
      </c>
      <c r="E34" s="0" t="n">
        <v>0.910143</v>
      </c>
      <c r="F34" s="0" t="n">
        <v>0.846563</v>
      </c>
      <c r="G34" s="0" t="n">
        <v>0.796934</v>
      </c>
      <c r="H34" s="0" t="n">
        <v>0.750378</v>
      </c>
      <c r="I34" s="0" t="n">
        <v>0.712933</v>
      </c>
      <c r="J34" s="0" t="n">
        <v>0.397753</v>
      </c>
      <c r="K34" s="0" t="n">
        <v>0.25551</v>
      </c>
    </row>
    <row r="35" customFormat="false" ht="12.75" hidden="false" customHeight="false" outlineLevel="0" collapsed="false">
      <c r="A35" s="0" t="s">
        <v>34</v>
      </c>
      <c r="B35" s="0" t="n">
        <v>2.11714</v>
      </c>
      <c r="C35" s="0" t="n">
        <v>0.428416</v>
      </c>
      <c r="E35" s="0" t="n">
        <v>0.91008</v>
      </c>
      <c r="F35" s="0" t="n">
        <v>0.846628</v>
      </c>
      <c r="G35" s="0" t="n">
        <v>0.796994</v>
      </c>
      <c r="H35" s="0" t="n">
        <v>0.750424</v>
      </c>
      <c r="I35" s="0" t="n">
        <v>0.713013</v>
      </c>
      <c r="J35" s="0" t="n">
        <v>0.400172</v>
      </c>
      <c r="K35" s="0" t="n">
        <v>0.255505</v>
      </c>
    </row>
    <row r="36" customFormat="false" ht="12.75" hidden="false" customHeight="false" outlineLevel="0" collapsed="false">
      <c r="A36" s="0" t="s">
        <v>35</v>
      </c>
      <c r="B36" s="0" t="n">
        <v>2.10779</v>
      </c>
      <c r="C36" s="0" t="n">
        <v>0.42786</v>
      </c>
      <c r="E36" s="0" t="n">
        <v>0.909401</v>
      </c>
      <c r="F36" s="0" t="n">
        <v>0.845549</v>
      </c>
      <c r="G36" s="0" t="n">
        <v>0.795731</v>
      </c>
      <c r="H36" s="0" t="n">
        <v>0.748829</v>
      </c>
      <c r="I36" s="0" t="n">
        <v>0.7112</v>
      </c>
      <c r="J36" s="0" t="n">
        <v>0.395199</v>
      </c>
      <c r="K36" s="0" t="n">
        <v>0.253094</v>
      </c>
    </row>
    <row r="37" customFormat="false" ht="12.75" hidden="false" customHeight="false" outlineLevel="0" collapsed="false">
      <c r="A37" s="0" t="s">
        <v>36</v>
      </c>
      <c r="B37" s="0" t="n">
        <v>1.93105</v>
      </c>
      <c r="C37" s="0" t="n">
        <v>0.617697</v>
      </c>
      <c r="E37" s="0" t="n">
        <v>0.908629</v>
      </c>
      <c r="F37" s="0" t="n">
        <v>0.761463</v>
      </c>
      <c r="G37" s="0" t="n">
        <v>0.717808</v>
      </c>
      <c r="H37" s="0" t="n">
        <v>0.681551</v>
      </c>
      <c r="I37" s="0" t="n">
        <v>0.645467</v>
      </c>
      <c r="J37" s="0" t="n">
        <v>0.639846</v>
      </c>
      <c r="K37" s="0" t="n">
        <v>0.886396</v>
      </c>
    </row>
    <row r="38" customFormat="false" ht="12.75" hidden="false" customHeight="false" outlineLevel="0" collapsed="false">
      <c r="A38" s="0" t="s">
        <v>37</v>
      </c>
      <c r="B38" s="0" t="n">
        <v>3.21803</v>
      </c>
      <c r="C38" s="0" t="n">
        <v>0.624726</v>
      </c>
      <c r="E38" s="0" t="n">
        <v>0.908615</v>
      </c>
      <c r="F38" s="0" t="n">
        <v>0.781136</v>
      </c>
      <c r="G38" s="0" t="n">
        <v>0.74359</v>
      </c>
      <c r="H38" s="0" t="n">
        <v>0.716439</v>
      </c>
      <c r="I38" s="0" t="n">
        <v>0.689144</v>
      </c>
      <c r="J38" s="0" t="n">
        <v>0.709887</v>
      </c>
      <c r="K38" s="0" t="n">
        <v>0.852617</v>
      </c>
    </row>
    <row r="39" customFormat="false" ht="12.75" hidden="false" customHeight="false" outlineLevel="0" collapsed="false">
      <c r="A39" s="0" t="s">
        <v>38</v>
      </c>
      <c r="B39" s="0" t="n">
        <v>0.081905</v>
      </c>
      <c r="C39" s="0" t="n">
        <v>0.644796</v>
      </c>
      <c r="E39" s="0" t="n">
        <v>0.907165</v>
      </c>
      <c r="F39" s="0" t="n">
        <v>0.74474</v>
      </c>
      <c r="G39" s="0" t="n">
        <v>0.681869</v>
      </c>
      <c r="H39" s="0" t="n">
        <v>0.589673</v>
      </c>
      <c r="I39" s="0" t="n">
        <v>0.46736</v>
      </c>
      <c r="J39" s="0" t="n">
        <v>0.683604</v>
      </c>
      <c r="K39" s="0" t="n">
        <v>0.817903</v>
      </c>
    </row>
    <row r="40" customFormat="false" ht="12.75" hidden="false" customHeight="false" outlineLevel="0" collapsed="false">
      <c r="A40" s="0" t="s">
        <v>39</v>
      </c>
      <c r="B40" s="0" t="n">
        <v>0.338007</v>
      </c>
      <c r="C40" s="0" t="n">
        <v>0.402782</v>
      </c>
      <c r="E40" s="0" t="n">
        <v>0.906054</v>
      </c>
      <c r="F40" s="0" t="n">
        <v>0.80628</v>
      </c>
      <c r="G40" s="0" t="n">
        <v>0.739354</v>
      </c>
      <c r="H40" s="0" t="n">
        <v>0.68953</v>
      </c>
      <c r="I40" s="0" t="n">
        <v>0.64711</v>
      </c>
      <c r="J40" s="0" t="n">
        <v>0.261086</v>
      </c>
      <c r="K40" s="0" t="n">
        <v>0.0187971</v>
      </c>
    </row>
    <row r="41" customFormat="false" ht="12.75" hidden="false" customHeight="false" outlineLevel="0" collapsed="false">
      <c r="A41" s="0" t="s">
        <v>40</v>
      </c>
      <c r="B41" s="0" t="n">
        <v>0.013223</v>
      </c>
      <c r="C41" s="0" t="n">
        <v>0.45625</v>
      </c>
      <c r="E41" s="0" t="n">
        <v>0.905624</v>
      </c>
      <c r="F41" s="0" t="n">
        <v>0.866838</v>
      </c>
      <c r="G41" s="0" t="n">
        <v>0.778167</v>
      </c>
      <c r="H41" s="0" t="n">
        <v>0.66036</v>
      </c>
      <c r="I41" s="0" t="n">
        <v>0.499473</v>
      </c>
      <c r="J41" s="0" t="n">
        <v>0.123576</v>
      </c>
      <c r="K41" s="0" t="n">
        <v>0.336121</v>
      </c>
    </row>
    <row r="42" customFormat="false" ht="12.75" hidden="false" customHeight="false" outlineLevel="0" collapsed="false">
      <c r="A42" s="0" t="s">
        <v>41</v>
      </c>
      <c r="B42" s="0" t="n">
        <v>0.01081</v>
      </c>
      <c r="C42" s="0" t="n">
        <v>0.522294</v>
      </c>
      <c r="E42" s="0" t="n">
        <v>0.904809</v>
      </c>
      <c r="F42" s="0" t="n">
        <v>0.805846</v>
      </c>
      <c r="G42" s="0" t="n">
        <v>0.714021</v>
      </c>
      <c r="H42" s="0" t="n">
        <v>0.574258</v>
      </c>
      <c r="I42" s="0" t="n">
        <v>0.409004</v>
      </c>
      <c r="J42" s="0" t="n">
        <v>0.267565</v>
      </c>
      <c r="K42" s="0" t="n">
        <v>0.76014</v>
      </c>
    </row>
    <row r="43" customFormat="false" ht="12.75" hidden="false" customHeight="false" outlineLevel="0" collapsed="false">
      <c r="A43" s="0" t="s">
        <v>42</v>
      </c>
      <c r="B43" s="0" t="n">
        <v>0.04789</v>
      </c>
      <c r="C43" s="0" t="n">
        <v>0.558488</v>
      </c>
      <c r="E43" s="0" t="n">
        <v>0.904381</v>
      </c>
      <c r="F43" s="0" t="n">
        <v>0.849461</v>
      </c>
      <c r="G43" s="0" t="n">
        <v>0.819857</v>
      </c>
      <c r="H43" s="0" t="n">
        <v>0.763794</v>
      </c>
      <c r="I43" s="0" t="n">
        <v>0.653466</v>
      </c>
      <c r="J43" s="0" t="n">
        <v>0.686027</v>
      </c>
      <c r="K43" s="0" t="n">
        <v>0.905722</v>
      </c>
    </row>
    <row r="44" customFormat="false" ht="12.75" hidden="false" customHeight="false" outlineLevel="0" collapsed="false">
      <c r="A44" s="0" t="s">
        <v>43</v>
      </c>
      <c r="B44" s="0" t="n">
        <v>1.20738</v>
      </c>
      <c r="C44" s="0" t="n">
        <v>0.426836</v>
      </c>
      <c r="E44" s="0" t="n">
        <v>0.90422</v>
      </c>
      <c r="F44" s="0" t="n">
        <v>0.843834</v>
      </c>
      <c r="G44" s="0" t="n">
        <v>0.793078</v>
      </c>
      <c r="H44" s="0" t="n">
        <v>0.746434</v>
      </c>
      <c r="I44" s="0" t="n">
        <v>0.708791</v>
      </c>
      <c r="J44" s="0" t="n">
        <v>0.395447</v>
      </c>
      <c r="K44" s="0" t="n">
        <v>0.244148</v>
      </c>
    </row>
    <row r="45" customFormat="false" ht="12.75" hidden="false" customHeight="false" outlineLevel="0" collapsed="false">
      <c r="A45" s="0" t="s">
        <v>44</v>
      </c>
      <c r="B45" s="0" t="n">
        <v>0.182726</v>
      </c>
      <c r="C45" s="0" t="n">
        <v>0.551958</v>
      </c>
      <c r="E45" s="0" t="n">
        <v>0.903667</v>
      </c>
      <c r="F45" s="0" t="n">
        <v>0.820144</v>
      </c>
      <c r="G45" s="0" t="n">
        <v>0.758184</v>
      </c>
      <c r="H45" s="0" t="n">
        <v>0.708807</v>
      </c>
      <c r="I45" s="0" t="n">
        <v>0.64568</v>
      </c>
      <c r="J45" s="0" t="n">
        <v>0.446753</v>
      </c>
      <c r="K45" s="0" t="n">
        <v>0.848661</v>
      </c>
    </row>
    <row r="46" customFormat="false" ht="12.75" hidden="false" customHeight="false" outlineLevel="0" collapsed="false">
      <c r="A46" s="0" t="s">
        <v>45</v>
      </c>
      <c r="B46" s="0" t="n">
        <v>1.15695</v>
      </c>
      <c r="C46" s="0" t="n">
        <v>0.426592</v>
      </c>
      <c r="E46" s="0" t="n">
        <v>0.903495</v>
      </c>
      <c r="F46" s="0" t="n">
        <v>0.843463</v>
      </c>
      <c r="G46" s="0" t="n">
        <v>0.792431</v>
      </c>
      <c r="H46" s="0" t="n">
        <v>0.745501</v>
      </c>
      <c r="I46" s="0" t="n">
        <v>0.707718</v>
      </c>
      <c r="J46" s="0" t="n">
        <v>0.393736</v>
      </c>
      <c r="K46" s="0" t="n">
        <v>0.244305</v>
      </c>
    </row>
    <row r="47" customFormat="false" ht="12.75" hidden="false" customHeight="false" outlineLevel="0" collapsed="false">
      <c r="A47" s="0" t="s">
        <v>46</v>
      </c>
      <c r="B47" s="0" t="n">
        <v>1.1622</v>
      </c>
      <c r="C47" s="0" t="n">
        <v>0.426645</v>
      </c>
      <c r="E47" s="0" t="n">
        <v>0.903483</v>
      </c>
      <c r="F47" s="0" t="n">
        <v>0.843501</v>
      </c>
      <c r="G47" s="0" t="n">
        <v>0.792521</v>
      </c>
      <c r="H47" s="0" t="n">
        <v>0.745577</v>
      </c>
      <c r="I47" s="0" t="n">
        <v>0.707787</v>
      </c>
      <c r="J47" s="0" t="n">
        <v>0.393041</v>
      </c>
      <c r="K47" s="0" t="n">
        <v>0.24445</v>
      </c>
    </row>
    <row r="48" customFormat="false" ht="12.75" hidden="false" customHeight="false" outlineLevel="0" collapsed="false">
      <c r="A48" s="0" t="s">
        <v>47</v>
      </c>
      <c r="B48" s="0" t="n">
        <v>1.17779</v>
      </c>
      <c r="C48" s="0" t="n">
        <v>0.42662</v>
      </c>
      <c r="E48" s="0" t="n">
        <v>0.903317</v>
      </c>
      <c r="F48" s="0" t="n">
        <v>0.843388</v>
      </c>
      <c r="G48" s="0" t="n">
        <v>0.792267</v>
      </c>
      <c r="H48" s="0" t="n">
        <v>0.745298</v>
      </c>
      <c r="I48" s="0" t="n">
        <v>0.707452</v>
      </c>
      <c r="J48" s="0" t="n">
        <v>0.391943</v>
      </c>
      <c r="K48" s="0" t="n">
        <v>0.244513</v>
      </c>
    </row>
    <row r="49" customFormat="false" ht="12.75" hidden="false" customHeight="false" outlineLevel="0" collapsed="false">
      <c r="A49" s="0" t="s">
        <v>48</v>
      </c>
      <c r="B49" s="0" t="n">
        <v>0.04042</v>
      </c>
      <c r="C49" s="0" t="n">
        <v>0.475656</v>
      </c>
      <c r="E49" s="0" t="n">
        <v>0.902279</v>
      </c>
      <c r="F49" s="0" t="n">
        <v>0.831728</v>
      </c>
      <c r="G49" s="0" t="n">
        <v>0.760399</v>
      </c>
      <c r="H49" s="0" t="n">
        <v>0.676376</v>
      </c>
      <c r="I49" s="0" t="n">
        <v>0.552647</v>
      </c>
      <c r="J49" s="0" t="n">
        <v>0.356212</v>
      </c>
      <c r="K49" s="0" t="n">
        <v>0.425111</v>
      </c>
    </row>
    <row r="50" customFormat="false" ht="12.75" hidden="false" customHeight="false" outlineLevel="0" collapsed="false">
      <c r="A50" s="0" t="s">
        <v>49</v>
      </c>
      <c r="B50" s="0" t="n">
        <v>0.070159</v>
      </c>
      <c r="C50" s="0" t="n">
        <v>0.551533</v>
      </c>
      <c r="E50" s="0" t="n">
        <v>0.900909</v>
      </c>
      <c r="F50" s="0" t="n">
        <v>0.776876</v>
      </c>
      <c r="G50" s="0" t="n">
        <v>0.709925</v>
      </c>
      <c r="H50" s="0" t="n">
        <v>0.642814</v>
      </c>
      <c r="I50" s="0" t="n">
        <v>0.544011</v>
      </c>
      <c r="J50" s="0" t="n">
        <v>0.478043</v>
      </c>
      <c r="K50" s="0" t="n">
        <v>0.818625</v>
      </c>
    </row>
    <row r="51" customFormat="false" ht="12.75" hidden="false" customHeight="false" outlineLevel="0" collapsed="false">
      <c r="A51" s="0" t="s">
        <v>50</v>
      </c>
      <c r="B51" s="0" t="n">
        <v>2.42773</v>
      </c>
      <c r="C51" s="0" t="n">
        <v>0.5687</v>
      </c>
      <c r="E51" s="0" t="n">
        <v>0.900305</v>
      </c>
      <c r="F51" s="0" t="n">
        <v>0.7918</v>
      </c>
      <c r="G51" s="0" t="n">
        <v>0.74862</v>
      </c>
      <c r="H51" s="0" t="n">
        <v>0.720575</v>
      </c>
      <c r="I51" s="0" t="n">
        <v>0.692995</v>
      </c>
      <c r="J51" s="0" t="n">
        <v>0.509607</v>
      </c>
      <c r="K51" s="0" t="n">
        <v>0.87707</v>
      </c>
    </row>
    <row r="52" customFormat="false" ht="12.75" hidden="false" customHeight="false" outlineLevel="0" collapsed="false">
      <c r="A52" s="0" t="s">
        <v>51</v>
      </c>
      <c r="B52" s="0" t="n">
        <v>3.66589</v>
      </c>
      <c r="C52" s="0" t="n">
        <v>0.448863</v>
      </c>
      <c r="E52" s="0" t="n">
        <v>0.900192</v>
      </c>
      <c r="F52" s="0" t="n">
        <v>0.832659</v>
      </c>
      <c r="G52" s="0" t="n">
        <v>0.778788</v>
      </c>
      <c r="H52" s="0" t="n">
        <v>0.735335</v>
      </c>
      <c r="I52" s="0" t="n">
        <v>0.704099</v>
      </c>
      <c r="J52" s="0" t="n">
        <v>0.379292</v>
      </c>
      <c r="K52" s="0" t="n">
        <v>0.32399</v>
      </c>
    </row>
    <row r="53" customFormat="false" ht="12.75" hidden="false" customHeight="false" outlineLevel="0" collapsed="false">
      <c r="A53" s="0" t="s">
        <v>52</v>
      </c>
      <c r="B53" s="0" t="n">
        <v>0.070299</v>
      </c>
      <c r="C53" s="0" t="n">
        <v>0.551672</v>
      </c>
      <c r="E53" s="0" t="n">
        <v>0.899879</v>
      </c>
      <c r="F53" s="0" t="n">
        <v>0.775338</v>
      </c>
      <c r="G53" s="0" t="n">
        <v>0.708341</v>
      </c>
      <c r="H53" s="0" t="n">
        <v>0.641645</v>
      </c>
      <c r="I53" s="0" t="n">
        <v>0.543228</v>
      </c>
      <c r="J53" s="0" t="n">
        <v>0.477326</v>
      </c>
      <c r="K53" s="0" t="n">
        <v>0.81794</v>
      </c>
    </row>
    <row r="54" customFormat="false" ht="12.75" hidden="false" customHeight="false" outlineLevel="0" collapsed="false">
      <c r="A54" s="0" t="s">
        <v>53</v>
      </c>
      <c r="B54" s="0" t="n">
        <v>0.070305</v>
      </c>
      <c r="C54" s="0" t="n">
        <v>0.551639</v>
      </c>
      <c r="E54" s="0" t="n">
        <v>0.899172</v>
      </c>
      <c r="F54" s="0" t="n">
        <v>0.774394</v>
      </c>
      <c r="G54" s="0" t="n">
        <v>0.708328</v>
      </c>
      <c r="H54" s="0" t="n">
        <v>0.641829</v>
      </c>
      <c r="I54" s="0" t="n">
        <v>0.543613</v>
      </c>
      <c r="J54" s="0" t="n">
        <v>0.475597</v>
      </c>
      <c r="K54" s="0" t="n">
        <v>0.820787</v>
      </c>
    </row>
    <row r="55" customFormat="false" ht="12.75" hidden="false" customHeight="false" outlineLevel="0" collapsed="false">
      <c r="A55" s="0" t="s">
        <v>54</v>
      </c>
      <c r="B55" s="0" t="n">
        <v>0.010777</v>
      </c>
      <c r="C55" s="0" t="n">
        <v>0.545606</v>
      </c>
      <c r="E55" s="0" t="n">
        <v>0.898297</v>
      </c>
      <c r="F55" s="0" t="n">
        <v>0.776619</v>
      </c>
      <c r="G55" s="0" t="n">
        <v>0.635427</v>
      </c>
      <c r="H55" s="0" t="n">
        <v>0.513729</v>
      </c>
      <c r="I55" s="0" t="n">
        <v>0.36623</v>
      </c>
      <c r="J55" s="0" t="n">
        <v>0.186675</v>
      </c>
      <c r="K55" s="0" t="n">
        <v>0.751676</v>
      </c>
    </row>
    <row r="56" customFormat="false" ht="12.75" hidden="false" customHeight="false" outlineLevel="0" collapsed="false">
      <c r="A56" s="0" t="s">
        <v>55</v>
      </c>
      <c r="B56" s="0" t="n">
        <v>0.010778</v>
      </c>
      <c r="C56" s="0" t="n">
        <v>0.545649</v>
      </c>
      <c r="E56" s="0" t="n">
        <v>0.897566</v>
      </c>
      <c r="F56" s="0" t="n">
        <v>0.776607</v>
      </c>
      <c r="G56" s="0" t="n">
        <v>0.635217</v>
      </c>
      <c r="H56" s="0" t="n">
        <v>0.513505</v>
      </c>
      <c r="I56" s="0" t="n">
        <v>0.365955</v>
      </c>
      <c r="J56" s="0" t="n">
        <v>0.184755</v>
      </c>
      <c r="K56" s="0" t="n">
        <v>0.751661</v>
      </c>
    </row>
    <row r="57" customFormat="false" ht="12.75" hidden="false" customHeight="false" outlineLevel="0" collapsed="false">
      <c r="A57" s="0" t="s">
        <v>56</v>
      </c>
      <c r="B57" s="0" t="n">
        <v>0.360405</v>
      </c>
      <c r="C57" s="0" t="n">
        <v>0.43094</v>
      </c>
      <c r="E57" s="0" t="n">
        <v>0.897434</v>
      </c>
      <c r="F57" s="0" t="n">
        <v>0.783335</v>
      </c>
      <c r="G57" s="0" t="n">
        <v>0.727318</v>
      </c>
      <c r="H57" s="0" t="n">
        <v>0.682434</v>
      </c>
      <c r="I57" s="0" t="n">
        <v>0.64179</v>
      </c>
      <c r="J57" s="0" t="n">
        <v>0.362614</v>
      </c>
      <c r="K57" s="0" t="n">
        <v>0.11181</v>
      </c>
    </row>
    <row r="58" customFormat="false" ht="12.75" hidden="false" customHeight="false" outlineLevel="0" collapsed="false">
      <c r="A58" s="0" t="s">
        <v>57</v>
      </c>
      <c r="B58" s="0" t="n">
        <v>0.049558</v>
      </c>
      <c r="C58" s="0" t="n">
        <v>0.478853</v>
      </c>
      <c r="E58" s="0" t="n">
        <v>0.896915</v>
      </c>
      <c r="F58" s="0" t="n">
        <v>0.781626</v>
      </c>
      <c r="G58" s="0" t="n">
        <v>0.740259</v>
      </c>
      <c r="H58" s="0" t="n">
        <v>0.693192</v>
      </c>
      <c r="I58" s="0" t="n">
        <v>0.6272</v>
      </c>
      <c r="J58" s="0" t="n">
        <v>0.423978</v>
      </c>
      <c r="K58" s="0" t="n">
        <v>0.482172</v>
      </c>
    </row>
    <row r="59" customFormat="false" ht="12.75" hidden="false" customHeight="false" outlineLevel="0" collapsed="false">
      <c r="A59" s="0" t="s">
        <v>58</v>
      </c>
      <c r="B59" s="0" t="n">
        <v>0.257447</v>
      </c>
      <c r="C59" s="0" t="n">
        <v>0.455896</v>
      </c>
      <c r="E59" s="0" t="n">
        <v>0.896069</v>
      </c>
      <c r="F59" s="0" t="n">
        <v>0.760978</v>
      </c>
      <c r="G59" s="0" t="n">
        <v>0.696177</v>
      </c>
      <c r="H59" s="0" t="n">
        <v>0.653632</v>
      </c>
      <c r="I59" s="0" t="n">
        <v>0.613</v>
      </c>
      <c r="J59" s="0" t="n">
        <v>0.320869</v>
      </c>
      <c r="K59" s="0" t="n">
        <v>0.302434</v>
      </c>
    </row>
    <row r="60" customFormat="false" ht="12.75" hidden="false" customHeight="false" outlineLevel="0" collapsed="false">
      <c r="A60" s="0" t="s">
        <v>59</v>
      </c>
      <c r="B60" s="0" t="n">
        <v>0.014159</v>
      </c>
      <c r="C60" s="0" t="n">
        <v>0.503708</v>
      </c>
      <c r="E60" s="0" t="n">
        <v>0.895738</v>
      </c>
      <c r="F60" s="0" t="n">
        <v>0.802744</v>
      </c>
      <c r="G60" s="0" t="n">
        <v>0.719063</v>
      </c>
      <c r="H60" s="0" t="n">
        <v>0.6015</v>
      </c>
      <c r="I60" s="0" t="n">
        <v>0.444105</v>
      </c>
      <c r="J60" s="0" t="n">
        <v>0.210684</v>
      </c>
      <c r="K60" s="0" t="n">
        <v>0.623975</v>
      </c>
    </row>
    <row r="61" customFormat="false" ht="12.75" hidden="false" customHeight="false" outlineLevel="0" collapsed="false">
      <c r="A61" s="0" t="s">
        <v>60</v>
      </c>
      <c r="B61" s="0" t="n">
        <v>0.068525</v>
      </c>
      <c r="C61" s="0" t="n">
        <v>0.554017</v>
      </c>
      <c r="E61" s="0" t="n">
        <v>0.89466</v>
      </c>
      <c r="F61" s="0" t="n">
        <v>0.769457</v>
      </c>
      <c r="G61" s="0" t="n">
        <v>0.702626</v>
      </c>
      <c r="H61" s="0" t="n">
        <v>0.634398</v>
      </c>
      <c r="I61" s="0" t="n">
        <v>0.534101</v>
      </c>
      <c r="J61" s="0" t="n">
        <v>0.467697</v>
      </c>
      <c r="K61" s="0" t="n">
        <v>0.818173</v>
      </c>
    </row>
    <row r="62" customFormat="false" ht="12.75" hidden="false" customHeight="false" outlineLevel="0" collapsed="false">
      <c r="A62" s="0" t="s">
        <v>61</v>
      </c>
      <c r="B62" s="0" t="n">
        <v>0.09621</v>
      </c>
      <c r="C62" s="0" t="n">
        <v>0.497724</v>
      </c>
      <c r="E62" s="0" t="n">
        <v>0.89461</v>
      </c>
      <c r="F62" s="0" t="n">
        <v>0.801308</v>
      </c>
      <c r="G62" s="0" t="n">
        <v>0.739504</v>
      </c>
      <c r="H62" s="0" t="n">
        <v>0.677615</v>
      </c>
      <c r="I62" s="0" t="n">
        <v>0.603835</v>
      </c>
      <c r="J62" s="0" t="n">
        <v>0.40375</v>
      </c>
      <c r="K62" s="0" t="n">
        <v>0.585733</v>
      </c>
    </row>
    <row r="63" customFormat="false" ht="12.75" hidden="false" customHeight="false" outlineLevel="0" collapsed="false">
      <c r="A63" s="0" t="s">
        <v>62</v>
      </c>
      <c r="B63" s="0" t="n">
        <v>0.045849</v>
      </c>
      <c r="C63" s="0" t="n">
        <v>0.615848</v>
      </c>
      <c r="E63" s="0" t="n">
        <v>0.894458</v>
      </c>
      <c r="F63" s="0" t="n">
        <v>0.627725</v>
      </c>
      <c r="G63" s="0" t="n">
        <v>0.5321</v>
      </c>
      <c r="H63" s="0" t="n">
        <v>0.443874</v>
      </c>
      <c r="I63" s="0" t="n">
        <v>0.344925</v>
      </c>
      <c r="J63" s="0" t="n">
        <v>0.53469</v>
      </c>
      <c r="K63" s="0" t="n">
        <v>0.766818</v>
      </c>
    </row>
    <row r="64" customFormat="false" ht="12.75" hidden="false" customHeight="false" outlineLevel="0" collapsed="false">
      <c r="A64" s="0" t="s">
        <v>63</v>
      </c>
      <c r="B64" s="0" t="n">
        <v>3.78295</v>
      </c>
      <c r="C64" s="0" t="n">
        <v>0.493545</v>
      </c>
      <c r="E64" s="0" t="n">
        <v>0.894038</v>
      </c>
      <c r="F64" s="0" t="n">
        <v>0.843337</v>
      </c>
      <c r="G64" s="0" t="n">
        <v>0.789971</v>
      </c>
      <c r="H64" s="0" t="n">
        <v>0.737995</v>
      </c>
      <c r="I64" s="0" t="n">
        <v>0.700124</v>
      </c>
      <c r="J64" s="0" t="n">
        <v>0.320761</v>
      </c>
      <c r="K64" s="0" t="n">
        <v>0.667889</v>
      </c>
    </row>
    <row r="65" customFormat="false" ht="12.75" hidden="false" customHeight="false" outlineLevel="0" collapsed="false">
      <c r="A65" s="0" t="s">
        <v>64</v>
      </c>
      <c r="B65" s="0" t="n">
        <v>1.07231</v>
      </c>
      <c r="C65" s="0" t="n">
        <v>0.530861</v>
      </c>
      <c r="E65" s="0" t="n">
        <v>0.889988</v>
      </c>
      <c r="F65" s="0" t="n">
        <v>0.702312</v>
      </c>
      <c r="G65" s="0" t="n">
        <v>0.649596</v>
      </c>
      <c r="H65" s="0" t="n">
        <v>0.607267</v>
      </c>
      <c r="I65" s="0" t="n">
        <v>0.570677</v>
      </c>
      <c r="J65" s="0" t="n">
        <v>0.479316</v>
      </c>
      <c r="K65" s="0" t="n">
        <v>0.73173</v>
      </c>
    </row>
    <row r="66" customFormat="false" ht="12.75" hidden="false" customHeight="false" outlineLevel="0" collapsed="false">
      <c r="A66" s="0" t="s">
        <v>65</v>
      </c>
      <c r="B66" s="0" t="n">
        <v>0.126697</v>
      </c>
      <c r="C66" s="0" t="n">
        <v>0.5259</v>
      </c>
      <c r="E66" s="0" t="n">
        <v>0.889272</v>
      </c>
      <c r="F66" s="0" t="n">
        <v>0.800427</v>
      </c>
      <c r="G66" s="0" t="n">
        <v>0.742459</v>
      </c>
      <c r="H66" s="0" t="n">
        <v>0.692445</v>
      </c>
      <c r="I66" s="0" t="n">
        <v>0.625811</v>
      </c>
      <c r="J66" s="0" t="n">
        <v>0.417767</v>
      </c>
      <c r="K66" s="0" t="n">
        <v>0.77556</v>
      </c>
    </row>
    <row r="67" customFormat="false" ht="12.75" hidden="false" customHeight="false" outlineLevel="0" collapsed="false">
      <c r="A67" s="0" t="s">
        <v>66</v>
      </c>
      <c r="B67" s="0" t="n">
        <v>2.96115</v>
      </c>
      <c r="C67" s="0" t="n">
        <v>0.523041</v>
      </c>
      <c r="E67" s="0" t="n">
        <v>0.889251</v>
      </c>
      <c r="F67" s="0" t="n">
        <v>0.698129</v>
      </c>
      <c r="G67" s="0" t="n">
        <v>0.648926</v>
      </c>
      <c r="H67" s="0" t="n">
        <v>0.609298</v>
      </c>
      <c r="I67" s="0" t="n">
        <v>0.581196</v>
      </c>
      <c r="J67" s="0" t="n">
        <v>0.499032</v>
      </c>
      <c r="K67" s="0" t="n">
        <v>0.695736</v>
      </c>
    </row>
    <row r="68" customFormat="false" ht="12.75" hidden="false" customHeight="false" outlineLevel="0" collapsed="false">
      <c r="A68" s="0" t="s">
        <v>67</v>
      </c>
      <c r="B68" s="0" t="n">
        <v>2.23483</v>
      </c>
      <c r="C68" s="0" t="n">
        <v>0.458355</v>
      </c>
      <c r="E68" s="0" t="n">
        <v>0.887907</v>
      </c>
      <c r="F68" s="0" t="n">
        <v>0.715484</v>
      </c>
      <c r="G68" s="0" t="n">
        <v>0.661082</v>
      </c>
      <c r="H68" s="0" t="n">
        <v>0.621193</v>
      </c>
      <c r="I68" s="0" t="n">
        <v>0.589709</v>
      </c>
      <c r="J68" s="0" t="n">
        <v>0.559876</v>
      </c>
      <c r="K68" s="0" t="n">
        <v>0.285058</v>
      </c>
    </row>
    <row r="69" customFormat="false" ht="12.75" hidden="false" customHeight="false" outlineLevel="0" collapsed="false">
      <c r="A69" s="0" t="s">
        <v>68</v>
      </c>
      <c r="B69" s="0" t="n">
        <v>0.100918</v>
      </c>
      <c r="C69" s="0" t="n">
        <v>0.498375</v>
      </c>
      <c r="E69" s="0" t="n">
        <v>0.886886</v>
      </c>
      <c r="F69" s="0" t="n">
        <v>0.788803</v>
      </c>
      <c r="G69" s="0" t="n">
        <v>0.726341</v>
      </c>
      <c r="H69" s="0" t="n">
        <v>0.665155</v>
      </c>
      <c r="I69" s="0" t="n">
        <v>0.594966</v>
      </c>
      <c r="J69" s="0" t="n">
        <v>0.400948</v>
      </c>
      <c r="K69" s="0" t="n">
        <v>0.575269</v>
      </c>
    </row>
    <row r="70" customFormat="false" ht="12.75" hidden="false" customHeight="false" outlineLevel="0" collapsed="false">
      <c r="A70" s="0" t="s">
        <v>69</v>
      </c>
      <c r="B70" s="0" t="n">
        <v>0.026568</v>
      </c>
      <c r="C70" s="0" t="n">
        <v>0.438949</v>
      </c>
      <c r="E70" s="0" t="n">
        <v>0.885766</v>
      </c>
      <c r="F70" s="0" t="n">
        <v>0.877781</v>
      </c>
      <c r="G70" s="0" t="n">
        <v>0.814522</v>
      </c>
      <c r="H70" s="0" t="n">
        <v>0.731805</v>
      </c>
      <c r="I70" s="0" t="n">
        <v>0.600461</v>
      </c>
      <c r="J70" s="0" t="n">
        <v>0.289541</v>
      </c>
      <c r="K70" s="0" t="n">
        <v>0.237714</v>
      </c>
    </row>
    <row r="71" customFormat="false" ht="12.75" hidden="false" customHeight="false" outlineLevel="0" collapsed="false">
      <c r="A71" s="0" t="s">
        <v>70</v>
      </c>
      <c r="B71" s="0" t="n">
        <v>0.096471</v>
      </c>
      <c r="C71" s="0" t="n">
        <v>0.4976</v>
      </c>
      <c r="E71" s="0" t="n">
        <v>0.885232</v>
      </c>
      <c r="F71" s="0" t="n">
        <v>0.789626</v>
      </c>
      <c r="G71" s="0" t="n">
        <v>0.728265</v>
      </c>
      <c r="H71" s="0" t="n">
        <v>0.666604</v>
      </c>
      <c r="I71" s="0" t="n">
        <v>0.595203</v>
      </c>
      <c r="J71" s="0" t="n">
        <v>0.403255</v>
      </c>
      <c r="K71" s="0" t="n">
        <v>0.569276</v>
      </c>
    </row>
    <row r="72" customFormat="false" ht="12.75" hidden="false" customHeight="false" outlineLevel="0" collapsed="false">
      <c r="A72" s="0" t="s">
        <v>71</v>
      </c>
      <c r="B72" s="0" t="n">
        <v>1.84485</v>
      </c>
      <c r="C72" s="0" t="n">
        <v>0.528808</v>
      </c>
      <c r="E72" s="0" t="n">
        <v>0.885231</v>
      </c>
      <c r="F72" s="0" t="n">
        <v>0.676051</v>
      </c>
      <c r="G72" s="0" t="n">
        <v>0.622711</v>
      </c>
      <c r="H72" s="0" t="n">
        <v>0.586717</v>
      </c>
      <c r="I72" s="0" t="n">
        <v>0.562302</v>
      </c>
      <c r="J72" s="0" t="n">
        <v>0.602517</v>
      </c>
      <c r="K72" s="0" t="n">
        <v>0.708563</v>
      </c>
    </row>
    <row r="73" customFormat="false" ht="12.75" hidden="false" customHeight="false" outlineLevel="0" collapsed="false">
      <c r="A73" s="0" t="s">
        <v>72</v>
      </c>
      <c r="B73" s="0" t="n">
        <v>6.26036</v>
      </c>
      <c r="C73" s="0" t="n">
        <v>0.571628</v>
      </c>
      <c r="E73" s="0" t="n">
        <v>0.884915</v>
      </c>
      <c r="F73" s="0" t="n">
        <v>0.793048</v>
      </c>
      <c r="G73" s="0" t="n">
        <v>0.751356</v>
      </c>
      <c r="H73" s="0" t="n">
        <v>0.720995</v>
      </c>
      <c r="I73" s="0" t="n">
        <v>0.693302</v>
      </c>
      <c r="J73" s="0" t="n">
        <v>0.591963</v>
      </c>
      <c r="K73" s="0" t="n">
        <v>0.850127</v>
      </c>
    </row>
    <row r="74" customFormat="false" ht="12.75" hidden="false" customHeight="false" outlineLevel="0" collapsed="false">
      <c r="A74" s="0" t="s">
        <v>73</v>
      </c>
      <c r="B74" s="0" t="n">
        <v>2.15495</v>
      </c>
      <c r="C74" s="0" t="n">
        <v>0.4347</v>
      </c>
      <c r="E74" s="0" t="n">
        <v>0.883223</v>
      </c>
      <c r="F74" s="0" t="n">
        <v>0.80528</v>
      </c>
      <c r="G74" s="0" t="n">
        <v>0.75325</v>
      </c>
      <c r="H74" s="0" t="n">
        <v>0.710142</v>
      </c>
      <c r="I74" s="0" t="n">
        <v>0.672917</v>
      </c>
      <c r="J74" s="0" t="n">
        <v>0.4395</v>
      </c>
      <c r="K74" s="0" t="n">
        <v>0.241891</v>
      </c>
    </row>
    <row r="75" customFormat="false" ht="12.75" hidden="false" customHeight="false" outlineLevel="0" collapsed="false">
      <c r="A75" s="0" t="s">
        <v>74</v>
      </c>
      <c r="B75" s="0" t="n">
        <v>1.85707</v>
      </c>
      <c r="C75" s="0" t="n">
        <v>0.527859</v>
      </c>
      <c r="E75" s="0" t="n">
        <v>0.881386</v>
      </c>
      <c r="F75" s="0" t="n">
        <v>0.670955</v>
      </c>
      <c r="G75" s="0" t="n">
        <v>0.616951</v>
      </c>
      <c r="H75" s="0" t="n">
        <v>0.580851</v>
      </c>
      <c r="I75" s="0" t="n">
        <v>0.55605</v>
      </c>
      <c r="J75" s="0" t="n">
        <v>0.592909</v>
      </c>
      <c r="K75" s="0" t="n">
        <v>0.697621</v>
      </c>
    </row>
    <row r="76" customFormat="false" ht="12.75" hidden="false" customHeight="false" outlineLevel="0" collapsed="false">
      <c r="A76" s="0" t="s">
        <v>75</v>
      </c>
      <c r="B76" s="0" t="n">
        <v>0.10099</v>
      </c>
      <c r="C76" s="0" t="n">
        <v>0.498376</v>
      </c>
      <c r="E76" s="0" t="n">
        <v>0.881125</v>
      </c>
      <c r="F76" s="0" t="n">
        <v>0.782776</v>
      </c>
      <c r="G76" s="0" t="n">
        <v>0.720333</v>
      </c>
      <c r="H76" s="0" t="n">
        <v>0.65902</v>
      </c>
      <c r="I76" s="0" t="n">
        <v>0.589217</v>
      </c>
      <c r="J76" s="0" t="n">
        <v>0.39062</v>
      </c>
      <c r="K76" s="0" t="n">
        <v>0.563745</v>
      </c>
    </row>
    <row r="77" customFormat="false" ht="12.75" hidden="false" customHeight="false" outlineLevel="0" collapsed="false">
      <c r="A77" s="0" t="s">
        <v>76</v>
      </c>
      <c r="B77" s="0" t="n">
        <v>0.051711</v>
      </c>
      <c r="C77" s="0" t="n">
        <v>0.440409</v>
      </c>
      <c r="E77" s="0" t="n">
        <v>0.880442</v>
      </c>
      <c r="F77" s="0" t="n">
        <v>0.776025</v>
      </c>
      <c r="G77" s="0" t="n">
        <v>0.717554</v>
      </c>
      <c r="H77" s="0" t="n">
        <v>0.651689</v>
      </c>
      <c r="I77" s="0" t="n">
        <v>0.55961</v>
      </c>
      <c r="J77" s="0" t="n">
        <v>0.337316</v>
      </c>
      <c r="K77" s="0" t="n">
        <v>0.159456</v>
      </c>
    </row>
    <row r="78" customFormat="false" ht="12.75" hidden="false" customHeight="false" outlineLevel="0" collapsed="false">
      <c r="A78" s="0" t="s">
        <v>77</v>
      </c>
      <c r="B78" s="0" t="n">
        <v>0.821788</v>
      </c>
      <c r="C78" s="0" t="n">
        <v>0.406375</v>
      </c>
      <c r="E78" s="0" t="n">
        <v>0.880042</v>
      </c>
      <c r="F78" s="0" t="n">
        <v>0.771762</v>
      </c>
      <c r="G78" s="0" t="n">
        <v>0.701235</v>
      </c>
      <c r="H78" s="0" t="n">
        <v>0.647067</v>
      </c>
      <c r="I78" s="0" t="n">
        <v>0.608869</v>
      </c>
      <c r="J78" s="0" t="n">
        <v>0.279419</v>
      </c>
      <c r="K78" s="0" t="n">
        <v>0.0347953</v>
      </c>
    </row>
    <row r="79" customFormat="false" ht="12.75" hidden="false" customHeight="false" outlineLevel="0" collapsed="false">
      <c r="A79" s="0" t="s">
        <v>78</v>
      </c>
      <c r="B79" s="0" t="n">
        <v>3.20094</v>
      </c>
      <c r="C79" s="0" t="n">
        <v>0.395871</v>
      </c>
      <c r="E79" s="0" t="n">
        <v>0.879946</v>
      </c>
      <c r="F79" s="0" t="n">
        <v>0.776221</v>
      </c>
      <c r="G79" s="0" t="n">
        <v>0.705988</v>
      </c>
      <c r="H79" s="0" t="n">
        <v>0.653114</v>
      </c>
      <c r="I79" s="0" t="n">
        <v>0.615668</v>
      </c>
      <c r="J79" s="0" t="n">
        <v>0.268643</v>
      </c>
      <c r="K79" s="0" t="n">
        <v>0.00998974</v>
      </c>
    </row>
    <row r="80" customFormat="false" ht="12.75" hidden="false" customHeight="false" outlineLevel="0" collapsed="false">
      <c r="A80" s="0" t="s">
        <v>79</v>
      </c>
      <c r="B80" s="0" t="n">
        <v>0.073661</v>
      </c>
      <c r="C80" s="0" t="n">
        <v>0.448541</v>
      </c>
      <c r="E80" s="0" t="n">
        <v>0.869599</v>
      </c>
      <c r="F80" s="0" t="n">
        <v>0.77663</v>
      </c>
      <c r="G80" s="0" t="n">
        <v>0.721605</v>
      </c>
      <c r="H80" s="0" t="n">
        <v>0.664734</v>
      </c>
      <c r="I80" s="0" t="n">
        <v>0.591357</v>
      </c>
      <c r="J80" s="0" t="n">
        <v>0.301139</v>
      </c>
      <c r="K80" s="0" t="n">
        <v>0.205387</v>
      </c>
    </row>
    <row r="81" customFormat="false" ht="12.75" hidden="false" customHeight="false" outlineLevel="0" collapsed="false">
      <c r="A81" s="0" t="s">
        <v>80</v>
      </c>
      <c r="B81" s="0" t="n">
        <v>3.54478</v>
      </c>
      <c r="C81" s="0" t="n">
        <v>0.479138</v>
      </c>
      <c r="E81" s="0" t="n">
        <v>0.869173</v>
      </c>
      <c r="F81" s="0" t="n">
        <v>0.82162</v>
      </c>
      <c r="G81" s="0" t="n">
        <v>0.803647</v>
      </c>
      <c r="H81" s="0" t="n">
        <v>0.787479</v>
      </c>
      <c r="I81" s="0" t="n">
        <v>0.772636</v>
      </c>
      <c r="J81" s="0" t="n">
        <v>0.81593</v>
      </c>
      <c r="K81" s="0" t="n">
        <v>0.593083</v>
      </c>
    </row>
    <row r="82" customFormat="false" ht="12.75" hidden="false" customHeight="false" outlineLevel="0" collapsed="false">
      <c r="A82" s="0" t="s">
        <v>81</v>
      </c>
      <c r="B82" s="0" t="n">
        <v>3.28194</v>
      </c>
      <c r="C82" s="0" t="n">
        <v>0.535501</v>
      </c>
      <c r="E82" s="0" t="n">
        <v>0.868568</v>
      </c>
      <c r="F82" s="0" t="n">
        <v>0.659706</v>
      </c>
      <c r="G82" s="0" t="n">
        <v>0.60903</v>
      </c>
      <c r="H82" s="0" t="n">
        <v>0.575271</v>
      </c>
      <c r="I82" s="0" t="n">
        <v>0.551564</v>
      </c>
      <c r="J82" s="0" t="n">
        <v>0.578522</v>
      </c>
      <c r="K82" s="0" t="n">
        <v>0.730854</v>
      </c>
    </row>
    <row r="83" customFormat="false" ht="12.75" hidden="false" customHeight="false" outlineLevel="0" collapsed="false">
      <c r="A83" s="0" t="s">
        <v>82</v>
      </c>
      <c r="B83" s="0" t="n">
        <v>4.75108</v>
      </c>
      <c r="C83" s="0" t="n">
        <v>0.351663</v>
      </c>
      <c r="E83" s="0" t="n">
        <v>0.868001</v>
      </c>
      <c r="F83" s="0" t="n">
        <v>0.829679</v>
      </c>
      <c r="G83" s="0" t="n">
        <v>0.759687</v>
      </c>
      <c r="H83" s="0" t="n">
        <v>0.706053</v>
      </c>
      <c r="I83" s="0" t="n">
        <v>0.671156</v>
      </c>
      <c r="J83" s="0" t="n">
        <v>0.340686</v>
      </c>
      <c r="K83" s="0" t="n">
        <v>-0.0355917</v>
      </c>
    </row>
    <row r="84" customFormat="false" ht="12.75" hidden="false" customHeight="false" outlineLevel="0" collapsed="false">
      <c r="A84" s="0" t="s">
        <v>83</v>
      </c>
      <c r="B84" s="0" t="n">
        <v>3.35451</v>
      </c>
      <c r="C84" s="0" t="n">
        <v>0.535887</v>
      </c>
      <c r="E84" s="0" t="n">
        <v>0.867897</v>
      </c>
      <c r="F84" s="0" t="n">
        <v>0.657169</v>
      </c>
      <c r="G84" s="0" t="n">
        <v>0.607707</v>
      </c>
      <c r="H84" s="0" t="n">
        <v>0.574242</v>
      </c>
      <c r="I84" s="0" t="n">
        <v>0.550763</v>
      </c>
      <c r="J84" s="0" t="n">
        <v>0.583075</v>
      </c>
      <c r="K84" s="0" t="n">
        <v>0.731742</v>
      </c>
    </row>
    <row r="85" customFormat="false" ht="12.75" hidden="false" customHeight="false" outlineLevel="0" collapsed="false">
      <c r="A85" s="0" t="s">
        <v>84</v>
      </c>
      <c r="B85" s="0" t="n">
        <v>0.106642</v>
      </c>
      <c r="C85" s="0" t="n">
        <v>0.496887</v>
      </c>
      <c r="E85" s="0" t="n">
        <v>0.867227</v>
      </c>
      <c r="F85" s="0" t="n">
        <v>0.770059</v>
      </c>
      <c r="G85" s="0" t="n">
        <v>0.709924</v>
      </c>
      <c r="H85" s="0" t="n">
        <v>0.65099</v>
      </c>
      <c r="I85" s="0" t="n">
        <v>0.583753</v>
      </c>
      <c r="J85" s="0" t="n">
        <v>0.388563</v>
      </c>
      <c r="K85" s="0" t="n">
        <v>0.548428</v>
      </c>
    </row>
    <row r="86" customFormat="false" ht="12.75" hidden="false" customHeight="false" outlineLevel="0" collapsed="false">
      <c r="A86" s="0" t="s">
        <v>85</v>
      </c>
      <c r="B86" s="0" t="n">
        <v>0.048508</v>
      </c>
      <c r="C86" s="0" t="n">
        <v>0.550734</v>
      </c>
      <c r="E86" s="0" t="n">
        <v>0.866889</v>
      </c>
      <c r="F86" s="0" t="n">
        <v>0.662492</v>
      </c>
      <c r="G86" s="0" t="n">
        <v>0.591337</v>
      </c>
      <c r="H86" s="0" t="n">
        <v>0.52302</v>
      </c>
      <c r="I86" s="0" t="n">
        <v>0.443859</v>
      </c>
      <c r="J86" s="0" t="n">
        <v>0.438006</v>
      </c>
      <c r="K86" s="0" t="n">
        <v>0.71842</v>
      </c>
    </row>
    <row r="87" customFormat="false" ht="12.75" hidden="false" customHeight="false" outlineLevel="0" collapsed="false">
      <c r="A87" s="0" t="s">
        <v>86</v>
      </c>
      <c r="B87" s="0" t="n">
        <v>2.41446</v>
      </c>
      <c r="C87" s="0" t="n">
        <v>0.652819</v>
      </c>
      <c r="E87" s="0" t="n">
        <v>0.864968</v>
      </c>
      <c r="F87" s="0" t="n">
        <v>0.728152</v>
      </c>
      <c r="G87" s="0" t="n">
        <v>0.694797</v>
      </c>
      <c r="H87" s="0" t="n">
        <v>0.673335</v>
      </c>
      <c r="I87" s="0" t="n">
        <v>0.645166</v>
      </c>
      <c r="J87" s="0" t="n">
        <v>0.603331</v>
      </c>
      <c r="K87" s="0" t="n">
        <v>0.830652</v>
      </c>
    </row>
    <row r="88" customFormat="false" ht="12.75" hidden="false" customHeight="false" outlineLevel="0" collapsed="false">
      <c r="A88" s="0" t="s">
        <v>87</v>
      </c>
      <c r="B88" s="0" t="n">
        <v>2.60675</v>
      </c>
      <c r="C88" s="0" t="n">
        <v>0.475527</v>
      </c>
      <c r="E88" s="0" t="n">
        <v>0.863065</v>
      </c>
      <c r="F88" s="0" t="n">
        <v>0.711736</v>
      </c>
      <c r="G88" s="0" t="n">
        <v>0.666885</v>
      </c>
      <c r="H88" s="0" t="n">
        <v>0.634697</v>
      </c>
      <c r="I88" s="0" t="n">
        <v>0.607198</v>
      </c>
      <c r="J88" s="0" t="n">
        <v>0.621831</v>
      </c>
      <c r="K88" s="0" t="n">
        <v>0.392437</v>
      </c>
    </row>
    <row r="89" customFormat="false" ht="12.75" hidden="false" customHeight="false" outlineLevel="0" collapsed="false">
      <c r="A89" s="0" t="s">
        <v>88</v>
      </c>
      <c r="B89" s="0" t="n">
        <v>2.84149</v>
      </c>
      <c r="C89" s="0" t="n">
        <v>0.406248</v>
      </c>
      <c r="E89" s="0" t="n">
        <v>0.862449</v>
      </c>
      <c r="F89" s="0" t="n">
        <v>0.810455</v>
      </c>
      <c r="G89" s="0" t="n">
        <v>0.766661</v>
      </c>
      <c r="H89" s="0" t="n">
        <v>0.719119</v>
      </c>
      <c r="I89" s="0" t="n">
        <v>0.683066</v>
      </c>
      <c r="J89" s="0" t="n">
        <v>0.454858</v>
      </c>
      <c r="K89" s="0" t="n">
        <v>0.135225</v>
      </c>
    </row>
    <row r="90" customFormat="false" ht="12.75" hidden="false" customHeight="false" outlineLevel="0" collapsed="false">
      <c r="A90" s="0" t="s">
        <v>89</v>
      </c>
      <c r="B90" s="0" t="n">
        <v>0.207355</v>
      </c>
      <c r="C90" s="0" t="n">
        <v>0.42367</v>
      </c>
      <c r="E90" s="0" t="n">
        <v>0.862177</v>
      </c>
      <c r="F90" s="0" t="n">
        <v>0.726779</v>
      </c>
      <c r="G90" s="0" t="n">
        <v>0.667537</v>
      </c>
      <c r="H90" s="0" t="n">
        <v>0.628664</v>
      </c>
      <c r="I90" s="0" t="n">
        <v>0.586955</v>
      </c>
      <c r="J90" s="0" t="n">
        <v>0.31711</v>
      </c>
      <c r="K90" s="0" t="n">
        <v>0.0513035</v>
      </c>
    </row>
    <row r="91" customFormat="false" ht="12.75" hidden="false" customHeight="false" outlineLevel="0" collapsed="false">
      <c r="A91" s="0" t="s">
        <v>90</v>
      </c>
      <c r="B91" s="0" t="n">
        <v>0.208315</v>
      </c>
      <c r="C91" s="0" t="n">
        <v>0.401243</v>
      </c>
      <c r="E91" s="0" t="n">
        <v>0.861698</v>
      </c>
      <c r="F91" s="0" t="n">
        <v>0.753138</v>
      </c>
      <c r="G91" s="0" t="n">
        <v>0.696837</v>
      </c>
      <c r="H91" s="0" t="n">
        <v>0.652438</v>
      </c>
      <c r="I91" s="0" t="n">
        <v>0.609888</v>
      </c>
      <c r="J91" s="0" t="n">
        <v>0.372738</v>
      </c>
      <c r="K91" s="0" t="n">
        <v>0.00367645</v>
      </c>
    </row>
    <row r="92" customFormat="false" ht="12.75" hidden="false" customHeight="false" outlineLevel="0" collapsed="false">
      <c r="A92" s="0" t="s">
        <v>91</v>
      </c>
      <c r="B92" s="0" t="n">
        <v>5.20026</v>
      </c>
      <c r="C92" s="0" t="n">
        <v>0.375277</v>
      </c>
      <c r="E92" s="0" t="n">
        <v>0.861277</v>
      </c>
      <c r="F92" s="0" t="n">
        <v>0.813775</v>
      </c>
      <c r="G92" s="0" t="n">
        <v>0.752349</v>
      </c>
      <c r="H92" s="0" t="n">
        <v>0.704022</v>
      </c>
      <c r="I92" s="0" t="n">
        <v>0.670407</v>
      </c>
      <c r="J92" s="0" t="n">
        <v>0.257647</v>
      </c>
      <c r="K92" s="0" t="n">
        <v>-0.017397</v>
      </c>
    </row>
    <row r="93" customFormat="false" ht="12.75" hidden="false" customHeight="false" outlineLevel="0" collapsed="false">
      <c r="A93" s="0" t="s">
        <v>92</v>
      </c>
      <c r="B93" s="0" t="n">
        <v>0.131885</v>
      </c>
      <c r="C93" s="0" t="n">
        <v>0.625613</v>
      </c>
      <c r="E93" s="0" t="n">
        <v>0.859393</v>
      </c>
      <c r="F93" s="0" t="n">
        <v>0.704954</v>
      </c>
      <c r="G93" s="0" t="n">
        <v>0.644617</v>
      </c>
      <c r="H93" s="0" t="n">
        <v>0.59807</v>
      </c>
      <c r="I93" s="0" t="n">
        <v>0.531448</v>
      </c>
      <c r="J93" s="0" t="n">
        <v>0.519071</v>
      </c>
      <c r="K93" s="0" t="n">
        <v>0.832552</v>
      </c>
    </row>
    <row r="94" customFormat="false" ht="12.75" hidden="false" customHeight="false" outlineLevel="0" collapsed="false">
      <c r="A94" s="0" t="s">
        <v>93</v>
      </c>
      <c r="B94" s="0" t="n">
        <v>0.067473</v>
      </c>
      <c r="C94" s="0" t="n">
        <v>0.438338</v>
      </c>
      <c r="E94" s="0" t="n">
        <v>0.859206</v>
      </c>
      <c r="F94" s="0" t="n">
        <v>0.775959</v>
      </c>
      <c r="G94" s="0" t="n">
        <v>0.729256</v>
      </c>
      <c r="H94" s="0" t="n">
        <v>0.677293</v>
      </c>
      <c r="I94" s="0" t="n">
        <v>0.605887</v>
      </c>
      <c r="J94" s="0" t="n">
        <v>0.425312</v>
      </c>
      <c r="K94" s="0" t="n">
        <v>0.15907</v>
      </c>
    </row>
    <row r="95" customFormat="false" ht="12.75" hidden="false" customHeight="false" outlineLevel="0" collapsed="false">
      <c r="A95" s="0" t="s">
        <v>94</v>
      </c>
      <c r="B95" s="0" t="n">
        <v>0.046366</v>
      </c>
      <c r="C95" s="0" t="n">
        <v>0.471121</v>
      </c>
      <c r="E95" s="0" t="n">
        <v>0.858641</v>
      </c>
      <c r="F95" s="0" t="n">
        <v>0.663603</v>
      </c>
      <c r="G95" s="0" t="n">
        <v>0.600403</v>
      </c>
      <c r="H95" s="0" t="n">
        <v>0.523081</v>
      </c>
      <c r="I95" s="0" t="n">
        <v>0.426465</v>
      </c>
      <c r="J95" s="0" t="n">
        <v>0.511098</v>
      </c>
      <c r="K95" s="0" t="n">
        <v>0.270176</v>
      </c>
    </row>
    <row r="96" customFormat="false" ht="12.75" hidden="false" customHeight="false" outlineLevel="0" collapsed="false">
      <c r="A96" s="0" t="s">
        <v>95</v>
      </c>
      <c r="B96" s="0" t="n">
        <v>2.81209</v>
      </c>
      <c r="C96" s="0" t="n">
        <v>0.492818</v>
      </c>
      <c r="E96" s="0" t="n">
        <v>0.857516</v>
      </c>
      <c r="F96" s="0" t="n">
        <v>0.785354</v>
      </c>
      <c r="G96" s="0" t="n">
        <v>0.743156</v>
      </c>
      <c r="H96" s="0" t="n">
        <v>0.711048</v>
      </c>
      <c r="I96" s="0" t="n">
        <v>0.68481</v>
      </c>
      <c r="J96" s="0" t="n">
        <v>0.401101</v>
      </c>
      <c r="K96" s="0" t="n">
        <v>0.565125</v>
      </c>
    </row>
    <row r="97" customFormat="false" ht="12.75" hidden="false" customHeight="false" outlineLevel="0" collapsed="false">
      <c r="A97" s="0" t="s">
        <v>96</v>
      </c>
      <c r="B97" s="0" t="n">
        <v>2.36559</v>
      </c>
      <c r="C97" s="0" t="n">
        <v>0.646706</v>
      </c>
      <c r="E97" s="0" t="n">
        <v>0.857311</v>
      </c>
      <c r="F97" s="0" t="n">
        <v>0.736994</v>
      </c>
      <c r="G97" s="0" t="n">
        <v>0.686301</v>
      </c>
      <c r="H97" s="0" t="n">
        <v>0.648477</v>
      </c>
      <c r="I97" s="0" t="n">
        <v>0.607407</v>
      </c>
      <c r="J97" s="0" t="n">
        <v>0.502782</v>
      </c>
      <c r="K97" s="0" t="n">
        <v>0.84358</v>
      </c>
    </row>
    <row r="98" customFormat="false" ht="12.75" hidden="false" customHeight="false" outlineLevel="0" collapsed="false">
      <c r="A98" s="0" t="s">
        <v>97</v>
      </c>
      <c r="B98" s="0" t="n">
        <v>0.019146</v>
      </c>
      <c r="C98" s="0" t="n">
        <v>0.402382</v>
      </c>
      <c r="E98" s="0" t="n">
        <v>0.857027</v>
      </c>
      <c r="F98" s="0" t="n">
        <v>0.735001</v>
      </c>
      <c r="G98" s="0" t="n">
        <v>0.664242</v>
      </c>
      <c r="H98" s="0" t="n">
        <v>0.558856</v>
      </c>
      <c r="I98" s="0" t="n">
        <v>0.433938</v>
      </c>
      <c r="J98" s="0" t="n">
        <v>0.237021</v>
      </c>
      <c r="K98" s="0" t="n">
        <v>-0.0357475</v>
      </c>
    </row>
    <row r="99" customFormat="false" ht="12.75" hidden="false" customHeight="false" outlineLevel="0" collapsed="false">
      <c r="A99" s="0" t="s">
        <v>98</v>
      </c>
      <c r="B99" s="0" t="n">
        <v>5.52844</v>
      </c>
      <c r="C99" s="0" t="n">
        <v>0.494969</v>
      </c>
      <c r="E99" s="0" t="n">
        <v>0.855908</v>
      </c>
      <c r="F99" s="0" t="n">
        <v>0.774934</v>
      </c>
      <c r="G99" s="0" t="n">
        <v>0.735685</v>
      </c>
      <c r="H99" s="0" t="n">
        <v>0.693972</v>
      </c>
      <c r="I99" s="0" t="n">
        <v>0.659671</v>
      </c>
      <c r="J99" s="0" t="n">
        <v>0.468877</v>
      </c>
      <c r="K99" s="0" t="n">
        <v>0.593389</v>
      </c>
    </row>
    <row r="100" customFormat="false" ht="12.75" hidden="false" customHeight="false" outlineLevel="0" collapsed="false">
      <c r="A100" s="0" t="s">
        <v>99</v>
      </c>
      <c r="B100" s="0" t="n">
        <v>0.018871</v>
      </c>
      <c r="C100" s="0" t="n">
        <v>0.504637</v>
      </c>
      <c r="E100" s="0" t="n">
        <v>0.855439</v>
      </c>
      <c r="F100" s="0" t="n">
        <v>0.821753</v>
      </c>
      <c r="G100" s="0" t="n">
        <v>0.757223</v>
      </c>
      <c r="H100" s="0" t="n">
        <v>0.651635</v>
      </c>
      <c r="I100" s="0" t="n">
        <v>0.503677</v>
      </c>
      <c r="J100" s="0" t="n">
        <v>0.363437</v>
      </c>
      <c r="K100" s="0" t="n">
        <v>0.676151</v>
      </c>
    </row>
    <row r="101" customFormat="false" ht="12.75" hidden="false" customHeight="false" outlineLevel="0" collapsed="false">
      <c r="A101" s="0" t="s">
        <v>100</v>
      </c>
      <c r="B101" s="0" t="n">
        <v>0.053732</v>
      </c>
      <c r="C101" s="0" t="n">
        <v>0.402293</v>
      </c>
      <c r="E101" s="0" t="n">
        <v>0.855013</v>
      </c>
      <c r="F101" s="0" t="n">
        <v>0.770569</v>
      </c>
      <c r="G101" s="0" t="n">
        <v>0.71906</v>
      </c>
      <c r="H101" s="0" t="n">
        <v>0.656396</v>
      </c>
      <c r="I101" s="0" t="n">
        <v>0.582473</v>
      </c>
      <c r="J101" s="0" t="n">
        <v>0.48091</v>
      </c>
      <c r="K101" s="0" t="n">
        <v>0.0519826</v>
      </c>
    </row>
    <row r="102" customFormat="false" ht="12.75" hidden="false" customHeight="false" outlineLevel="0" collapsed="false">
      <c r="A102" s="0" t="s">
        <v>101</v>
      </c>
      <c r="B102" s="0" t="n">
        <v>5.49845</v>
      </c>
      <c r="C102" s="0" t="n">
        <v>0.494629</v>
      </c>
      <c r="E102" s="0" t="n">
        <v>0.854679</v>
      </c>
      <c r="F102" s="0" t="n">
        <v>0.773228</v>
      </c>
      <c r="G102" s="0" t="n">
        <v>0.733904</v>
      </c>
      <c r="H102" s="0" t="n">
        <v>0.692668</v>
      </c>
      <c r="I102" s="0" t="n">
        <v>0.65997</v>
      </c>
      <c r="J102" s="0" t="n">
        <v>0.469636</v>
      </c>
      <c r="K102" s="0" t="n">
        <v>0.578291</v>
      </c>
    </row>
    <row r="103" customFormat="false" ht="12.75" hidden="false" customHeight="false" outlineLevel="0" collapsed="false">
      <c r="A103" s="0" t="s">
        <v>102</v>
      </c>
      <c r="B103" s="0" t="n">
        <v>0.028543</v>
      </c>
      <c r="C103" s="0" t="n">
        <v>0.396314</v>
      </c>
      <c r="E103" s="0" t="n">
        <v>0.853489</v>
      </c>
      <c r="F103" s="0" t="n">
        <v>0.724335</v>
      </c>
      <c r="G103" s="0" t="n">
        <v>0.647981</v>
      </c>
      <c r="H103" s="0" t="n">
        <v>0.577442</v>
      </c>
      <c r="I103" s="0" t="n">
        <v>0.490125</v>
      </c>
      <c r="J103" s="0" t="n">
        <v>0.186067</v>
      </c>
      <c r="K103" s="0" t="n">
        <v>0.0226448</v>
      </c>
    </row>
    <row r="104" customFormat="false" ht="12.75" hidden="false" customHeight="false" outlineLevel="0" collapsed="false">
      <c r="A104" s="0" t="s">
        <v>103</v>
      </c>
      <c r="B104" s="0" t="n">
        <v>4.82526</v>
      </c>
      <c r="C104" s="0" t="n">
        <v>0.489902</v>
      </c>
      <c r="E104" s="0" t="n">
        <v>0.853365</v>
      </c>
      <c r="F104" s="0" t="n">
        <v>0.767552</v>
      </c>
      <c r="G104" s="0" t="n">
        <v>0.728064</v>
      </c>
      <c r="H104" s="0" t="n">
        <v>0.686624</v>
      </c>
      <c r="I104" s="0" t="n">
        <v>0.652326</v>
      </c>
      <c r="J104" s="0" t="n">
        <v>0.472268</v>
      </c>
      <c r="K104" s="0" t="n">
        <v>0.534818</v>
      </c>
    </row>
    <row r="105" customFormat="false" ht="12.75" hidden="false" customHeight="false" outlineLevel="0" collapsed="false">
      <c r="A105" s="0" t="s">
        <v>104</v>
      </c>
      <c r="B105" s="0" t="n">
        <v>4.57428</v>
      </c>
      <c r="C105" s="0" t="n">
        <v>0.490823</v>
      </c>
      <c r="E105" s="0" t="n">
        <v>0.853264</v>
      </c>
      <c r="F105" s="0" t="n">
        <v>0.767371</v>
      </c>
      <c r="G105" s="0" t="n">
        <v>0.727389</v>
      </c>
      <c r="H105" s="0" t="n">
        <v>0.685599</v>
      </c>
      <c r="I105" s="0" t="n">
        <v>0.651716</v>
      </c>
      <c r="J105" s="0" t="n">
        <v>0.465803</v>
      </c>
      <c r="K105" s="0" t="n">
        <v>0.541469</v>
      </c>
    </row>
    <row r="106" customFormat="false" ht="12.75" hidden="false" customHeight="false" outlineLevel="0" collapsed="false">
      <c r="A106" s="0" t="s">
        <v>105</v>
      </c>
      <c r="B106" s="0" t="n">
        <v>4.59935</v>
      </c>
      <c r="C106" s="0" t="n">
        <v>0.490937</v>
      </c>
      <c r="E106" s="0" t="n">
        <v>0.853135</v>
      </c>
      <c r="F106" s="0" t="n">
        <v>0.767332</v>
      </c>
      <c r="G106" s="0" t="n">
        <v>0.727253</v>
      </c>
      <c r="H106" s="0" t="n">
        <v>0.685563</v>
      </c>
      <c r="I106" s="0" t="n">
        <v>0.651866</v>
      </c>
      <c r="J106" s="0" t="n">
        <v>0.463904</v>
      </c>
      <c r="K106" s="0" t="n">
        <v>0.542365</v>
      </c>
    </row>
    <row r="107" customFormat="false" ht="12.75" hidden="false" customHeight="false" outlineLevel="0" collapsed="false">
      <c r="A107" s="0" t="s">
        <v>106</v>
      </c>
      <c r="B107" s="0" t="n">
        <v>2.07556</v>
      </c>
      <c r="C107" s="0" t="n">
        <v>0.407239</v>
      </c>
      <c r="E107" s="0" t="n">
        <v>0.853042</v>
      </c>
      <c r="F107" s="0" t="n">
        <v>0.804861</v>
      </c>
      <c r="G107" s="0" t="n">
        <v>0.761039</v>
      </c>
      <c r="H107" s="0" t="n">
        <v>0.712808</v>
      </c>
      <c r="I107" s="0" t="n">
        <v>0.676588</v>
      </c>
      <c r="J107" s="0" t="n">
        <v>0.447156</v>
      </c>
      <c r="K107" s="0" t="n">
        <v>0.126826</v>
      </c>
    </row>
    <row r="108" customFormat="false" ht="12.75" hidden="false" customHeight="false" outlineLevel="0" collapsed="false">
      <c r="A108" s="0" t="s">
        <v>107</v>
      </c>
      <c r="B108" s="0" t="n">
        <v>1.91343</v>
      </c>
      <c r="C108" s="0" t="n">
        <v>0.618477</v>
      </c>
      <c r="E108" s="0" t="n">
        <v>0.852818</v>
      </c>
      <c r="F108" s="0" t="n">
        <v>0.662737</v>
      </c>
      <c r="G108" s="0" t="n">
        <v>0.591494</v>
      </c>
      <c r="H108" s="0" t="n">
        <v>0.535684</v>
      </c>
      <c r="I108" s="0" t="n">
        <v>0.484292</v>
      </c>
      <c r="J108" s="0" t="n">
        <v>0.466121</v>
      </c>
      <c r="K108" s="0" t="n">
        <v>0.809482</v>
      </c>
    </row>
    <row r="109" customFormat="false" ht="12.75" hidden="false" customHeight="false" outlineLevel="0" collapsed="false">
      <c r="A109" s="0" t="s">
        <v>108</v>
      </c>
      <c r="B109" s="0" t="n">
        <v>4.6072</v>
      </c>
      <c r="C109" s="0" t="n">
        <v>0.491104</v>
      </c>
      <c r="E109" s="0" t="n">
        <v>0.85253</v>
      </c>
      <c r="F109" s="0" t="n">
        <v>0.767029</v>
      </c>
      <c r="G109" s="0" t="n">
        <v>0.726892</v>
      </c>
      <c r="H109" s="0" t="n">
        <v>0.685101</v>
      </c>
      <c r="I109" s="0" t="n">
        <v>0.651241</v>
      </c>
      <c r="J109" s="0" t="n">
        <v>0.463128</v>
      </c>
      <c r="K109" s="0" t="n">
        <v>0.543223</v>
      </c>
    </row>
    <row r="110" customFormat="false" ht="12.75" hidden="false" customHeight="false" outlineLevel="0" collapsed="false">
      <c r="A110" s="0" t="s">
        <v>109</v>
      </c>
      <c r="B110" s="0" t="n">
        <v>4.70629</v>
      </c>
      <c r="C110" s="0" t="n">
        <v>0.521055</v>
      </c>
      <c r="E110" s="0" t="n">
        <v>0.851108</v>
      </c>
      <c r="F110" s="0" t="n">
        <v>0.62959</v>
      </c>
      <c r="G110" s="0" t="n">
        <v>0.573086</v>
      </c>
      <c r="H110" s="0" t="n">
        <v>0.526099</v>
      </c>
      <c r="I110" s="0" t="n">
        <v>0.493674</v>
      </c>
      <c r="J110" s="0" t="n">
        <v>0.416372</v>
      </c>
      <c r="K110" s="0" t="n">
        <v>0.612938</v>
      </c>
    </row>
    <row r="111" customFormat="false" ht="12.75" hidden="false" customHeight="false" outlineLevel="0" collapsed="false">
      <c r="A111" s="0" t="s">
        <v>110</v>
      </c>
      <c r="B111" s="0" t="n">
        <v>5.23143</v>
      </c>
      <c r="C111" s="0" t="n">
        <v>0.495198</v>
      </c>
      <c r="E111" s="0" t="n">
        <v>0.849972</v>
      </c>
      <c r="F111" s="0" t="n">
        <v>0.765503</v>
      </c>
      <c r="G111" s="0" t="n">
        <v>0.725674</v>
      </c>
      <c r="H111" s="0" t="n">
        <v>0.684345</v>
      </c>
      <c r="I111" s="0" t="n">
        <v>0.651655</v>
      </c>
      <c r="J111" s="0" t="n">
        <v>0.466067</v>
      </c>
      <c r="K111" s="0" t="n">
        <v>0.573403</v>
      </c>
    </row>
    <row r="112" customFormat="false" ht="12.75" hidden="false" customHeight="false" outlineLevel="0" collapsed="false">
      <c r="A112" s="0" t="s">
        <v>111</v>
      </c>
      <c r="B112" s="0" t="n">
        <v>0.174241</v>
      </c>
      <c r="C112" s="0" t="n">
        <v>0.503544</v>
      </c>
      <c r="E112" s="0" t="n">
        <v>0.849896</v>
      </c>
      <c r="F112" s="0" t="n">
        <v>0.766798</v>
      </c>
      <c r="G112" s="0" t="n">
        <v>0.731026</v>
      </c>
      <c r="H112" s="0" t="n">
        <v>0.694314</v>
      </c>
      <c r="I112" s="0" t="n">
        <v>0.653538</v>
      </c>
      <c r="J112" s="0" t="n">
        <v>0.459936</v>
      </c>
      <c r="K112" s="0" t="n">
        <v>0.623617</v>
      </c>
    </row>
    <row r="113" customFormat="false" ht="12.75" hidden="false" customHeight="false" outlineLevel="0" collapsed="false">
      <c r="A113" s="0" t="s">
        <v>112</v>
      </c>
      <c r="B113" s="0" t="n">
        <v>6.39713</v>
      </c>
      <c r="C113" s="0" t="n">
        <v>0.416011</v>
      </c>
      <c r="E113" s="0" t="n">
        <v>0.849314</v>
      </c>
      <c r="F113" s="0" t="n">
        <v>0.767122</v>
      </c>
      <c r="G113" s="0" t="n">
        <v>0.718751</v>
      </c>
      <c r="H113" s="0" t="n">
        <v>0.67387</v>
      </c>
      <c r="I113" s="0" t="n">
        <v>0.639853</v>
      </c>
      <c r="J113" s="0" t="n">
        <v>0.285581</v>
      </c>
      <c r="K113" s="0" t="n">
        <v>0.0687232</v>
      </c>
    </row>
    <row r="114" customFormat="false" ht="12.75" hidden="false" customHeight="false" outlineLevel="0" collapsed="false">
      <c r="A114" s="0" t="s">
        <v>113</v>
      </c>
      <c r="B114" s="0" t="n">
        <v>4.36923</v>
      </c>
      <c r="C114" s="0" t="n">
        <v>0.487503</v>
      </c>
      <c r="E114" s="0" t="n">
        <v>0.848409</v>
      </c>
      <c r="F114" s="0" t="n">
        <v>0.763488</v>
      </c>
      <c r="G114" s="0" t="n">
        <v>0.724791</v>
      </c>
      <c r="H114" s="0" t="n">
        <v>0.681771</v>
      </c>
      <c r="I114" s="0" t="n">
        <v>0.642948</v>
      </c>
      <c r="J114" s="0" t="n">
        <v>0.489307</v>
      </c>
      <c r="K114" s="0" t="n">
        <v>0.51533</v>
      </c>
    </row>
    <row r="115" customFormat="false" ht="12.75" hidden="false" customHeight="false" outlineLevel="0" collapsed="false">
      <c r="A115" s="0" t="s">
        <v>114</v>
      </c>
      <c r="B115" s="0" t="n">
        <v>4.1331</v>
      </c>
      <c r="C115" s="0" t="n">
        <v>0.410313</v>
      </c>
      <c r="E115" s="0" t="n">
        <v>0.84822</v>
      </c>
      <c r="F115" s="0" t="n">
        <v>0.781173</v>
      </c>
      <c r="G115" s="0" t="n">
        <v>0.725599</v>
      </c>
      <c r="H115" s="0" t="n">
        <v>0.676813</v>
      </c>
      <c r="I115" s="0" t="n">
        <v>0.641127</v>
      </c>
      <c r="J115" s="0" t="n">
        <v>0.261476</v>
      </c>
      <c r="K115" s="0" t="n">
        <v>0.108678</v>
      </c>
    </row>
    <row r="116" customFormat="false" ht="12.75" hidden="false" customHeight="false" outlineLevel="0" collapsed="false">
      <c r="A116" s="0" t="s">
        <v>115</v>
      </c>
      <c r="B116" s="0" t="n">
        <v>4.51982</v>
      </c>
      <c r="C116" s="0" t="n">
        <v>0.487872</v>
      </c>
      <c r="E116" s="0" t="n">
        <v>0.847583</v>
      </c>
      <c r="F116" s="0" t="n">
        <v>0.764384</v>
      </c>
      <c r="G116" s="0" t="n">
        <v>0.724813</v>
      </c>
      <c r="H116" s="0" t="n">
        <v>0.683074</v>
      </c>
      <c r="I116" s="0" t="n">
        <v>0.648739</v>
      </c>
      <c r="J116" s="0" t="n">
        <v>0.459039</v>
      </c>
      <c r="K116" s="0" t="n">
        <v>0.517413</v>
      </c>
    </row>
    <row r="117" customFormat="false" ht="12.75" hidden="false" customHeight="false" outlineLevel="0" collapsed="false">
      <c r="A117" s="0" t="s">
        <v>116</v>
      </c>
      <c r="B117" s="0" t="n">
        <v>4.93892</v>
      </c>
      <c r="C117" s="0" t="n">
        <v>0.494825</v>
      </c>
      <c r="E117" s="0" t="n">
        <v>0.847421</v>
      </c>
      <c r="F117" s="0" t="n">
        <v>0.760473</v>
      </c>
      <c r="G117" s="0" t="n">
        <v>0.720361</v>
      </c>
      <c r="H117" s="0" t="n">
        <v>0.678679</v>
      </c>
      <c r="I117" s="0" t="n">
        <v>0.645733</v>
      </c>
      <c r="J117" s="0" t="n">
        <v>0.463315</v>
      </c>
      <c r="K117" s="0" t="n">
        <v>0.565332</v>
      </c>
    </row>
    <row r="118" customFormat="false" ht="12.75" hidden="false" customHeight="false" outlineLevel="0" collapsed="false">
      <c r="A118" s="0" t="s">
        <v>117</v>
      </c>
      <c r="B118" s="0" t="n">
        <v>0.23372</v>
      </c>
      <c r="C118" s="0" t="n">
        <v>0.398665</v>
      </c>
      <c r="E118" s="0" t="n">
        <v>0.847403</v>
      </c>
      <c r="F118" s="0" t="n">
        <v>0.701299</v>
      </c>
      <c r="G118" s="0" t="n">
        <v>0.651911</v>
      </c>
      <c r="H118" s="0" t="n">
        <v>0.611174</v>
      </c>
      <c r="I118" s="0" t="n">
        <v>0.567051</v>
      </c>
      <c r="J118" s="0" t="n">
        <v>0.353991</v>
      </c>
      <c r="K118" s="0" t="n">
        <v>-0.0873455</v>
      </c>
    </row>
    <row r="119" customFormat="false" ht="12.75" hidden="false" customHeight="false" outlineLevel="0" collapsed="false">
      <c r="A119" s="0" t="s">
        <v>118</v>
      </c>
      <c r="B119" s="0" t="n">
        <v>5.06574</v>
      </c>
      <c r="C119" s="0" t="n">
        <v>0.493958</v>
      </c>
      <c r="E119" s="0" t="n">
        <v>0.847067</v>
      </c>
      <c r="F119" s="0" t="n">
        <v>0.760844</v>
      </c>
      <c r="G119" s="0" t="n">
        <v>0.721114</v>
      </c>
      <c r="H119" s="0" t="n">
        <v>0.679611</v>
      </c>
      <c r="I119" s="0" t="n">
        <v>0.646859</v>
      </c>
      <c r="J119" s="0" t="n">
        <v>0.465032</v>
      </c>
      <c r="K119" s="0" t="n">
        <v>0.560184</v>
      </c>
    </row>
    <row r="120" customFormat="false" ht="12.75" hidden="false" customHeight="false" outlineLevel="0" collapsed="false">
      <c r="A120" s="0" t="s">
        <v>119</v>
      </c>
      <c r="B120" s="0" t="n">
        <v>0.093939</v>
      </c>
      <c r="C120" s="0" t="n">
        <v>0.468719</v>
      </c>
      <c r="E120" s="0" t="n">
        <v>0.847003</v>
      </c>
      <c r="F120" s="0" t="n">
        <v>0.748315</v>
      </c>
      <c r="G120" s="0" t="n">
        <v>0.713069</v>
      </c>
      <c r="H120" s="0" t="n">
        <v>0.672812</v>
      </c>
      <c r="I120" s="0" t="n">
        <v>0.626552</v>
      </c>
      <c r="J120" s="0" t="n">
        <v>0.429531</v>
      </c>
      <c r="K120" s="0" t="n">
        <v>0.398031</v>
      </c>
    </row>
    <row r="121" customFormat="false" ht="12.75" hidden="false" customHeight="false" outlineLevel="0" collapsed="false">
      <c r="A121" s="0" t="s">
        <v>120</v>
      </c>
      <c r="B121" s="0" t="n">
        <v>1.83014</v>
      </c>
      <c r="C121" s="0" t="n">
        <v>0.618458</v>
      </c>
      <c r="E121" s="0" t="n">
        <v>0.846902</v>
      </c>
      <c r="F121" s="0" t="n">
        <v>0.652736</v>
      </c>
      <c r="G121" s="0" t="n">
        <v>0.580536</v>
      </c>
      <c r="H121" s="0" t="n">
        <v>0.524623</v>
      </c>
      <c r="I121" s="0" t="n">
        <v>0.473021</v>
      </c>
      <c r="J121" s="0" t="n">
        <v>0.456796</v>
      </c>
      <c r="K121" s="0" t="n">
        <v>0.806428</v>
      </c>
    </row>
    <row r="122" customFormat="false" ht="12.75" hidden="false" customHeight="false" outlineLevel="0" collapsed="false">
      <c r="A122" s="0" t="s">
        <v>121</v>
      </c>
      <c r="B122" s="0" t="n">
        <v>3.73023</v>
      </c>
      <c r="C122" s="0" t="n">
        <v>0.421639</v>
      </c>
      <c r="E122" s="0" t="n">
        <v>0.846221</v>
      </c>
      <c r="F122" s="0" t="n">
        <v>0.844023</v>
      </c>
      <c r="G122" s="0" t="n">
        <v>0.811395</v>
      </c>
      <c r="H122" s="0" t="n">
        <v>0.768634</v>
      </c>
      <c r="I122" s="0" t="n">
        <v>0.738434</v>
      </c>
      <c r="J122" s="0" t="n">
        <v>0.343201</v>
      </c>
      <c r="K122" s="0" t="n">
        <v>0.209607</v>
      </c>
    </row>
    <row r="123" customFormat="false" ht="12.75" hidden="false" customHeight="false" outlineLevel="0" collapsed="false">
      <c r="A123" s="0" t="s">
        <v>122</v>
      </c>
      <c r="B123" s="0" t="n">
        <v>2.48863</v>
      </c>
      <c r="C123" s="0" t="n">
        <v>0.465215</v>
      </c>
      <c r="E123" s="0" t="n">
        <v>0.846044</v>
      </c>
      <c r="F123" s="0" t="n">
        <v>0.658925</v>
      </c>
      <c r="G123" s="0" t="n">
        <v>0.603883</v>
      </c>
      <c r="H123" s="0" t="n">
        <v>0.548564</v>
      </c>
      <c r="I123" s="0" t="n">
        <v>0.505525</v>
      </c>
      <c r="J123" s="0" t="n">
        <v>0.363964</v>
      </c>
      <c r="K123" s="0" t="n">
        <v>0.184686</v>
      </c>
    </row>
    <row r="124" customFormat="false" ht="12.75" hidden="false" customHeight="false" outlineLevel="0" collapsed="false">
      <c r="A124" s="0" t="s">
        <v>123</v>
      </c>
      <c r="B124" s="0" t="n">
        <v>3.12014</v>
      </c>
      <c r="C124" s="0" t="n">
        <v>0.452722</v>
      </c>
      <c r="E124" s="0" t="n">
        <v>0.846027</v>
      </c>
      <c r="F124" s="0" t="n">
        <v>0.771704</v>
      </c>
      <c r="G124" s="0" t="n">
        <v>0.739414</v>
      </c>
      <c r="H124" s="0" t="n">
        <v>0.698462</v>
      </c>
      <c r="I124" s="0" t="n">
        <v>0.665023</v>
      </c>
      <c r="J124" s="0" t="n">
        <v>0.518891</v>
      </c>
      <c r="K124" s="0" t="n">
        <v>0.232403</v>
      </c>
    </row>
    <row r="125" customFormat="false" ht="12.75" hidden="false" customHeight="false" outlineLevel="0" collapsed="false">
      <c r="A125" s="0" t="s">
        <v>124</v>
      </c>
      <c r="B125" s="0" t="n">
        <v>4.64633</v>
      </c>
      <c r="C125" s="0" t="n">
        <v>0.492004</v>
      </c>
      <c r="E125" s="0" t="n">
        <v>0.845946</v>
      </c>
      <c r="F125" s="0" t="n">
        <v>0.758456</v>
      </c>
      <c r="G125" s="0" t="n">
        <v>0.718964</v>
      </c>
      <c r="H125" s="0" t="n">
        <v>0.676901</v>
      </c>
      <c r="I125" s="0" t="n">
        <v>0.643473</v>
      </c>
      <c r="J125" s="0" t="n">
        <v>0.457856</v>
      </c>
      <c r="K125" s="0" t="n">
        <v>0.544861</v>
      </c>
    </row>
    <row r="126" customFormat="false" ht="12.75" hidden="false" customHeight="false" outlineLevel="0" collapsed="false">
      <c r="A126" s="0" t="s">
        <v>125</v>
      </c>
      <c r="B126" s="0" t="n">
        <v>5.06402</v>
      </c>
      <c r="C126" s="0" t="n">
        <v>0.490327</v>
      </c>
      <c r="E126" s="0" t="n">
        <v>0.845457</v>
      </c>
      <c r="F126" s="0" t="n">
        <v>0.771672</v>
      </c>
      <c r="G126" s="0" t="n">
        <v>0.743949</v>
      </c>
      <c r="H126" s="0" t="n">
        <v>0.704625</v>
      </c>
      <c r="I126" s="0" t="n">
        <v>0.674958</v>
      </c>
      <c r="J126" s="0" t="n">
        <v>0.530571</v>
      </c>
      <c r="K126" s="0" t="n">
        <v>0.542216</v>
      </c>
    </row>
    <row r="127" customFormat="false" ht="12.75" hidden="false" customHeight="false" outlineLevel="0" collapsed="false">
      <c r="A127" s="0" t="s">
        <v>126</v>
      </c>
      <c r="B127" s="0" t="n">
        <v>4.41245</v>
      </c>
      <c r="C127" s="0" t="n">
        <v>0.389332</v>
      </c>
      <c r="E127" s="0" t="n">
        <v>0.844981</v>
      </c>
      <c r="F127" s="0" t="n">
        <v>0.787438</v>
      </c>
      <c r="G127" s="0" t="n">
        <v>0.740373</v>
      </c>
      <c r="H127" s="0" t="n">
        <v>0.699284</v>
      </c>
      <c r="I127" s="0" t="n">
        <v>0.67179</v>
      </c>
      <c r="J127" s="0" t="n">
        <v>0.375295</v>
      </c>
      <c r="K127" s="0" t="n">
        <v>0.0107941</v>
      </c>
    </row>
    <row r="128" customFormat="false" ht="12.75" hidden="false" customHeight="false" outlineLevel="0" collapsed="false">
      <c r="A128" s="0" t="s">
        <v>127</v>
      </c>
      <c r="B128" s="0" t="n">
        <v>0.300758</v>
      </c>
      <c r="C128" s="0" t="n">
        <v>0.580467</v>
      </c>
      <c r="E128" s="0" t="n">
        <v>0.842899</v>
      </c>
      <c r="F128" s="0" t="n">
        <v>0.620843</v>
      </c>
      <c r="G128" s="0" t="n">
        <v>0.560891</v>
      </c>
      <c r="H128" s="0" t="n">
        <v>0.512882</v>
      </c>
      <c r="I128" s="0" t="n">
        <v>0.450606</v>
      </c>
      <c r="J128" s="0" t="n">
        <v>0.559099</v>
      </c>
      <c r="K128" s="0" t="n">
        <v>0.759189</v>
      </c>
    </row>
    <row r="129" customFormat="false" ht="12.75" hidden="false" customHeight="false" outlineLevel="0" collapsed="false">
      <c r="A129" s="0" t="s">
        <v>128</v>
      </c>
      <c r="B129" s="0" t="n">
        <v>0.54278</v>
      </c>
      <c r="C129" s="0" t="n">
        <v>0.426679</v>
      </c>
      <c r="E129" s="0" t="n">
        <v>0.842846</v>
      </c>
      <c r="F129" s="0" t="n">
        <v>0.772231</v>
      </c>
      <c r="G129" s="0" t="n">
        <v>0.730646</v>
      </c>
      <c r="H129" s="0" t="n">
        <v>0.69164</v>
      </c>
      <c r="I129" s="0" t="n">
        <v>0.658846</v>
      </c>
      <c r="J129" s="0" t="n">
        <v>0.462155</v>
      </c>
      <c r="K129" s="0" t="n">
        <v>0.125296</v>
      </c>
    </row>
    <row r="130" customFormat="false" ht="12.75" hidden="false" customHeight="false" outlineLevel="0" collapsed="false">
      <c r="A130" s="0" t="s">
        <v>129</v>
      </c>
      <c r="B130" s="0" t="n">
        <v>3.28271</v>
      </c>
      <c r="C130" s="0" t="n">
        <v>0.461582</v>
      </c>
      <c r="E130" s="0" t="n">
        <v>0.84273</v>
      </c>
      <c r="F130" s="0" t="n">
        <v>0.694969</v>
      </c>
      <c r="G130" s="0" t="n">
        <v>0.643421</v>
      </c>
      <c r="H130" s="0" t="n">
        <v>0.5887</v>
      </c>
      <c r="I130" s="0" t="n">
        <v>0.544866</v>
      </c>
      <c r="J130" s="0" t="n">
        <v>0.403713</v>
      </c>
      <c r="K130" s="0" t="n">
        <v>0.234658</v>
      </c>
    </row>
    <row r="131" customFormat="false" ht="12.75" hidden="false" customHeight="false" outlineLevel="0" collapsed="false">
      <c r="A131" s="0" t="s">
        <v>130</v>
      </c>
      <c r="B131" s="0" t="n">
        <v>0.161613</v>
      </c>
      <c r="C131" s="0" t="n">
        <v>0.563117</v>
      </c>
      <c r="E131" s="0" t="n">
        <v>0.842511</v>
      </c>
      <c r="F131" s="0" t="n">
        <v>0.685195</v>
      </c>
      <c r="G131" s="0" t="n">
        <v>0.629559</v>
      </c>
      <c r="H131" s="0" t="n">
        <v>0.570373</v>
      </c>
      <c r="I131" s="0" t="n">
        <v>0.493098</v>
      </c>
      <c r="J131" s="0" t="n">
        <v>0.454806</v>
      </c>
      <c r="K131" s="0" t="n">
        <v>0.789659</v>
      </c>
    </row>
    <row r="132" customFormat="false" ht="12.75" hidden="false" customHeight="false" outlineLevel="0" collapsed="false">
      <c r="A132" s="0" t="s">
        <v>131</v>
      </c>
      <c r="B132" s="0" t="n">
        <v>0.021742</v>
      </c>
      <c r="C132" s="0" t="n">
        <v>0.509337</v>
      </c>
      <c r="E132" s="0" t="n">
        <v>0.842461</v>
      </c>
      <c r="F132" s="0" t="n">
        <v>0.809977</v>
      </c>
      <c r="G132" s="0" t="n">
        <v>0.741909</v>
      </c>
      <c r="H132" s="0" t="n">
        <v>0.64986</v>
      </c>
      <c r="I132" s="0" t="n">
        <v>0.519523</v>
      </c>
      <c r="J132" s="0" t="n">
        <v>0.354223</v>
      </c>
      <c r="K132" s="0" t="n">
        <v>0.697697</v>
      </c>
    </row>
    <row r="133" customFormat="false" ht="12.75" hidden="false" customHeight="false" outlineLevel="0" collapsed="false">
      <c r="A133" s="0" t="s">
        <v>132</v>
      </c>
      <c r="B133" s="0" t="n">
        <v>2.36484</v>
      </c>
      <c r="C133" s="0" t="n">
        <v>0.4267</v>
      </c>
      <c r="E133" s="0" t="n">
        <v>0.842257</v>
      </c>
      <c r="F133" s="0" t="n">
        <v>0.800595</v>
      </c>
      <c r="G133" s="0" t="n">
        <v>0.765248</v>
      </c>
      <c r="H133" s="0" t="n">
        <v>0.728001</v>
      </c>
      <c r="I133" s="0" t="n">
        <v>0.697977</v>
      </c>
      <c r="J133" s="0" t="n">
        <v>0.540733</v>
      </c>
      <c r="K133" s="0" t="n">
        <v>0.155174</v>
      </c>
    </row>
    <row r="134" customFormat="false" ht="12.75" hidden="false" customHeight="false" outlineLevel="0" collapsed="false">
      <c r="A134" s="0" t="s">
        <v>133</v>
      </c>
      <c r="B134" s="0" t="n">
        <v>6.43841</v>
      </c>
      <c r="C134" s="0" t="n">
        <v>0.394788</v>
      </c>
      <c r="E134" s="0" t="n">
        <v>0.841743</v>
      </c>
      <c r="F134" s="0" t="n">
        <v>0.731448</v>
      </c>
      <c r="G134" s="0" t="n">
        <v>0.674024</v>
      </c>
      <c r="H134" s="0" t="n">
        <v>0.625308</v>
      </c>
      <c r="I134" s="0" t="n">
        <v>0.589834</v>
      </c>
      <c r="J134" s="0" t="n">
        <v>0.291548</v>
      </c>
      <c r="K134" s="0" t="n">
        <v>-0.00537095</v>
      </c>
    </row>
    <row r="135" customFormat="false" ht="12.75" hidden="false" customHeight="false" outlineLevel="0" collapsed="false">
      <c r="A135" s="0" t="s">
        <v>134</v>
      </c>
      <c r="B135" s="0" t="n">
        <v>3.3094</v>
      </c>
      <c r="C135" s="0" t="n">
        <v>0.461897</v>
      </c>
      <c r="E135" s="0" t="n">
        <v>0.841617</v>
      </c>
      <c r="F135" s="0" t="n">
        <v>0.694242</v>
      </c>
      <c r="G135" s="0" t="n">
        <v>0.642912</v>
      </c>
      <c r="H135" s="0" t="n">
        <v>0.588284</v>
      </c>
      <c r="I135" s="0" t="n">
        <v>0.54454</v>
      </c>
      <c r="J135" s="0" t="n">
        <v>0.404403</v>
      </c>
      <c r="K135" s="0" t="n">
        <v>0.236047</v>
      </c>
    </row>
    <row r="136" customFormat="false" ht="12.75" hidden="false" customHeight="false" outlineLevel="0" collapsed="false">
      <c r="A136" s="0" t="s">
        <v>135</v>
      </c>
      <c r="B136" s="0" t="n">
        <v>4.71234</v>
      </c>
      <c r="C136" s="0" t="n">
        <v>0.401207</v>
      </c>
      <c r="E136" s="0" t="n">
        <v>0.841072</v>
      </c>
      <c r="F136" s="0" t="n">
        <v>0.756396</v>
      </c>
      <c r="G136" s="0" t="n">
        <v>0.698175</v>
      </c>
      <c r="H136" s="0" t="n">
        <v>0.655635</v>
      </c>
      <c r="I136" s="0" t="n">
        <v>0.6249</v>
      </c>
      <c r="J136" s="0" t="n">
        <v>0.25101</v>
      </c>
      <c r="K136" s="0" t="n">
        <v>0.0524302</v>
      </c>
    </row>
    <row r="137" customFormat="false" ht="12.75" hidden="false" customHeight="false" outlineLevel="0" collapsed="false">
      <c r="A137" s="0" t="s">
        <v>136</v>
      </c>
      <c r="B137" s="0" t="n">
        <v>2.34348</v>
      </c>
      <c r="C137" s="0" t="n">
        <v>0.517121</v>
      </c>
      <c r="E137" s="0" t="n">
        <v>0.840209</v>
      </c>
      <c r="F137" s="0" t="n">
        <v>0.739826</v>
      </c>
      <c r="G137" s="0" t="n">
        <v>0.693062</v>
      </c>
      <c r="H137" s="0" t="n">
        <v>0.658527</v>
      </c>
      <c r="I137" s="0" t="n">
        <v>0.626756</v>
      </c>
      <c r="J137" s="0" t="n">
        <v>0.489235</v>
      </c>
      <c r="K137" s="0" t="n">
        <v>0.684973</v>
      </c>
    </row>
    <row r="138" customFormat="false" ht="12.75" hidden="false" customHeight="false" outlineLevel="0" collapsed="false">
      <c r="A138" s="0" t="s">
        <v>137</v>
      </c>
      <c r="B138" s="0" t="n">
        <v>0.171459</v>
      </c>
      <c r="C138" s="0" t="n">
        <v>0.394952</v>
      </c>
      <c r="E138" s="0" t="n">
        <v>0.840112</v>
      </c>
      <c r="F138" s="0" t="n">
        <v>0.71069</v>
      </c>
      <c r="G138" s="0" t="n">
        <v>0.65955</v>
      </c>
      <c r="H138" s="0" t="n">
        <v>0.618542</v>
      </c>
      <c r="I138" s="0" t="n">
        <v>0.573165</v>
      </c>
      <c r="J138" s="0" t="n">
        <v>0.328811</v>
      </c>
      <c r="K138" s="0" t="n">
        <v>-0.0839904</v>
      </c>
    </row>
    <row r="139" customFormat="false" ht="12.75" hidden="false" customHeight="false" outlineLevel="0" collapsed="false">
      <c r="A139" s="0" t="s">
        <v>138</v>
      </c>
      <c r="B139" s="0" t="n">
        <v>0.163186</v>
      </c>
      <c r="C139" s="0" t="n">
        <v>0.416758</v>
      </c>
      <c r="E139" s="0" t="n">
        <v>0.839445</v>
      </c>
      <c r="F139" s="0" t="n">
        <v>0.827326</v>
      </c>
      <c r="G139" s="0" t="n">
        <v>0.780136</v>
      </c>
      <c r="H139" s="0" t="n">
        <v>0.733526</v>
      </c>
      <c r="I139" s="0" t="n">
        <v>0.682027</v>
      </c>
      <c r="J139" s="0" t="n">
        <v>0.303762</v>
      </c>
      <c r="K139" s="0" t="n">
        <v>0.0756158</v>
      </c>
    </row>
    <row r="140" customFormat="false" ht="12.75" hidden="false" customHeight="false" outlineLevel="0" collapsed="false">
      <c r="A140" s="0" t="s">
        <v>139</v>
      </c>
      <c r="B140" s="0" t="n">
        <v>0.351911</v>
      </c>
      <c r="C140" s="0" t="n">
        <v>0.407137</v>
      </c>
      <c r="E140" s="0" t="n">
        <v>0.838739</v>
      </c>
      <c r="F140" s="0" t="n">
        <v>0.741231</v>
      </c>
      <c r="G140" s="0" t="n">
        <v>0.69128</v>
      </c>
      <c r="H140" s="0" t="n">
        <v>0.651085</v>
      </c>
      <c r="I140" s="0" t="n">
        <v>0.617193</v>
      </c>
      <c r="J140" s="0" t="n">
        <v>0.38456</v>
      </c>
      <c r="K140" s="0" t="n">
        <v>0.0126055</v>
      </c>
    </row>
    <row r="141" customFormat="false" ht="12.75" hidden="false" customHeight="false" outlineLevel="0" collapsed="false">
      <c r="A141" s="0" t="s">
        <v>140</v>
      </c>
      <c r="B141" s="0" t="n">
        <v>1.865</v>
      </c>
      <c r="C141" s="0" t="n">
        <v>0.50281</v>
      </c>
      <c r="E141" s="0" t="n">
        <v>0.837628</v>
      </c>
      <c r="F141" s="0" t="n">
        <v>0.760074</v>
      </c>
      <c r="G141" s="0" t="n">
        <v>0.69396</v>
      </c>
      <c r="H141" s="0" t="n">
        <v>0.649265</v>
      </c>
      <c r="I141" s="0" t="n">
        <v>0.615535</v>
      </c>
      <c r="J141" s="0" t="n">
        <v>0.322346</v>
      </c>
      <c r="K141" s="0" t="n">
        <v>0.607531</v>
      </c>
    </row>
    <row r="142" customFormat="false" ht="12.75" hidden="false" customHeight="false" outlineLevel="0" collapsed="false">
      <c r="A142" s="0" t="s">
        <v>141</v>
      </c>
      <c r="B142" s="0" t="n">
        <v>0.06492</v>
      </c>
      <c r="C142" s="0" t="n">
        <v>0.386075</v>
      </c>
      <c r="E142" s="0" t="n">
        <v>0.837315</v>
      </c>
      <c r="F142" s="0" t="n">
        <v>0.716981</v>
      </c>
      <c r="G142" s="0" t="n">
        <v>0.658111</v>
      </c>
      <c r="H142" s="0" t="n">
        <v>0.591467</v>
      </c>
      <c r="I142" s="0" t="n">
        <v>0.492822</v>
      </c>
      <c r="J142" s="0" t="n">
        <v>0.276094</v>
      </c>
      <c r="K142" s="0" t="n">
        <v>-0.0841785</v>
      </c>
    </row>
    <row r="143" customFormat="false" ht="12.75" hidden="false" customHeight="false" outlineLevel="0" collapsed="false">
      <c r="A143" s="0" t="s">
        <v>142</v>
      </c>
      <c r="B143" s="0" t="n">
        <v>0.106516</v>
      </c>
      <c r="C143" s="0" t="n">
        <v>0.493935</v>
      </c>
      <c r="E143" s="0" t="n">
        <v>0.837243</v>
      </c>
      <c r="F143" s="0" t="n">
        <v>0.712337</v>
      </c>
      <c r="G143" s="0" t="n">
        <v>0.644931</v>
      </c>
      <c r="H143" s="0" t="n">
        <v>0.584696</v>
      </c>
      <c r="I143" s="0" t="n">
        <v>0.519464</v>
      </c>
      <c r="J143" s="0" t="n">
        <v>0.36804</v>
      </c>
      <c r="K143" s="0" t="n">
        <v>0.473676</v>
      </c>
    </row>
    <row r="144" customFormat="false" ht="12.75" hidden="false" customHeight="false" outlineLevel="0" collapsed="false">
      <c r="A144" s="0" t="s">
        <v>143</v>
      </c>
      <c r="B144" s="0" t="n">
        <v>0.083306</v>
      </c>
      <c r="C144" s="0" t="n">
        <v>0.511188</v>
      </c>
      <c r="E144" s="0" t="n">
        <v>0.837132</v>
      </c>
      <c r="F144" s="0" t="n">
        <v>0.786583</v>
      </c>
      <c r="G144" s="0" t="n">
        <v>0.748497</v>
      </c>
      <c r="H144" s="0" t="n">
        <v>0.69684</v>
      </c>
      <c r="I144" s="0" t="n">
        <v>0.631962</v>
      </c>
      <c r="J144" s="0" t="n">
        <v>0.560004</v>
      </c>
      <c r="K144" s="0" t="n">
        <v>0.699377</v>
      </c>
    </row>
    <row r="145" customFormat="false" ht="12.75" hidden="false" customHeight="false" outlineLevel="0" collapsed="false">
      <c r="A145" s="0" t="s">
        <v>144</v>
      </c>
      <c r="B145" s="0" t="n">
        <v>2.0077</v>
      </c>
      <c r="C145" s="0" t="n">
        <v>0.628026</v>
      </c>
      <c r="E145" s="0" t="n">
        <v>0.837111</v>
      </c>
      <c r="F145" s="0" t="n">
        <v>0.729936</v>
      </c>
      <c r="G145" s="0" t="n">
        <v>0.642527</v>
      </c>
      <c r="H145" s="0" t="n">
        <v>0.585031</v>
      </c>
      <c r="I145" s="0" t="n">
        <v>0.524319</v>
      </c>
      <c r="J145" s="0" t="n">
        <v>0.492177</v>
      </c>
      <c r="K145" s="0" t="n">
        <v>0.805141</v>
      </c>
    </row>
    <row r="146" customFormat="false" ht="12.75" hidden="false" customHeight="false" outlineLevel="0" collapsed="false">
      <c r="A146" s="0" t="s">
        <v>145</v>
      </c>
      <c r="B146" s="0" t="n">
        <v>5.92879</v>
      </c>
      <c r="C146" s="0" t="n">
        <v>0.41985</v>
      </c>
      <c r="E146" s="0" t="n">
        <v>0.83693</v>
      </c>
      <c r="F146" s="0" t="n">
        <v>0.754896</v>
      </c>
      <c r="G146" s="0" t="n">
        <v>0.708497</v>
      </c>
      <c r="H146" s="0" t="n">
        <v>0.664778</v>
      </c>
      <c r="I146" s="0" t="n">
        <v>0.631449</v>
      </c>
      <c r="J146" s="0" t="n">
        <v>0.292266</v>
      </c>
      <c r="K146" s="0" t="n">
        <v>0.0722366</v>
      </c>
    </row>
    <row r="147" customFormat="false" ht="12.75" hidden="false" customHeight="false" outlineLevel="0" collapsed="false">
      <c r="A147" s="0" t="s">
        <v>146</v>
      </c>
      <c r="B147" s="0" t="n">
        <v>0.014547</v>
      </c>
      <c r="C147" s="0" t="n">
        <v>0.440297</v>
      </c>
      <c r="E147" s="0" t="n">
        <v>0.835998</v>
      </c>
      <c r="F147" s="0" t="n">
        <v>0.815278</v>
      </c>
      <c r="G147" s="0" t="n">
        <v>0.731244</v>
      </c>
      <c r="H147" s="0" t="n">
        <v>0.619303</v>
      </c>
      <c r="I147" s="0" t="n">
        <v>0.467165</v>
      </c>
      <c r="J147" s="0" t="n">
        <v>0.278491</v>
      </c>
      <c r="K147" s="0" t="n">
        <v>0.18109</v>
      </c>
    </row>
    <row r="148" customFormat="false" ht="12.75" hidden="false" customHeight="false" outlineLevel="0" collapsed="false">
      <c r="A148" s="0" t="s">
        <v>147</v>
      </c>
      <c r="B148" s="0" t="n">
        <v>5.68899</v>
      </c>
      <c r="C148" s="0" t="n">
        <v>0.571746</v>
      </c>
      <c r="E148" s="0" t="n">
        <v>0.832948</v>
      </c>
      <c r="F148" s="0" t="n">
        <v>0.755584</v>
      </c>
      <c r="G148" s="0" t="n">
        <v>0.720862</v>
      </c>
      <c r="H148" s="0" t="n">
        <v>0.688764</v>
      </c>
      <c r="I148" s="0" t="n">
        <v>0.653336</v>
      </c>
      <c r="J148" s="0" t="n">
        <v>0.558663</v>
      </c>
      <c r="K148" s="0" t="n">
        <v>0.829036</v>
      </c>
    </row>
    <row r="149" customFormat="false" ht="12.75" hidden="false" customHeight="false" outlineLevel="0" collapsed="false">
      <c r="A149" s="0" t="s">
        <v>148</v>
      </c>
      <c r="B149" s="0" t="n">
        <v>0.412348</v>
      </c>
      <c r="C149" s="0" t="n">
        <v>0.333109</v>
      </c>
      <c r="E149" s="0" t="n">
        <v>0.832731</v>
      </c>
      <c r="F149" s="0" t="n">
        <v>0.780869</v>
      </c>
      <c r="G149" s="0" t="n">
        <v>0.684528</v>
      </c>
      <c r="H149" s="0" t="n">
        <v>0.627311</v>
      </c>
      <c r="I149" s="0" t="n">
        <v>0.583601</v>
      </c>
      <c r="J149" s="0" t="n">
        <v>0.216903</v>
      </c>
      <c r="K149" s="0" t="n">
        <v>-0.1626</v>
      </c>
    </row>
    <row r="150" customFormat="false" ht="12.75" hidden="false" customHeight="false" outlineLevel="0" collapsed="false">
      <c r="A150" s="0" t="s">
        <v>149</v>
      </c>
      <c r="B150" s="0" t="n">
        <v>1.99528</v>
      </c>
      <c r="C150" s="0" t="n">
        <v>0.573395</v>
      </c>
      <c r="E150" s="0" t="n">
        <v>0.832106</v>
      </c>
      <c r="F150" s="0" t="n">
        <v>0.7264</v>
      </c>
      <c r="G150" s="0" t="n">
        <v>0.705598</v>
      </c>
      <c r="H150" s="0" t="n">
        <v>0.687036</v>
      </c>
      <c r="I150" s="0" t="n">
        <v>0.665686</v>
      </c>
      <c r="J150" s="0" t="n">
        <v>0.671481</v>
      </c>
      <c r="K150" s="0" t="n">
        <v>0.839981</v>
      </c>
    </row>
    <row r="151" customFormat="false" ht="12.75" hidden="false" customHeight="false" outlineLevel="0" collapsed="false">
      <c r="A151" s="0" t="s">
        <v>150</v>
      </c>
      <c r="B151" s="0" t="n">
        <v>2.64864</v>
      </c>
      <c r="C151" s="0" t="n">
        <v>0.329873</v>
      </c>
      <c r="E151" s="0" t="n">
        <v>0.831174</v>
      </c>
      <c r="F151" s="0" t="n">
        <v>0.77354</v>
      </c>
      <c r="G151" s="0" t="n">
        <v>0.682143</v>
      </c>
      <c r="H151" s="0" t="n">
        <v>0.628949</v>
      </c>
      <c r="I151" s="0" t="n">
        <v>0.591732</v>
      </c>
      <c r="J151" s="0" t="n">
        <v>0.20615</v>
      </c>
      <c r="K151" s="0" t="n">
        <v>-0.165326</v>
      </c>
    </row>
    <row r="152" customFormat="false" ht="12.75" hidden="false" customHeight="false" outlineLevel="0" collapsed="false">
      <c r="A152" s="0" t="s">
        <v>151</v>
      </c>
      <c r="B152" s="0" t="n">
        <v>0.059832</v>
      </c>
      <c r="C152" s="0" t="n">
        <v>0.616142</v>
      </c>
      <c r="E152" s="0" t="n">
        <v>0.830279</v>
      </c>
      <c r="F152" s="0" t="n">
        <v>0.713761</v>
      </c>
      <c r="G152" s="0" t="n">
        <v>0.667515</v>
      </c>
      <c r="H152" s="0" t="n">
        <v>0.567419</v>
      </c>
      <c r="I152" s="0" t="n">
        <v>0.411404</v>
      </c>
      <c r="J152" s="0" t="n">
        <v>0.514041</v>
      </c>
      <c r="K152" s="0" t="n">
        <v>0.831817</v>
      </c>
    </row>
    <row r="153" customFormat="false" ht="12.75" hidden="false" customHeight="false" outlineLevel="0" collapsed="false">
      <c r="A153" s="0" t="s">
        <v>152</v>
      </c>
      <c r="B153" s="0" t="n">
        <v>0.038116</v>
      </c>
      <c r="C153" s="0" t="n">
        <v>0.39267</v>
      </c>
      <c r="E153" s="0" t="n">
        <v>0.8297</v>
      </c>
      <c r="F153" s="0" t="n">
        <v>0.709573</v>
      </c>
      <c r="G153" s="0" t="n">
        <v>0.642765</v>
      </c>
      <c r="H153" s="0" t="n">
        <v>0.574571</v>
      </c>
      <c r="I153" s="0" t="n">
        <v>0.485077</v>
      </c>
      <c r="J153" s="0" t="n">
        <v>0.207676</v>
      </c>
      <c r="K153" s="0" t="n">
        <v>-0.0506311</v>
      </c>
    </row>
    <row r="154" customFormat="false" ht="12.75" hidden="false" customHeight="false" outlineLevel="0" collapsed="false">
      <c r="A154" s="0" t="s">
        <v>153</v>
      </c>
      <c r="B154" s="0" t="n">
        <v>1.88466</v>
      </c>
      <c r="C154" s="0" t="n">
        <v>0.587424</v>
      </c>
      <c r="E154" s="0" t="n">
        <v>0.829078</v>
      </c>
      <c r="F154" s="0" t="n">
        <v>0.603456</v>
      </c>
      <c r="G154" s="0" t="n">
        <v>0.557077</v>
      </c>
      <c r="H154" s="0" t="n">
        <v>0.528275</v>
      </c>
      <c r="I154" s="0" t="n">
        <v>0.500487</v>
      </c>
      <c r="J154" s="0" t="n">
        <v>0.505945</v>
      </c>
      <c r="K154" s="0" t="n">
        <v>0.748915</v>
      </c>
    </row>
    <row r="155" customFormat="false" ht="12.75" hidden="false" customHeight="false" outlineLevel="0" collapsed="false">
      <c r="A155" s="0" t="s">
        <v>154</v>
      </c>
      <c r="B155" s="0" t="n">
        <v>0.044013</v>
      </c>
      <c r="C155" s="0" t="n">
        <v>0.604185</v>
      </c>
      <c r="E155" s="0" t="n">
        <v>0.828053</v>
      </c>
      <c r="F155" s="0" t="n">
        <v>0.616483</v>
      </c>
      <c r="G155" s="0" t="n">
        <v>0.559365</v>
      </c>
      <c r="H155" s="0" t="n">
        <v>0.497214</v>
      </c>
      <c r="I155" s="0" t="n">
        <v>0.388795</v>
      </c>
      <c r="J155" s="0" t="n">
        <v>0.376807</v>
      </c>
      <c r="K155" s="0" t="n">
        <v>0.733104</v>
      </c>
    </row>
    <row r="156" customFormat="false" ht="12.75" hidden="false" customHeight="false" outlineLevel="0" collapsed="false">
      <c r="A156" s="0" t="s">
        <v>155</v>
      </c>
      <c r="B156" s="0" t="n">
        <v>0.020652</v>
      </c>
      <c r="C156" s="0" t="n">
        <v>0.716347</v>
      </c>
      <c r="E156" s="0" t="n">
        <v>0.827183</v>
      </c>
      <c r="F156" s="0" t="n">
        <v>0.554529</v>
      </c>
      <c r="G156" s="0" t="n">
        <v>0.40955</v>
      </c>
      <c r="H156" s="0" t="n">
        <v>0.274758</v>
      </c>
      <c r="I156" s="0" t="n">
        <v>0.146742</v>
      </c>
      <c r="J156" s="0" t="n">
        <v>0.429244</v>
      </c>
      <c r="K156" s="0" t="n">
        <v>0.723215</v>
      </c>
    </row>
    <row r="157" customFormat="false" ht="12.75" hidden="false" customHeight="false" outlineLevel="0" collapsed="false">
      <c r="A157" s="0" t="s">
        <v>156</v>
      </c>
      <c r="B157" s="0" t="n">
        <v>0.0337</v>
      </c>
      <c r="C157" s="0" t="n">
        <v>0.381335</v>
      </c>
      <c r="E157" s="0" t="n">
        <v>0.82644</v>
      </c>
      <c r="F157" s="0" t="n">
        <v>0.744317</v>
      </c>
      <c r="G157" s="0" t="n">
        <v>0.677978</v>
      </c>
      <c r="H157" s="0" t="n">
        <v>0.569078</v>
      </c>
      <c r="I157" s="0" t="n">
        <v>0.428053</v>
      </c>
      <c r="J157" s="0" t="n">
        <v>0.311888</v>
      </c>
      <c r="K157" s="0" t="n">
        <v>-0.0803877</v>
      </c>
    </row>
    <row r="158" customFormat="false" ht="12.75" hidden="false" customHeight="false" outlineLevel="0" collapsed="false">
      <c r="A158" s="0" t="s">
        <v>157</v>
      </c>
      <c r="B158" s="0" t="n">
        <v>5.27727</v>
      </c>
      <c r="C158" s="0" t="n">
        <v>0.56734</v>
      </c>
      <c r="E158" s="0" t="n">
        <v>0.826422</v>
      </c>
      <c r="F158" s="0" t="n">
        <v>0.778081</v>
      </c>
      <c r="G158" s="0" t="n">
        <v>0.733478</v>
      </c>
      <c r="H158" s="0" t="n">
        <v>0.706037</v>
      </c>
      <c r="I158" s="0" t="n">
        <v>0.68155</v>
      </c>
      <c r="J158" s="0" t="n">
        <v>0.554472</v>
      </c>
      <c r="K158" s="0" t="n">
        <v>0.861888</v>
      </c>
    </row>
    <row r="159" customFormat="false" ht="12.75" hidden="false" customHeight="false" outlineLevel="0" collapsed="false">
      <c r="A159" s="0" t="s">
        <v>158</v>
      </c>
      <c r="B159" s="0" t="n">
        <v>0.214234</v>
      </c>
      <c r="C159" s="0" t="n">
        <v>0.433302</v>
      </c>
      <c r="E159" s="0" t="n">
        <v>0.82608</v>
      </c>
      <c r="F159" s="0" t="n">
        <v>0.752199</v>
      </c>
      <c r="G159" s="0" t="n">
        <v>0.704532</v>
      </c>
      <c r="H159" s="0" t="n">
        <v>0.666849</v>
      </c>
      <c r="I159" s="0" t="n">
        <v>0.627518</v>
      </c>
      <c r="J159" s="0" t="n">
        <v>0.432235</v>
      </c>
      <c r="K159" s="0" t="n">
        <v>0.133927</v>
      </c>
    </row>
    <row r="160" customFormat="false" ht="12.75" hidden="false" customHeight="false" outlineLevel="0" collapsed="false">
      <c r="A160" s="0" t="s">
        <v>159</v>
      </c>
      <c r="B160" s="0" t="n">
        <v>2.25749</v>
      </c>
      <c r="C160" s="0" t="n">
        <v>0.595951</v>
      </c>
      <c r="E160" s="0" t="n">
        <v>0.824837</v>
      </c>
      <c r="F160" s="0" t="n">
        <v>0.660786</v>
      </c>
      <c r="G160" s="0" t="n">
        <v>0.597831</v>
      </c>
      <c r="H160" s="0" t="n">
        <v>0.557422</v>
      </c>
      <c r="I160" s="0" t="n">
        <v>0.522434</v>
      </c>
      <c r="J160" s="0" t="n">
        <v>0.479597</v>
      </c>
      <c r="K160" s="0" t="n">
        <v>0.818201</v>
      </c>
    </row>
    <row r="161" customFormat="false" ht="12.75" hidden="false" customHeight="false" outlineLevel="0" collapsed="false">
      <c r="A161" s="0" t="s">
        <v>160</v>
      </c>
      <c r="B161" s="0" t="n">
        <v>1.87721</v>
      </c>
      <c r="C161" s="0" t="n">
        <v>0.546485</v>
      </c>
      <c r="E161" s="0" t="n">
        <v>0.823413</v>
      </c>
      <c r="F161" s="0" t="n">
        <v>0.628719</v>
      </c>
      <c r="G161" s="0" t="n">
        <v>0.582121</v>
      </c>
      <c r="H161" s="0" t="n">
        <v>0.55157</v>
      </c>
      <c r="I161" s="0" t="n">
        <v>0.528619</v>
      </c>
      <c r="J161" s="0" t="n">
        <v>0.581885</v>
      </c>
      <c r="K161" s="0" t="n">
        <v>0.746959</v>
      </c>
    </row>
    <row r="162" customFormat="false" ht="12.75" hidden="false" customHeight="false" outlineLevel="0" collapsed="false">
      <c r="A162" s="0" t="s">
        <v>161</v>
      </c>
      <c r="B162" s="0" t="n">
        <v>2.4625</v>
      </c>
      <c r="C162" s="0" t="n">
        <v>0.386046</v>
      </c>
      <c r="E162" s="0" t="n">
        <v>0.822844</v>
      </c>
      <c r="F162" s="0" t="n">
        <v>0.670281</v>
      </c>
      <c r="G162" s="0" t="n">
        <v>0.614243</v>
      </c>
      <c r="H162" s="0" t="n">
        <v>0.552647</v>
      </c>
      <c r="I162" s="0" t="n">
        <v>0.507085</v>
      </c>
      <c r="J162" s="0" t="n">
        <v>0.356762</v>
      </c>
      <c r="K162" s="0" t="n">
        <v>-0.186718</v>
      </c>
    </row>
    <row r="163" customFormat="false" ht="12.75" hidden="false" customHeight="false" outlineLevel="0" collapsed="false">
      <c r="A163" s="0" t="s">
        <v>162</v>
      </c>
      <c r="B163" s="0" t="n">
        <v>6.0937</v>
      </c>
      <c r="C163" s="0" t="n">
        <v>0.407672</v>
      </c>
      <c r="E163" s="0" t="n">
        <v>0.822659</v>
      </c>
      <c r="F163" s="0" t="n">
        <v>0.742299</v>
      </c>
      <c r="G163" s="0" t="n">
        <v>0.694664</v>
      </c>
      <c r="H163" s="0" t="n">
        <v>0.65109</v>
      </c>
      <c r="I163" s="0" t="n">
        <v>0.617922</v>
      </c>
      <c r="J163" s="0" t="n">
        <v>0.286087</v>
      </c>
      <c r="K163" s="0" t="n">
        <v>0.0196116</v>
      </c>
    </row>
    <row r="164" customFormat="false" ht="12.75" hidden="false" customHeight="false" outlineLevel="0" collapsed="false">
      <c r="A164" s="0" t="s">
        <v>163</v>
      </c>
      <c r="B164" s="0" t="n">
        <v>0.02731</v>
      </c>
      <c r="C164" s="0" t="n">
        <v>0.68074</v>
      </c>
      <c r="E164" s="0" t="n">
        <v>0.822491</v>
      </c>
      <c r="F164" s="0" t="n">
        <v>0.69195</v>
      </c>
      <c r="G164" s="0" t="n">
        <v>0.573889</v>
      </c>
      <c r="H164" s="0" t="n">
        <v>0.416984</v>
      </c>
      <c r="I164" s="0" t="n">
        <v>0.259427</v>
      </c>
      <c r="J164" s="0" t="n">
        <v>0.45659</v>
      </c>
      <c r="K164" s="0" t="n">
        <v>0.725304</v>
      </c>
    </row>
    <row r="165" customFormat="false" ht="12.75" hidden="false" customHeight="false" outlineLevel="0" collapsed="false">
      <c r="A165" s="0" t="s">
        <v>164</v>
      </c>
      <c r="B165" s="0" t="n">
        <v>0.194229</v>
      </c>
      <c r="C165" s="0" t="n">
        <v>0.419973</v>
      </c>
      <c r="E165" s="0" t="n">
        <v>0.821591</v>
      </c>
      <c r="F165" s="0" t="n">
        <v>0.7451</v>
      </c>
      <c r="G165" s="0" t="n">
        <v>0.698222</v>
      </c>
      <c r="H165" s="0" t="n">
        <v>0.655428</v>
      </c>
      <c r="I165" s="0" t="n">
        <v>0.612098</v>
      </c>
      <c r="J165" s="0" t="n">
        <v>0.456589</v>
      </c>
      <c r="K165" s="0" t="n">
        <v>0.0772545</v>
      </c>
    </row>
    <row r="166" customFormat="false" ht="12.75" hidden="false" customHeight="false" outlineLevel="0" collapsed="false">
      <c r="A166" s="0" t="s">
        <v>165</v>
      </c>
      <c r="B166" s="0" t="n">
        <v>1.33202</v>
      </c>
      <c r="C166" s="0" t="n">
        <v>0.62975</v>
      </c>
      <c r="E166" s="0" t="n">
        <v>0.820427</v>
      </c>
      <c r="F166" s="0" t="n">
        <v>0.585841</v>
      </c>
      <c r="G166" s="0" t="n">
        <v>0.553216</v>
      </c>
      <c r="H166" s="0" t="n">
        <v>0.526827</v>
      </c>
      <c r="I166" s="0" t="n">
        <v>0.495264</v>
      </c>
      <c r="J166" s="0" t="n">
        <v>0.63703</v>
      </c>
      <c r="K166" s="0" t="n">
        <v>0.764655</v>
      </c>
    </row>
    <row r="167" customFormat="false" ht="12.75" hidden="false" customHeight="false" outlineLevel="0" collapsed="false">
      <c r="A167" s="0" t="s">
        <v>166</v>
      </c>
      <c r="B167" s="0" t="n">
        <v>7.07489</v>
      </c>
      <c r="C167" s="0" t="n">
        <v>0.366951</v>
      </c>
      <c r="E167" s="0" t="n">
        <v>0.817891</v>
      </c>
      <c r="F167" s="0" t="n">
        <v>0.707502</v>
      </c>
      <c r="G167" s="0" t="n">
        <v>0.637445</v>
      </c>
      <c r="H167" s="0" t="n">
        <v>0.583524</v>
      </c>
      <c r="I167" s="0" t="n">
        <v>0.546013</v>
      </c>
      <c r="J167" s="0" t="n">
        <v>0.275483</v>
      </c>
      <c r="K167" s="0" t="n">
        <v>-0.104178</v>
      </c>
    </row>
    <row r="168" customFormat="false" ht="12.75" hidden="false" customHeight="false" outlineLevel="0" collapsed="false">
      <c r="A168" s="0" t="s">
        <v>167</v>
      </c>
      <c r="B168" s="0" t="n">
        <v>0.092721</v>
      </c>
      <c r="C168" s="0" t="n">
        <v>0.524002</v>
      </c>
      <c r="E168" s="0" t="n">
        <v>0.817816</v>
      </c>
      <c r="F168" s="0" t="n">
        <v>0.736635</v>
      </c>
      <c r="G168" s="0" t="n">
        <v>0.694933</v>
      </c>
      <c r="H168" s="0" t="n">
        <v>0.657391</v>
      </c>
      <c r="I168" s="0" t="n">
        <v>0.606112</v>
      </c>
      <c r="J168" s="0" t="n">
        <v>0.449417</v>
      </c>
      <c r="K168" s="0" t="n">
        <v>0.678076</v>
      </c>
    </row>
    <row r="169" customFormat="false" ht="12.75" hidden="false" customHeight="false" outlineLevel="0" collapsed="false">
      <c r="A169" s="0" t="s">
        <v>168</v>
      </c>
      <c r="B169" s="0" t="n">
        <v>0.02287</v>
      </c>
      <c r="C169" s="0" t="n">
        <v>0.686576</v>
      </c>
      <c r="E169" s="0" t="n">
        <v>0.817733</v>
      </c>
      <c r="F169" s="0" t="n">
        <v>0.61411</v>
      </c>
      <c r="G169" s="0" t="n">
        <v>0.509858</v>
      </c>
      <c r="H169" s="0" t="n">
        <v>0.384666</v>
      </c>
      <c r="I169" s="0" t="n">
        <v>0.243303</v>
      </c>
      <c r="J169" s="0" t="n">
        <v>0.492042</v>
      </c>
      <c r="K169" s="0" t="n">
        <v>0.735852</v>
      </c>
    </row>
    <row r="170" customFormat="false" ht="12.75" hidden="false" customHeight="false" outlineLevel="0" collapsed="false">
      <c r="A170" s="0" t="s">
        <v>169</v>
      </c>
      <c r="B170" s="0" t="n">
        <v>4.9698</v>
      </c>
      <c r="C170" s="0" t="n">
        <v>0.54039</v>
      </c>
      <c r="E170" s="0" t="n">
        <v>0.817597</v>
      </c>
      <c r="F170" s="0" t="n">
        <v>0.619858</v>
      </c>
      <c r="G170" s="0" t="n">
        <v>0.572119</v>
      </c>
      <c r="H170" s="0" t="n">
        <v>0.531738</v>
      </c>
      <c r="I170" s="0" t="n">
        <v>0.501506</v>
      </c>
      <c r="J170" s="0" t="n">
        <v>0.469399</v>
      </c>
      <c r="K170" s="0" t="n">
        <v>0.694509</v>
      </c>
    </row>
    <row r="171" customFormat="false" ht="12.75" hidden="false" customHeight="false" outlineLevel="0" collapsed="false">
      <c r="A171" s="0" t="s">
        <v>170</v>
      </c>
      <c r="B171" s="0" t="n">
        <v>2.97152</v>
      </c>
      <c r="C171" s="0" t="n">
        <v>0.442809</v>
      </c>
      <c r="E171" s="0" t="n">
        <v>0.816521</v>
      </c>
      <c r="F171" s="0" t="n">
        <v>0.738458</v>
      </c>
      <c r="G171" s="0" t="n">
        <v>0.697349</v>
      </c>
      <c r="H171" s="0" t="n">
        <v>0.659628</v>
      </c>
      <c r="I171" s="0" t="n">
        <v>0.631769</v>
      </c>
      <c r="J171" s="0" t="n">
        <v>0.408276</v>
      </c>
      <c r="K171" s="0" t="n">
        <v>0.194962</v>
      </c>
    </row>
    <row r="172" customFormat="false" ht="12.75" hidden="false" customHeight="false" outlineLevel="0" collapsed="false">
      <c r="A172" s="0" t="s">
        <v>171</v>
      </c>
      <c r="B172" s="0" t="n">
        <v>5.20514</v>
      </c>
      <c r="C172" s="0" t="n">
        <v>0.568094</v>
      </c>
      <c r="E172" s="0" t="n">
        <v>0.81633</v>
      </c>
      <c r="F172" s="0" t="n">
        <v>0.770343</v>
      </c>
      <c r="G172" s="0" t="n">
        <v>0.725664</v>
      </c>
      <c r="H172" s="0" t="n">
        <v>0.698921</v>
      </c>
      <c r="I172" s="0" t="n">
        <v>0.675155</v>
      </c>
      <c r="J172" s="0" t="n">
        <v>0.55391</v>
      </c>
      <c r="K172" s="0" t="n">
        <v>0.859147</v>
      </c>
    </row>
    <row r="173" customFormat="false" ht="12.75" hidden="false" customHeight="false" outlineLevel="0" collapsed="false">
      <c r="A173" s="0" t="s">
        <v>172</v>
      </c>
      <c r="B173" s="0" t="n">
        <v>3.1793</v>
      </c>
      <c r="C173" s="0" t="n">
        <v>0.4854</v>
      </c>
      <c r="E173" s="0" t="n">
        <v>0.815664</v>
      </c>
      <c r="F173" s="0" t="n">
        <v>0.832902</v>
      </c>
      <c r="G173" s="0" t="n">
        <v>0.803738</v>
      </c>
      <c r="H173" s="0" t="n">
        <v>0.774248</v>
      </c>
      <c r="I173" s="0" t="n">
        <v>0.75067</v>
      </c>
      <c r="J173" s="0" t="n">
        <v>0.483489</v>
      </c>
      <c r="K173" s="0" t="n">
        <v>0.623884</v>
      </c>
    </row>
    <row r="174" customFormat="false" ht="12.75" hidden="false" customHeight="false" outlineLevel="0" collapsed="false">
      <c r="A174" s="0" t="s">
        <v>173</v>
      </c>
      <c r="B174" s="0" t="n">
        <v>0.092077</v>
      </c>
      <c r="C174" s="0" t="n">
        <v>0.523649</v>
      </c>
      <c r="E174" s="0" t="n">
        <v>0.815362</v>
      </c>
      <c r="F174" s="0" t="n">
        <v>0.735738</v>
      </c>
      <c r="G174" s="0" t="n">
        <v>0.69408</v>
      </c>
      <c r="H174" s="0" t="n">
        <v>0.656511</v>
      </c>
      <c r="I174" s="0" t="n">
        <v>0.605259</v>
      </c>
      <c r="J174" s="0" t="n">
        <v>0.444144</v>
      </c>
      <c r="K174" s="0" t="n">
        <v>0.675318</v>
      </c>
    </row>
    <row r="175" customFormat="false" ht="12.75" hidden="false" customHeight="false" outlineLevel="0" collapsed="false">
      <c r="A175" s="0" t="s">
        <v>174</v>
      </c>
      <c r="B175" s="0" t="n">
        <v>0.294829</v>
      </c>
      <c r="C175" s="0" t="n">
        <v>0.39587</v>
      </c>
      <c r="E175" s="0" t="n">
        <v>0.814092</v>
      </c>
      <c r="F175" s="0" t="n">
        <v>0.724837</v>
      </c>
      <c r="G175" s="0" t="n">
        <v>0.682233</v>
      </c>
      <c r="H175" s="0" t="n">
        <v>0.647386</v>
      </c>
      <c r="I175" s="0" t="n">
        <v>0.615</v>
      </c>
      <c r="J175" s="0" t="n">
        <v>0.374031</v>
      </c>
      <c r="K175" s="0" t="n">
        <v>-0.0237927</v>
      </c>
    </row>
    <row r="176" customFormat="false" ht="12.75" hidden="false" customHeight="false" outlineLevel="0" collapsed="false">
      <c r="A176" s="0" t="s">
        <v>175</v>
      </c>
      <c r="B176" s="0" t="n">
        <v>0.087688</v>
      </c>
      <c r="C176" s="0" t="n">
        <v>0.353412</v>
      </c>
      <c r="E176" s="0" t="n">
        <v>0.813333</v>
      </c>
      <c r="F176" s="0" t="n">
        <v>0.658184</v>
      </c>
      <c r="G176" s="0" t="n">
        <v>0.586993</v>
      </c>
      <c r="H176" s="0" t="n">
        <v>0.533723</v>
      </c>
      <c r="I176" s="0" t="n">
        <v>0.475881</v>
      </c>
      <c r="J176" s="0" t="n">
        <v>0.245193</v>
      </c>
      <c r="K176" s="0" t="n">
        <v>-0.123253</v>
      </c>
    </row>
    <row r="177" customFormat="false" ht="12.75" hidden="false" customHeight="false" outlineLevel="0" collapsed="false">
      <c r="A177" s="0" t="s">
        <v>176</v>
      </c>
      <c r="B177" s="0" t="n">
        <v>0.634917</v>
      </c>
      <c r="C177" s="0" t="n">
        <v>0.394091</v>
      </c>
      <c r="E177" s="0" t="n">
        <v>0.812733</v>
      </c>
      <c r="F177" s="0" t="n">
        <v>0.68947</v>
      </c>
      <c r="G177" s="0" t="n">
        <v>0.642409</v>
      </c>
      <c r="H177" s="0" t="n">
        <v>0.60658</v>
      </c>
      <c r="I177" s="0" t="n">
        <v>0.57575</v>
      </c>
      <c r="J177" s="0" t="n">
        <v>0.355801</v>
      </c>
      <c r="K177" s="0" t="n">
        <v>-0.0938077</v>
      </c>
    </row>
    <row r="178" customFormat="false" ht="12.75" hidden="false" customHeight="false" outlineLevel="0" collapsed="false">
      <c r="A178" s="0" t="s">
        <v>177</v>
      </c>
      <c r="B178" s="0" t="n">
        <v>0.177466</v>
      </c>
      <c r="C178" s="0" t="n">
        <v>0.368071</v>
      </c>
      <c r="E178" s="0" t="n">
        <v>0.812269</v>
      </c>
      <c r="F178" s="0" t="n">
        <v>0.784983</v>
      </c>
      <c r="G178" s="0" t="n">
        <v>0.720433</v>
      </c>
      <c r="H178" s="0" t="n">
        <v>0.669393</v>
      </c>
      <c r="I178" s="0" t="n">
        <v>0.612363</v>
      </c>
      <c r="J178" s="0" t="n">
        <v>0.230556</v>
      </c>
      <c r="K178" s="0" t="n">
        <v>-0.106041</v>
      </c>
    </row>
    <row r="179" customFormat="false" ht="12.75" hidden="false" customHeight="false" outlineLevel="0" collapsed="false">
      <c r="A179" s="0" t="s">
        <v>178</v>
      </c>
      <c r="B179" s="0" t="n">
        <v>2.27236</v>
      </c>
      <c r="C179" s="0" t="n">
        <v>0.484722</v>
      </c>
      <c r="E179" s="0" t="n">
        <v>0.811372</v>
      </c>
      <c r="F179" s="0" t="n">
        <v>0.783033</v>
      </c>
      <c r="G179" s="0" t="n">
        <v>0.746316</v>
      </c>
      <c r="H179" s="0" t="n">
        <v>0.704049</v>
      </c>
      <c r="I179" s="0" t="n">
        <v>0.664716</v>
      </c>
      <c r="J179" s="0" t="n">
        <v>0.458499</v>
      </c>
      <c r="K179" s="0" t="n">
        <v>0.571341</v>
      </c>
    </row>
    <row r="180" customFormat="false" ht="12.75" hidden="false" customHeight="false" outlineLevel="0" collapsed="false">
      <c r="A180" s="0" t="s">
        <v>179</v>
      </c>
      <c r="B180" s="0" t="n">
        <v>2.18441</v>
      </c>
      <c r="C180" s="0" t="n">
        <v>0.481909</v>
      </c>
      <c r="E180" s="0" t="n">
        <v>0.81086</v>
      </c>
      <c r="F180" s="0" t="n">
        <v>0.781451</v>
      </c>
      <c r="G180" s="0" t="n">
        <v>0.744773</v>
      </c>
      <c r="H180" s="0" t="n">
        <v>0.702568</v>
      </c>
      <c r="I180" s="0" t="n">
        <v>0.662967</v>
      </c>
      <c r="J180" s="0" t="n">
        <v>0.45577</v>
      </c>
      <c r="K180" s="0" t="n">
        <v>0.556489</v>
      </c>
    </row>
    <row r="181" customFormat="false" ht="12.75" hidden="false" customHeight="false" outlineLevel="0" collapsed="false">
      <c r="A181" s="0" t="s">
        <v>180</v>
      </c>
      <c r="B181" s="0" t="n">
        <v>3.59862</v>
      </c>
      <c r="C181" s="0" t="n">
        <v>0.595704</v>
      </c>
      <c r="E181" s="0" t="n">
        <v>0.810515</v>
      </c>
      <c r="F181" s="0" t="n">
        <v>0.639659</v>
      </c>
      <c r="G181" s="0" t="n">
        <v>0.582034</v>
      </c>
      <c r="H181" s="0" t="n">
        <v>0.546209</v>
      </c>
      <c r="I181" s="0" t="n">
        <v>0.514679</v>
      </c>
      <c r="J181" s="0" t="n">
        <v>0.302375</v>
      </c>
      <c r="K181" s="0" t="n">
        <v>0.823558</v>
      </c>
    </row>
    <row r="182" customFormat="false" ht="12.75" hidden="false" customHeight="false" outlineLevel="0" collapsed="false">
      <c r="A182" s="0" t="s">
        <v>181</v>
      </c>
      <c r="B182" s="0" t="n">
        <v>0.06632</v>
      </c>
      <c r="C182" s="0" t="n">
        <v>0.65585</v>
      </c>
      <c r="E182" s="0" t="n">
        <v>0.809455</v>
      </c>
      <c r="F182" s="0" t="n">
        <v>0.63874</v>
      </c>
      <c r="G182" s="0" t="n">
        <v>0.564882</v>
      </c>
      <c r="H182" s="0" t="n">
        <v>0.485042</v>
      </c>
      <c r="I182" s="0" t="n">
        <v>0.38605</v>
      </c>
      <c r="J182" s="0" t="n">
        <v>0.594383</v>
      </c>
      <c r="K182" s="0" t="n">
        <v>0.788753</v>
      </c>
    </row>
    <row r="183" customFormat="false" ht="12.75" hidden="false" customHeight="false" outlineLevel="0" collapsed="false">
      <c r="A183" s="0" t="s">
        <v>182</v>
      </c>
      <c r="B183" s="0" t="n">
        <v>0.182572</v>
      </c>
      <c r="C183" s="0" t="n">
        <v>0.395072</v>
      </c>
      <c r="E183" s="0" t="n">
        <v>0.806352</v>
      </c>
      <c r="F183" s="0" t="n">
        <v>0.685006</v>
      </c>
      <c r="G183" s="0" t="n">
        <v>0.63684</v>
      </c>
      <c r="H183" s="0" t="n">
        <v>0.603937</v>
      </c>
      <c r="I183" s="0" t="n">
        <v>0.557938</v>
      </c>
      <c r="J183" s="0" t="n">
        <v>0.313517</v>
      </c>
      <c r="K183" s="0" t="n">
        <v>-0.10075</v>
      </c>
    </row>
    <row r="184" customFormat="false" ht="12.75" hidden="false" customHeight="false" outlineLevel="0" collapsed="false">
      <c r="A184" s="0" t="s">
        <v>183</v>
      </c>
      <c r="B184" s="0" t="n">
        <v>2.51066</v>
      </c>
      <c r="C184" s="0" t="n">
        <v>0.407824</v>
      </c>
      <c r="E184" s="0" t="n">
        <v>0.80526</v>
      </c>
      <c r="F184" s="0" t="n">
        <v>0.713595</v>
      </c>
      <c r="G184" s="0" t="n">
        <v>0.670476</v>
      </c>
      <c r="H184" s="0" t="n">
        <v>0.636813</v>
      </c>
      <c r="I184" s="0" t="n">
        <v>0.610483</v>
      </c>
      <c r="J184" s="0" t="n">
        <v>0.449182</v>
      </c>
      <c r="K184" s="0" t="n">
        <v>0.0319178</v>
      </c>
    </row>
    <row r="185" customFormat="false" ht="12.75" hidden="false" customHeight="false" outlineLevel="0" collapsed="false">
      <c r="A185" s="0" t="s">
        <v>184</v>
      </c>
      <c r="B185" s="0" t="n">
        <v>4.17115</v>
      </c>
      <c r="C185" s="0" t="n">
        <v>0.45301</v>
      </c>
      <c r="E185" s="0" t="n">
        <v>0.80478</v>
      </c>
      <c r="F185" s="0" t="n">
        <v>0.768109</v>
      </c>
      <c r="G185" s="0" t="n">
        <v>0.743308</v>
      </c>
      <c r="H185" s="0" t="n">
        <v>0.707004</v>
      </c>
      <c r="I185" s="0" t="n">
        <v>0.680295</v>
      </c>
      <c r="J185" s="0" t="n">
        <v>0.535159</v>
      </c>
      <c r="K185" s="0" t="n">
        <v>0.300666</v>
      </c>
    </row>
    <row r="186" customFormat="false" ht="12.75" hidden="false" customHeight="false" outlineLevel="0" collapsed="false">
      <c r="A186" s="0" t="s">
        <v>185</v>
      </c>
      <c r="B186" s="0" t="n">
        <v>1.59637</v>
      </c>
      <c r="C186" s="0" t="n">
        <v>0.609175</v>
      </c>
      <c r="E186" s="0" t="n">
        <v>0.804217</v>
      </c>
      <c r="F186" s="0" t="n">
        <v>0.523414</v>
      </c>
      <c r="G186" s="0" t="n">
        <v>0.426221</v>
      </c>
      <c r="H186" s="0" t="n">
        <v>0.368325</v>
      </c>
      <c r="I186" s="0" t="n">
        <v>0.333239</v>
      </c>
      <c r="J186" s="0" t="n">
        <v>0.313374</v>
      </c>
      <c r="K186" s="0" t="n">
        <v>0.77547</v>
      </c>
    </row>
    <row r="187" customFormat="false" ht="12.75" hidden="false" customHeight="false" outlineLevel="0" collapsed="false">
      <c r="A187" s="0" t="s">
        <v>186</v>
      </c>
      <c r="B187" s="0" t="n">
        <v>0.11423</v>
      </c>
      <c r="C187" s="0" t="n">
        <v>0.489749</v>
      </c>
      <c r="E187" s="0" t="n">
        <v>0.804173</v>
      </c>
      <c r="F187" s="0" t="n">
        <v>0.740296</v>
      </c>
      <c r="G187" s="0" t="n">
        <v>0.705229</v>
      </c>
      <c r="H187" s="0" t="n">
        <v>0.667494</v>
      </c>
      <c r="I187" s="0" t="n">
        <v>0.623333</v>
      </c>
      <c r="J187" s="0" t="n">
        <v>0.453321</v>
      </c>
      <c r="K187" s="0" t="n">
        <v>0.516862</v>
      </c>
    </row>
    <row r="188" customFormat="false" ht="12.75" hidden="false" customHeight="false" outlineLevel="0" collapsed="false">
      <c r="A188" s="0" t="s">
        <v>187</v>
      </c>
      <c r="B188" s="0" t="n">
        <v>2.23794</v>
      </c>
      <c r="C188" s="0" t="n">
        <v>0.587766</v>
      </c>
      <c r="E188" s="0" t="n">
        <v>0.80404</v>
      </c>
      <c r="F188" s="0" t="n">
        <v>0.628716</v>
      </c>
      <c r="G188" s="0" t="n">
        <v>0.594876</v>
      </c>
      <c r="H188" s="0" t="n">
        <v>0.567971</v>
      </c>
      <c r="I188" s="0" t="n">
        <v>0.539287</v>
      </c>
      <c r="J188" s="0" t="n">
        <v>0.609837</v>
      </c>
      <c r="K188" s="0" t="n">
        <v>0.791923</v>
      </c>
    </row>
    <row r="189" customFormat="false" ht="12.75" hidden="false" customHeight="false" outlineLevel="0" collapsed="false">
      <c r="A189" s="0" t="s">
        <v>188</v>
      </c>
      <c r="B189" s="0" t="n">
        <v>2.90618</v>
      </c>
      <c r="C189" s="0" t="n">
        <v>0.610373</v>
      </c>
      <c r="E189" s="0" t="n">
        <v>0.803415</v>
      </c>
      <c r="F189" s="0" t="n">
        <v>0.548086</v>
      </c>
      <c r="G189" s="0" t="n">
        <v>0.514459</v>
      </c>
      <c r="H189" s="0" t="n">
        <v>0.491594</v>
      </c>
      <c r="I189" s="0" t="n">
        <v>0.463921</v>
      </c>
      <c r="J189" s="0" t="n">
        <v>0.585026</v>
      </c>
      <c r="K189" s="0" t="n">
        <v>0.763452</v>
      </c>
    </row>
    <row r="190" customFormat="false" ht="12.75" hidden="false" customHeight="false" outlineLevel="0" collapsed="false">
      <c r="A190" s="0" t="s">
        <v>189</v>
      </c>
      <c r="B190" s="0" t="n">
        <v>0.22367</v>
      </c>
      <c r="C190" s="0" t="n">
        <v>0.368945</v>
      </c>
      <c r="E190" s="0" t="n">
        <v>0.802851</v>
      </c>
      <c r="F190" s="0" t="n">
        <v>0.676483</v>
      </c>
      <c r="G190" s="0" t="n">
        <v>0.610453</v>
      </c>
      <c r="H190" s="0" t="n">
        <v>0.571434</v>
      </c>
      <c r="I190" s="0" t="n">
        <v>0.529709</v>
      </c>
      <c r="J190" s="0" t="n">
        <v>0.288951</v>
      </c>
      <c r="K190" s="0" t="n">
        <v>-0.134386</v>
      </c>
    </row>
    <row r="191" customFormat="false" ht="12.75" hidden="false" customHeight="false" outlineLevel="0" collapsed="false">
      <c r="A191" s="0" t="s">
        <v>190</v>
      </c>
      <c r="B191" s="0" t="n">
        <v>0.080033</v>
      </c>
      <c r="C191" s="0" t="n">
        <v>0.559732</v>
      </c>
      <c r="E191" s="0" t="n">
        <v>0.801782</v>
      </c>
      <c r="F191" s="0" t="n">
        <v>0.684146</v>
      </c>
      <c r="G191" s="0" t="n">
        <v>0.61643</v>
      </c>
      <c r="H191" s="0" t="n">
        <v>0.525814</v>
      </c>
      <c r="I191" s="0" t="n">
        <v>0.40016</v>
      </c>
      <c r="J191" s="0" t="n">
        <v>0.461073</v>
      </c>
      <c r="K191" s="0" t="n">
        <v>0.795363</v>
      </c>
    </row>
    <row r="192" customFormat="false" ht="12.75" hidden="false" customHeight="false" outlineLevel="0" collapsed="false">
      <c r="A192" s="0" t="s">
        <v>191</v>
      </c>
      <c r="B192" s="0" t="n">
        <v>6.2644</v>
      </c>
      <c r="C192" s="0" t="n">
        <v>0.334443</v>
      </c>
      <c r="E192" s="0" t="n">
        <v>0.801325</v>
      </c>
      <c r="F192" s="0" t="n">
        <v>0.600491</v>
      </c>
      <c r="G192" s="0" t="n">
        <v>0.534195</v>
      </c>
      <c r="H192" s="0" t="n">
        <v>0.491851</v>
      </c>
      <c r="I192" s="0" t="n">
        <v>0.464936</v>
      </c>
      <c r="J192" s="0" t="n">
        <v>0.247808</v>
      </c>
      <c r="K192" s="0" t="n">
        <v>-0.164242</v>
      </c>
    </row>
    <row r="193" customFormat="false" ht="12.75" hidden="false" customHeight="false" outlineLevel="0" collapsed="false">
      <c r="A193" s="0" t="s">
        <v>192</v>
      </c>
      <c r="B193" s="0" t="n">
        <v>7.03607</v>
      </c>
      <c r="C193" s="0" t="n">
        <v>0.372529</v>
      </c>
      <c r="E193" s="0" t="n">
        <v>0.800637</v>
      </c>
      <c r="F193" s="0" t="n">
        <v>0.707009</v>
      </c>
      <c r="G193" s="0" t="n">
        <v>0.650327</v>
      </c>
      <c r="H193" s="0" t="n">
        <v>0.604259</v>
      </c>
      <c r="I193" s="0" t="n">
        <v>0.571315</v>
      </c>
      <c r="J193" s="0" t="n">
        <v>0.347499</v>
      </c>
      <c r="K193" s="0" t="n">
        <v>-0.0364825</v>
      </c>
    </row>
    <row r="194" customFormat="false" ht="12.75" hidden="false" customHeight="false" outlineLevel="0" collapsed="false">
      <c r="A194" s="0" t="s">
        <v>193</v>
      </c>
      <c r="B194" s="0" t="n">
        <v>0.036069</v>
      </c>
      <c r="C194" s="0" t="n">
        <v>0.591699</v>
      </c>
      <c r="E194" s="0" t="n">
        <v>0.799621</v>
      </c>
      <c r="F194" s="0" t="n">
        <v>0.620428</v>
      </c>
      <c r="G194" s="0" t="n">
        <v>0.558743</v>
      </c>
      <c r="H194" s="0" t="n">
        <v>0.500339</v>
      </c>
      <c r="I194" s="0" t="n">
        <v>0.409847</v>
      </c>
      <c r="J194" s="0" t="n">
        <v>0.256551</v>
      </c>
      <c r="K194" s="0" t="n">
        <v>0.742388</v>
      </c>
    </row>
    <row r="195" customFormat="false" ht="12.75" hidden="false" customHeight="false" outlineLevel="0" collapsed="false">
      <c r="A195" s="0" t="s">
        <v>194</v>
      </c>
      <c r="B195" s="0" t="n">
        <v>2.15392</v>
      </c>
      <c r="C195" s="0" t="n">
        <v>0.473103</v>
      </c>
      <c r="E195" s="0" t="n">
        <v>0.799563</v>
      </c>
      <c r="F195" s="0" t="n">
        <v>0.775199</v>
      </c>
      <c r="G195" s="0" t="n">
        <v>0.739664</v>
      </c>
      <c r="H195" s="0" t="n">
        <v>0.700772</v>
      </c>
      <c r="I195" s="0" t="n">
        <v>0.665656</v>
      </c>
      <c r="J195" s="0" t="n">
        <v>0.4355</v>
      </c>
      <c r="K195" s="0" t="n">
        <v>0.511966</v>
      </c>
    </row>
    <row r="196" customFormat="false" ht="12.75" hidden="false" customHeight="false" outlineLevel="0" collapsed="false">
      <c r="A196" s="0" t="s">
        <v>195</v>
      </c>
      <c r="B196" s="0" t="n">
        <v>0.086072</v>
      </c>
      <c r="C196" s="0" t="n">
        <v>0.421856</v>
      </c>
      <c r="E196" s="0" t="n">
        <v>0.799036</v>
      </c>
      <c r="F196" s="0" t="n">
        <v>0.722275</v>
      </c>
      <c r="G196" s="0" t="n">
        <v>0.662157</v>
      </c>
      <c r="H196" s="0" t="n">
        <v>0.603632</v>
      </c>
      <c r="I196" s="0" t="n">
        <v>0.544586</v>
      </c>
      <c r="J196" s="0" t="n">
        <v>0.256962</v>
      </c>
      <c r="K196" s="0" t="n">
        <v>0.0587728</v>
      </c>
    </row>
    <row r="197" customFormat="false" ht="12.75" hidden="false" customHeight="false" outlineLevel="0" collapsed="false">
      <c r="A197" s="0" t="s">
        <v>196</v>
      </c>
      <c r="B197" s="0" t="n">
        <v>5.65037</v>
      </c>
      <c r="C197" s="0" t="n">
        <v>0.416162</v>
      </c>
      <c r="E197" s="0" t="n">
        <v>0.797844</v>
      </c>
      <c r="F197" s="0" t="n">
        <v>0.657297</v>
      </c>
      <c r="G197" s="0" t="n">
        <v>0.607122</v>
      </c>
      <c r="H197" s="0" t="n">
        <v>0.569806</v>
      </c>
      <c r="I197" s="0" t="n">
        <v>0.54292</v>
      </c>
      <c r="J197" s="0" t="n">
        <v>0.401396</v>
      </c>
      <c r="K197" s="0" t="n">
        <v>0.000209443</v>
      </c>
    </row>
    <row r="198" customFormat="false" ht="12.75" hidden="false" customHeight="false" outlineLevel="0" collapsed="false">
      <c r="A198" s="0" t="s">
        <v>197</v>
      </c>
      <c r="B198" s="0" t="n">
        <v>3.63053</v>
      </c>
      <c r="C198" s="0" t="n">
        <v>0.643187</v>
      </c>
      <c r="E198" s="0" t="n">
        <v>0.797307</v>
      </c>
      <c r="F198" s="0" t="n">
        <v>0.586473</v>
      </c>
      <c r="G198" s="0" t="n">
        <v>0.566232</v>
      </c>
      <c r="H198" s="0" t="n">
        <v>0.558537</v>
      </c>
      <c r="I198" s="0" t="n">
        <v>0.541525</v>
      </c>
      <c r="J198" s="0" t="n">
        <v>0.746214</v>
      </c>
      <c r="K198" s="0" t="n">
        <v>0.766647</v>
      </c>
    </row>
    <row r="199" customFormat="false" ht="12.75" hidden="false" customHeight="false" outlineLevel="0" collapsed="false">
      <c r="A199" s="0" t="s">
        <v>198</v>
      </c>
      <c r="B199" s="0" t="n">
        <v>0.121587</v>
      </c>
      <c r="C199" s="0" t="n">
        <v>0.563934</v>
      </c>
      <c r="E199" s="0" t="n">
        <v>0.796858</v>
      </c>
      <c r="F199" s="0" t="n">
        <v>0.702609</v>
      </c>
      <c r="G199" s="0" t="n">
        <v>0.661067</v>
      </c>
      <c r="H199" s="0" t="n">
        <v>0.6162</v>
      </c>
      <c r="I199" s="0" t="n">
        <v>0.545266</v>
      </c>
      <c r="J199" s="0" t="n">
        <v>0.567406</v>
      </c>
      <c r="K199" s="0" t="n">
        <v>0.835709</v>
      </c>
    </row>
    <row r="200" customFormat="false" ht="12.75" hidden="false" customHeight="false" outlineLevel="0" collapsed="false">
      <c r="A200" s="0" t="s">
        <v>199</v>
      </c>
      <c r="B200" s="0" t="n">
        <v>2.03092</v>
      </c>
      <c r="C200" s="0" t="n">
        <v>0.63175</v>
      </c>
      <c r="E200" s="0" t="n">
        <v>0.796726</v>
      </c>
      <c r="F200" s="0" t="n">
        <v>0.72777</v>
      </c>
      <c r="G200" s="0" t="n">
        <v>0.710452</v>
      </c>
      <c r="H200" s="0" t="n">
        <v>0.692881</v>
      </c>
      <c r="I200" s="0" t="n">
        <v>0.667683</v>
      </c>
      <c r="J200" s="0" t="n">
        <v>0.600591</v>
      </c>
      <c r="K200" s="0" t="n">
        <v>0.851686</v>
      </c>
    </row>
    <row r="201" customFormat="false" ht="12.75" hidden="false" customHeight="false" outlineLevel="0" collapsed="false">
      <c r="A201" s="0" t="s">
        <v>200</v>
      </c>
      <c r="B201" s="0" t="n">
        <v>0.927303</v>
      </c>
      <c r="C201" s="0" t="n">
        <v>0.53668</v>
      </c>
      <c r="E201" s="0" t="n">
        <v>0.793487</v>
      </c>
      <c r="F201" s="0" t="n">
        <v>0.672388</v>
      </c>
      <c r="G201" s="0" t="n">
        <v>0.598994</v>
      </c>
      <c r="H201" s="0" t="n">
        <v>0.558121</v>
      </c>
      <c r="I201" s="0" t="n">
        <v>0.516426</v>
      </c>
      <c r="J201" s="0" t="n">
        <v>0.1018</v>
      </c>
      <c r="K201" s="0" t="n">
        <v>0.743304</v>
      </c>
    </row>
    <row r="202" customFormat="false" ht="12.75" hidden="false" customHeight="false" outlineLevel="0" collapsed="false">
      <c r="A202" s="0" t="s">
        <v>201</v>
      </c>
      <c r="B202" s="0" t="n">
        <v>4.43322</v>
      </c>
      <c r="C202" s="0" t="n">
        <v>0.611535</v>
      </c>
      <c r="E202" s="0" t="n">
        <v>0.793405</v>
      </c>
      <c r="F202" s="0" t="n">
        <v>0.76097</v>
      </c>
      <c r="G202" s="0" t="n">
        <v>0.740118</v>
      </c>
      <c r="H202" s="0" t="n">
        <v>0.721704</v>
      </c>
      <c r="I202" s="0" t="n">
        <v>0.699151</v>
      </c>
      <c r="J202" s="0" t="n">
        <v>0.526654</v>
      </c>
      <c r="K202" s="0" t="n">
        <v>0.849873</v>
      </c>
    </row>
    <row r="203" customFormat="false" ht="12.75" hidden="false" customHeight="false" outlineLevel="0" collapsed="false">
      <c r="A203" s="0" t="s">
        <v>202</v>
      </c>
      <c r="B203" s="0" t="n">
        <v>4.80904</v>
      </c>
      <c r="C203" s="0" t="n">
        <v>0.479073</v>
      </c>
      <c r="E203" s="0" t="n">
        <v>0.79228</v>
      </c>
      <c r="F203" s="0" t="n">
        <v>0.74088</v>
      </c>
      <c r="G203" s="0" t="n">
        <v>0.712731</v>
      </c>
      <c r="H203" s="0" t="n">
        <v>0.676041</v>
      </c>
      <c r="I203" s="0" t="n">
        <v>0.647403</v>
      </c>
      <c r="J203" s="0" t="n">
        <v>0.454722</v>
      </c>
      <c r="K203" s="0" t="n">
        <v>0.453979</v>
      </c>
    </row>
    <row r="204" customFormat="false" ht="12.75" hidden="false" customHeight="false" outlineLevel="0" collapsed="false">
      <c r="A204" s="0" t="s">
        <v>203</v>
      </c>
      <c r="B204" s="0" t="n">
        <v>3.30456</v>
      </c>
      <c r="C204" s="0" t="n">
        <v>0.364154</v>
      </c>
      <c r="E204" s="0" t="n">
        <v>0.792166</v>
      </c>
      <c r="F204" s="0" t="n">
        <v>0.740013</v>
      </c>
      <c r="G204" s="0" t="n">
        <v>0.677013</v>
      </c>
      <c r="H204" s="0" t="n">
        <v>0.621504</v>
      </c>
      <c r="I204" s="0" t="n">
        <v>0.589493</v>
      </c>
      <c r="J204" s="0" t="n">
        <v>0.299777</v>
      </c>
      <c r="K204" s="0" t="n">
        <v>-0.0970354</v>
      </c>
    </row>
    <row r="205" customFormat="false" ht="12.75" hidden="false" customHeight="false" outlineLevel="0" collapsed="false">
      <c r="A205" s="0" t="s">
        <v>204</v>
      </c>
      <c r="B205" s="0" t="n">
        <v>0.925938</v>
      </c>
      <c r="C205" s="0" t="n">
        <v>0.53686</v>
      </c>
      <c r="E205" s="0" t="n">
        <v>0.792094</v>
      </c>
      <c r="F205" s="0" t="n">
        <v>0.672072</v>
      </c>
      <c r="G205" s="0" t="n">
        <v>0.598314</v>
      </c>
      <c r="H205" s="0" t="n">
        <v>0.557668</v>
      </c>
      <c r="I205" s="0" t="n">
        <v>0.516014</v>
      </c>
      <c r="J205" s="0" t="n">
        <v>0.0994788</v>
      </c>
      <c r="K205" s="0" t="n">
        <v>0.745058</v>
      </c>
    </row>
    <row r="206" customFormat="false" ht="12.75" hidden="false" customHeight="false" outlineLevel="0" collapsed="false">
      <c r="A206" s="0" t="s">
        <v>205</v>
      </c>
      <c r="B206" s="0" t="n">
        <v>1.13801</v>
      </c>
      <c r="C206" s="0" t="n">
        <v>0.47222</v>
      </c>
      <c r="E206" s="0" t="n">
        <v>0.792026</v>
      </c>
      <c r="F206" s="0" t="n">
        <v>0.597229</v>
      </c>
      <c r="G206" s="0" t="n">
        <v>0.536253</v>
      </c>
      <c r="H206" s="0" t="n">
        <v>0.50574</v>
      </c>
      <c r="I206" s="0" t="n">
        <v>0.485429</v>
      </c>
      <c r="J206" s="0" t="n">
        <v>0.446749</v>
      </c>
      <c r="K206" s="0" t="n">
        <v>0.286758</v>
      </c>
    </row>
    <row r="207" customFormat="false" ht="12.75" hidden="false" customHeight="false" outlineLevel="0" collapsed="false">
      <c r="A207" s="0" t="s">
        <v>206</v>
      </c>
      <c r="B207" s="0" t="n">
        <v>4.79196</v>
      </c>
      <c r="C207" s="0" t="n">
        <v>0.479482</v>
      </c>
      <c r="E207" s="0" t="n">
        <v>0.791622</v>
      </c>
      <c r="F207" s="0" t="n">
        <v>0.740671</v>
      </c>
      <c r="G207" s="0" t="n">
        <v>0.712765</v>
      </c>
      <c r="H207" s="0" t="n">
        <v>0.676235</v>
      </c>
      <c r="I207" s="0" t="n">
        <v>0.647657</v>
      </c>
      <c r="J207" s="0" t="n">
        <v>0.455355</v>
      </c>
      <c r="K207" s="0" t="n">
        <v>0.457232</v>
      </c>
    </row>
    <row r="208" customFormat="false" ht="12.75" hidden="false" customHeight="false" outlineLevel="0" collapsed="false">
      <c r="A208" s="0" t="s">
        <v>207</v>
      </c>
      <c r="B208" s="0" t="n">
        <v>1.55393</v>
      </c>
      <c r="C208" s="0" t="n">
        <v>0.618225</v>
      </c>
      <c r="E208" s="0" t="n">
        <v>0.790065</v>
      </c>
      <c r="F208" s="0" t="n">
        <v>0.480815</v>
      </c>
      <c r="G208" s="0" t="n">
        <v>0.373705</v>
      </c>
      <c r="H208" s="0" t="n">
        <v>0.312577</v>
      </c>
      <c r="I208" s="0" t="n">
        <v>0.279275</v>
      </c>
      <c r="J208" s="0" t="n">
        <v>0.308598</v>
      </c>
      <c r="K208" s="0" t="n">
        <v>0.768486</v>
      </c>
    </row>
    <row r="209" customFormat="false" ht="12.75" hidden="false" customHeight="false" outlineLevel="0" collapsed="false">
      <c r="A209" s="0" t="s">
        <v>208</v>
      </c>
      <c r="B209" s="0" t="n">
        <v>1.35423</v>
      </c>
      <c r="C209" s="0" t="n">
        <v>0.396306</v>
      </c>
      <c r="E209" s="0" t="n">
        <v>0.788426</v>
      </c>
      <c r="F209" s="0" t="n">
        <v>0.704856</v>
      </c>
      <c r="G209" s="0" t="n">
        <v>0.660936</v>
      </c>
      <c r="H209" s="0" t="n">
        <v>0.625162</v>
      </c>
      <c r="I209" s="0" t="n">
        <v>0.598499</v>
      </c>
      <c r="J209" s="0" t="n">
        <v>0.452014</v>
      </c>
      <c r="K209" s="0" t="n">
        <v>-0.0302987</v>
      </c>
    </row>
    <row r="210" customFormat="false" ht="12.75" hidden="false" customHeight="false" outlineLevel="0" collapsed="false">
      <c r="A210" s="0" t="s">
        <v>209</v>
      </c>
      <c r="B210" s="0" t="n">
        <v>3.28856</v>
      </c>
      <c r="C210" s="0" t="n">
        <v>0.546144</v>
      </c>
      <c r="E210" s="0" t="n">
        <v>0.787982</v>
      </c>
      <c r="F210" s="0" t="n">
        <v>0.593506</v>
      </c>
      <c r="G210" s="0" t="n">
        <v>0.550729</v>
      </c>
      <c r="H210" s="0" t="n">
        <v>0.523731</v>
      </c>
      <c r="I210" s="0" t="n">
        <v>0.503349</v>
      </c>
      <c r="J210" s="0" t="n">
        <v>0.53187</v>
      </c>
      <c r="K210" s="0" t="n">
        <v>0.725289</v>
      </c>
    </row>
    <row r="211" customFormat="false" ht="12.75" hidden="false" customHeight="false" outlineLevel="0" collapsed="false">
      <c r="A211" s="0" t="s">
        <v>210</v>
      </c>
      <c r="B211" s="0" t="n">
        <v>4.85743</v>
      </c>
      <c r="C211" s="0" t="n">
        <v>0.477785</v>
      </c>
      <c r="E211" s="0" t="n">
        <v>0.787956</v>
      </c>
      <c r="F211" s="0" t="n">
        <v>0.737411</v>
      </c>
      <c r="G211" s="0" t="n">
        <v>0.709819</v>
      </c>
      <c r="H211" s="0" t="n">
        <v>0.673174</v>
      </c>
      <c r="I211" s="0" t="n">
        <v>0.644628</v>
      </c>
      <c r="J211" s="0" t="n">
        <v>0.454431</v>
      </c>
      <c r="K211" s="0" t="n">
        <v>0.44507</v>
      </c>
    </row>
    <row r="212" customFormat="false" ht="12.75" hidden="false" customHeight="false" outlineLevel="0" collapsed="false">
      <c r="A212" s="0" t="s">
        <v>211</v>
      </c>
      <c r="B212" s="0" t="n">
        <v>4.7557</v>
      </c>
      <c r="C212" s="0" t="n">
        <v>0.478433</v>
      </c>
      <c r="E212" s="0" t="n">
        <v>0.787003</v>
      </c>
      <c r="F212" s="0" t="n">
        <v>0.73621</v>
      </c>
      <c r="G212" s="0" t="n">
        <v>0.708577</v>
      </c>
      <c r="H212" s="0" t="n">
        <v>0.671984</v>
      </c>
      <c r="I212" s="0" t="n">
        <v>0.643522</v>
      </c>
      <c r="J212" s="0" t="n">
        <v>0.454305</v>
      </c>
      <c r="K212" s="0" t="n">
        <v>0.446994</v>
      </c>
    </row>
    <row r="213" customFormat="false" ht="12.75" hidden="false" customHeight="false" outlineLevel="0" collapsed="false">
      <c r="A213" s="0" t="s">
        <v>212</v>
      </c>
      <c r="B213" s="0" t="n">
        <v>4.35283</v>
      </c>
      <c r="C213" s="0" t="n">
        <v>0.34552</v>
      </c>
      <c r="E213" s="0" t="n">
        <v>0.785494</v>
      </c>
      <c r="F213" s="0" t="n">
        <v>0.691021</v>
      </c>
      <c r="G213" s="0" t="n">
        <v>0.635323</v>
      </c>
      <c r="H213" s="0" t="n">
        <v>0.584105</v>
      </c>
      <c r="I213" s="0" t="n">
        <v>0.549146</v>
      </c>
      <c r="J213" s="0" t="n">
        <v>0.332799</v>
      </c>
      <c r="K213" s="0" t="n">
        <v>-0.0835362</v>
      </c>
    </row>
    <row r="214" customFormat="false" ht="12.75" hidden="false" customHeight="false" outlineLevel="0" collapsed="false">
      <c r="A214" s="0" t="s">
        <v>213</v>
      </c>
      <c r="B214" s="0" t="n">
        <v>2.68501</v>
      </c>
      <c r="C214" s="0" t="n">
        <v>0.672074</v>
      </c>
      <c r="E214" s="0" t="n">
        <v>0.785009</v>
      </c>
      <c r="F214" s="0" t="n">
        <v>0.474369</v>
      </c>
      <c r="G214" s="0" t="n">
        <v>0.412213</v>
      </c>
      <c r="H214" s="0" t="n">
        <v>0.380868</v>
      </c>
      <c r="I214" s="0" t="n">
        <v>0.347279</v>
      </c>
      <c r="J214" s="0" t="n">
        <v>0.579543</v>
      </c>
      <c r="K214" s="0" t="n">
        <v>0.697719</v>
      </c>
    </row>
    <row r="215" customFormat="false" ht="12.75" hidden="false" customHeight="false" outlineLevel="0" collapsed="false">
      <c r="A215" s="0" t="s">
        <v>214</v>
      </c>
      <c r="B215" s="0" t="n">
        <v>4.70229</v>
      </c>
      <c r="C215" s="0" t="n">
        <v>0.522988</v>
      </c>
      <c r="E215" s="0" t="n">
        <v>0.784855</v>
      </c>
      <c r="F215" s="0" t="n">
        <v>0.680905</v>
      </c>
      <c r="G215" s="0" t="n">
        <v>0.646851</v>
      </c>
      <c r="H215" s="0" t="n">
        <v>0.610176</v>
      </c>
      <c r="I215" s="0" t="n">
        <v>0.576988</v>
      </c>
      <c r="J215" s="0" t="n">
        <v>0.515683</v>
      </c>
      <c r="K215" s="0" t="n">
        <v>0.689458</v>
      </c>
    </row>
    <row r="216" customFormat="false" ht="12.75" hidden="false" customHeight="false" outlineLevel="0" collapsed="false">
      <c r="A216" s="0" t="s">
        <v>215</v>
      </c>
      <c r="B216" s="0" t="n">
        <v>0.09483</v>
      </c>
      <c r="C216" s="0" t="n">
        <v>0.669567</v>
      </c>
      <c r="E216" s="0" t="n">
        <v>0.784311</v>
      </c>
      <c r="F216" s="0" t="n">
        <v>0.615505</v>
      </c>
      <c r="G216" s="0" t="n">
        <v>0.564632</v>
      </c>
      <c r="H216" s="0" t="n">
        <v>0.520168</v>
      </c>
      <c r="I216" s="0" t="n">
        <v>0.439775</v>
      </c>
      <c r="J216" s="0" t="n">
        <v>0.617272</v>
      </c>
      <c r="K216" s="0" t="n">
        <v>0.758526</v>
      </c>
    </row>
    <row r="217" customFormat="false" ht="12.75" hidden="false" customHeight="false" outlineLevel="0" collapsed="false">
      <c r="A217" s="0" t="s">
        <v>216</v>
      </c>
      <c r="B217" s="0" t="n">
        <v>2.59386</v>
      </c>
      <c r="C217" s="0" t="n">
        <v>0.460821</v>
      </c>
      <c r="E217" s="0" t="n">
        <v>0.784206</v>
      </c>
      <c r="F217" s="0" t="n">
        <v>0.593209</v>
      </c>
      <c r="G217" s="0" t="n">
        <v>0.542572</v>
      </c>
      <c r="H217" s="0" t="n">
        <v>0.493689</v>
      </c>
      <c r="I217" s="0" t="n">
        <v>0.447548</v>
      </c>
      <c r="J217" s="0" t="n">
        <v>0.581457</v>
      </c>
      <c r="K217" s="0" t="n">
        <v>0.206187</v>
      </c>
    </row>
    <row r="218" customFormat="false" ht="12.75" hidden="false" customHeight="false" outlineLevel="0" collapsed="false">
      <c r="A218" s="0" t="s">
        <v>217</v>
      </c>
      <c r="B218" s="0" t="n">
        <v>4.58523</v>
      </c>
      <c r="C218" s="0" t="n">
        <v>0.478356</v>
      </c>
      <c r="E218" s="0" t="n">
        <v>0.784065</v>
      </c>
      <c r="F218" s="0" t="n">
        <v>0.733767</v>
      </c>
      <c r="G218" s="0" t="n">
        <v>0.706484</v>
      </c>
      <c r="H218" s="0" t="n">
        <v>0.670006</v>
      </c>
      <c r="I218" s="0" t="n">
        <v>0.641478</v>
      </c>
      <c r="J218" s="0" t="n">
        <v>0.452295</v>
      </c>
      <c r="K218" s="0" t="n">
        <v>0.445223</v>
      </c>
    </row>
    <row r="219" customFormat="false" ht="12.75" hidden="false" customHeight="false" outlineLevel="0" collapsed="false">
      <c r="A219" s="0" t="s">
        <v>218</v>
      </c>
      <c r="B219" s="0" t="n">
        <v>4.38161</v>
      </c>
      <c r="C219" s="0" t="n">
        <v>0.387278</v>
      </c>
      <c r="E219" s="0" t="n">
        <v>0.78292</v>
      </c>
      <c r="F219" s="0" t="n">
        <v>0.720466</v>
      </c>
      <c r="G219" s="0" t="n">
        <v>0.677743</v>
      </c>
      <c r="H219" s="0" t="n">
        <v>0.636488</v>
      </c>
      <c r="I219" s="0" t="n">
        <v>0.605112</v>
      </c>
      <c r="J219" s="0" t="n">
        <v>0.444109</v>
      </c>
      <c r="K219" s="0" t="n">
        <v>0.031283</v>
      </c>
    </row>
    <row r="220" customFormat="false" ht="12.75" hidden="false" customHeight="false" outlineLevel="0" collapsed="false">
      <c r="A220" s="0" t="s">
        <v>219</v>
      </c>
      <c r="B220" s="0" t="n">
        <v>3.48169</v>
      </c>
      <c r="C220" s="0" t="n">
        <v>0.496824</v>
      </c>
      <c r="E220" s="0" t="n">
        <v>0.782344</v>
      </c>
      <c r="F220" s="0" t="n">
        <v>0.729818</v>
      </c>
      <c r="G220" s="0" t="n">
        <v>0.704958</v>
      </c>
      <c r="H220" s="0" t="n">
        <v>0.675232</v>
      </c>
      <c r="I220" s="0" t="n">
        <v>0.649371</v>
      </c>
      <c r="J220" s="0" t="n">
        <v>0.590019</v>
      </c>
      <c r="K220" s="0" t="n">
        <v>0.595944</v>
      </c>
    </row>
    <row r="221" customFormat="false" ht="12.75" hidden="false" customHeight="false" outlineLevel="0" collapsed="false">
      <c r="A221" s="0" t="s">
        <v>220</v>
      </c>
      <c r="B221" s="0" t="n">
        <v>0.05766</v>
      </c>
      <c r="C221" s="0" t="n">
        <v>0.661048</v>
      </c>
      <c r="E221" s="0" t="n">
        <v>0.782216</v>
      </c>
      <c r="F221" s="0" t="n">
        <v>0.605063</v>
      </c>
      <c r="G221" s="0" t="n">
        <v>0.517447</v>
      </c>
      <c r="H221" s="0" t="n">
        <v>0.446931</v>
      </c>
      <c r="I221" s="0" t="n">
        <v>0.354678</v>
      </c>
      <c r="J221" s="0" t="n">
        <v>0.48514</v>
      </c>
      <c r="K221" s="0" t="n">
        <v>0.751742</v>
      </c>
    </row>
    <row r="222" customFormat="false" ht="12.75" hidden="false" customHeight="false" outlineLevel="0" collapsed="false">
      <c r="A222" s="0" t="s">
        <v>221</v>
      </c>
      <c r="B222" s="0" t="n">
        <v>0.491611</v>
      </c>
      <c r="C222" s="0" t="n">
        <v>0.372117</v>
      </c>
      <c r="E222" s="0" t="n">
        <v>0.781973</v>
      </c>
      <c r="F222" s="0" t="n">
        <v>0.708268</v>
      </c>
      <c r="G222" s="0" t="n">
        <v>0.637919</v>
      </c>
      <c r="H222" s="0" t="n">
        <v>0.582894</v>
      </c>
      <c r="I222" s="0" t="n">
        <v>0.540429</v>
      </c>
      <c r="J222" s="0" t="n">
        <v>0.227693</v>
      </c>
      <c r="K222" s="0" t="n">
        <v>-0.0579275</v>
      </c>
    </row>
    <row r="223" customFormat="false" ht="12.75" hidden="false" customHeight="false" outlineLevel="0" collapsed="false">
      <c r="A223" s="0" t="s">
        <v>222</v>
      </c>
      <c r="B223" s="0" t="n">
        <v>4.65373</v>
      </c>
      <c r="C223" s="0" t="n">
        <v>0.523639</v>
      </c>
      <c r="E223" s="0" t="n">
        <v>0.781944</v>
      </c>
      <c r="F223" s="0" t="n">
        <v>0.678155</v>
      </c>
      <c r="G223" s="0" t="n">
        <v>0.644418</v>
      </c>
      <c r="H223" s="0" t="n">
        <v>0.608176</v>
      </c>
      <c r="I223" s="0" t="n">
        <v>0.575634</v>
      </c>
      <c r="J223" s="0" t="n">
        <v>0.514277</v>
      </c>
      <c r="K223" s="0" t="n">
        <v>0.690097</v>
      </c>
    </row>
    <row r="224" customFormat="false" ht="12.75" hidden="false" customHeight="false" outlineLevel="0" collapsed="false">
      <c r="A224" s="0" t="s">
        <v>223</v>
      </c>
      <c r="B224" s="0" t="n">
        <v>2.57208</v>
      </c>
      <c r="C224" s="0" t="n">
        <v>0.557218</v>
      </c>
      <c r="E224" s="0" t="n">
        <v>0.781259</v>
      </c>
      <c r="F224" s="0" t="n">
        <v>0.61829</v>
      </c>
      <c r="G224" s="0" t="n">
        <v>0.576573</v>
      </c>
      <c r="H224" s="0" t="n">
        <v>0.543201</v>
      </c>
      <c r="I224" s="0" t="n">
        <v>0.509031</v>
      </c>
      <c r="J224" s="0" t="n">
        <v>0.543631</v>
      </c>
      <c r="K224" s="0" t="n">
        <v>0.728921</v>
      </c>
    </row>
    <row r="225" customFormat="false" ht="12.75" hidden="false" customHeight="false" outlineLevel="0" collapsed="false">
      <c r="A225" s="0" t="s">
        <v>224</v>
      </c>
      <c r="B225" s="0" t="n">
        <v>0.751719</v>
      </c>
      <c r="C225" s="0" t="n">
        <v>0.745003</v>
      </c>
      <c r="E225" s="0" t="n">
        <v>0.780757</v>
      </c>
      <c r="F225" s="0" t="n">
        <v>0.473873</v>
      </c>
      <c r="G225" s="0" t="n">
        <v>0.421636</v>
      </c>
      <c r="H225" s="0" t="n">
        <v>0.383549</v>
      </c>
      <c r="I225" s="0" t="n">
        <v>0.34446</v>
      </c>
      <c r="J225" s="0" t="n">
        <v>0.404478</v>
      </c>
      <c r="K225" s="0" t="n">
        <v>0.695391</v>
      </c>
    </row>
    <row r="226" customFormat="false" ht="12.75" hidden="false" customHeight="false" outlineLevel="0" collapsed="false">
      <c r="A226" s="0" t="s">
        <v>225</v>
      </c>
      <c r="B226" s="0" t="n">
        <v>4.60076</v>
      </c>
      <c r="C226" s="0" t="n">
        <v>0.523588</v>
      </c>
      <c r="E226" s="0" t="n">
        <v>0.780434</v>
      </c>
      <c r="F226" s="0" t="n">
        <v>0.675971</v>
      </c>
      <c r="G226" s="0" t="n">
        <v>0.642247</v>
      </c>
      <c r="H226" s="0" t="n">
        <v>0.606152</v>
      </c>
      <c r="I226" s="0" t="n">
        <v>0.573806</v>
      </c>
      <c r="J226" s="0" t="n">
        <v>0.514344</v>
      </c>
      <c r="K226" s="0" t="n">
        <v>0.688188</v>
      </c>
    </row>
    <row r="227" customFormat="false" ht="12.75" hidden="false" customHeight="false" outlineLevel="0" collapsed="false">
      <c r="A227" s="0" t="s">
        <v>226</v>
      </c>
      <c r="B227" s="0" t="n">
        <v>3.56158</v>
      </c>
      <c r="C227" s="0" t="n">
        <v>0.348472</v>
      </c>
      <c r="E227" s="0" t="n">
        <v>0.780174</v>
      </c>
      <c r="F227" s="0" t="n">
        <v>0.613714</v>
      </c>
      <c r="G227" s="0" t="n">
        <v>0.544082</v>
      </c>
      <c r="H227" s="0" t="n">
        <v>0.489053</v>
      </c>
      <c r="I227" s="0" t="n">
        <v>0.455755</v>
      </c>
      <c r="J227" s="0" t="n">
        <v>0.282721</v>
      </c>
      <c r="K227" s="0" t="n">
        <v>-0.141705</v>
      </c>
    </row>
    <row r="228" customFormat="false" ht="12.75" hidden="false" customHeight="false" outlineLevel="0" collapsed="false">
      <c r="A228" s="0" t="s">
        <v>227</v>
      </c>
      <c r="B228" s="0" t="n">
        <v>4.0853</v>
      </c>
      <c r="C228" s="0" t="n">
        <v>0.580309</v>
      </c>
      <c r="E228" s="0" t="n">
        <v>0.779201</v>
      </c>
      <c r="F228" s="0" t="n">
        <v>0.593939</v>
      </c>
      <c r="G228" s="0" t="n">
        <v>0.564497</v>
      </c>
      <c r="H228" s="0" t="n">
        <v>0.540984</v>
      </c>
      <c r="I228" s="0" t="n">
        <v>0.515688</v>
      </c>
      <c r="J228" s="0" t="n">
        <v>0.588166</v>
      </c>
      <c r="K228" s="0" t="n">
        <v>0.77468</v>
      </c>
    </row>
    <row r="229" customFormat="false" ht="12.75" hidden="false" customHeight="false" outlineLevel="0" collapsed="false">
      <c r="A229" s="0" t="s">
        <v>228</v>
      </c>
      <c r="B229" s="0" t="n">
        <v>4.59506</v>
      </c>
      <c r="C229" s="0" t="n">
        <v>0.523499</v>
      </c>
      <c r="E229" s="0" t="n">
        <v>0.779192</v>
      </c>
      <c r="F229" s="0" t="n">
        <v>0.674965</v>
      </c>
      <c r="G229" s="0" t="n">
        <v>0.641422</v>
      </c>
      <c r="H229" s="0" t="n">
        <v>0.605233</v>
      </c>
      <c r="I229" s="0" t="n">
        <v>0.572979</v>
      </c>
      <c r="J229" s="0" t="n">
        <v>0.514128</v>
      </c>
      <c r="K229" s="0" t="n">
        <v>0.687172</v>
      </c>
    </row>
    <row r="230" customFormat="false" ht="12.75" hidden="false" customHeight="false" outlineLevel="0" collapsed="false">
      <c r="A230" s="0" t="s">
        <v>229</v>
      </c>
      <c r="B230" s="0" t="n">
        <v>4.53459</v>
      </c>
      <c r="C230" s="0" t="n">
        <v>0.52416</v>
      </c>
      <c r="E230" s="0" t="n">
        <v>0.778327</v>
      </c>
      <c r="F230" s="0" t="n">
        <v>0.674126</v>
      </c>
      <c r="G230" s="0" t="n">
        <v>0.640285</v>
      </c>
      <c r="H230" s="0" t="n">
        <v>0.604057</v>
      </c>
      <c r="I230" s="0" t="n">
        <v>0.571524</v>
      </c>
      <c r="J230" s="0" t="n">
        <v>0.511699</v>
      </c>
      <c r="K230" s="0" t="n">
        <v>0.689812</v>
      </c>
    </row>
    <row r="231" customFormat="false" ht="12.75" hidden="false" customHeight="false" outlineLevel="0" collapsed="false">
      <c r="A231" s="0" t="s">
        <v>230</v>
      </c>
      <c r="B231" s="0" t="n">
        <v>2.93277</v>
      </c>
      <c r="C231" s="0" t="n">
        <v>0.397627</v>
      </c>
      <c r="E231" s="0" t="n">
        <v>0.778259</v>
      </c>
      <c r="F231" s="0" t="n">
        <v>0.675795</v>
      </c>
      <c r="G231" s="0" t="n">
        <v>0.617262</v>
      </c>
      <c r="H231" s="0" t="n">
        <v>0.570651</v>
      </c>
      <c r="I231" s="0" t="n">
        <v>0.530447</v>
      </c>
      <c r="J231" s="0" t="n">
        <v>0.366923</v>
      </c>
      <c r="K231" s="0" t="n">
        <v>-0.0279637</v>
      </c>
    </row>
    <row r="232" customFormat="false" ht="12.75" hidden="false" customHeight="false" outlineLevel="0" collapsed="false">
      <c r="A232" s="0" t="s">
        <v>231</v>
      </c>
      <c r="B232" s="0" t="n">
        <v>0.920079</v>
      </c>
      <c r="C232" s="0" t="n">
        <v>0.715111</v>
      </c>
      <c r="E232" s="0" t="n">
        <v>0.777854</v>
      </c>
      <c r="F232" s="0" t="n">
        <v>0.677441</v>
      </c>
      <c r="G232" s="0" t="n">
        <v>0.607124</v>
      </c>
      <c r="H232" s="0" t="n">
        <v>0.568126</v>
      </c>
      <c r="I232" s="0" t="n">
        <v>0.532133</v>
      </c>
      <c r="J232" s="0" t="n">
        <v>0.209023</v>
      </c>
      <c r="K232" s="0" t="n">
        <v>0.76644</v>
      </c>
    </row>
    <row r="233" customFormat="false" ht="12.75" hidden="false" customHeight="false" outlineLevel="0" collapsed="false">
      <c r="A233" s="0" t="s">
        <v>232</v>
      </c>
      <c r="B233" s="0" t="n">
        <v>3.50361</v>
      </c>
      <c r="C233" s="0" t="n">
        <v>0.61625</v>
      </c>
      <c r="E233" s="0" t="n">
        <v>0.777698</v>
      </c>
      <c r="F233" s="0" t="n">
        <v>0.67587</v>
      </c>
      <c r="G233" s="0" t="n">
        <v>0.641856</v>
      </c>
      <c r="H233" s="0" t="n">
        <v>0.621247</v>
      </c>
      <c r="I233" s="0" t="n">
        <v>0.599066</v>
      </c>
      <c r="J233" s="0" t="n">
        <v>0.573817</v>
      </c>
      <c r="K233" s="0" t="n">
        <v>0.829299</v>
      </c>
    </row>
    <row r="234" customFormat="false" ht="12.75" hidden="false" customHeight="false" outlineLevel="0" collapsed="false">
      <c r="A234" s="0" t="s">
        <v>233</v>
      </c>
      <c r="B234" s="0" t="n">
        <v>0.897405</v>
      </c>
      <c r="C234" s="0" t="n">
        <v>0.714778</v>
      </c>
      <c r="E234" s="0" t="n">
        <v>0.77685</v>
      </c>
      <c r="F234" s="0" t="n">
        <v>0.679719</v>
      </c>
      <c r="G234" s="0" t="n">
        <v>0.607356</v>
      </c>
      <c r="H234" s="0" t="n">
        <v>0.566671</v>
      </c>
      <c r="I234" s="0" t="n">
        <v>0.531457</v>
      </c>
      <c r="J234" s="0" t="n">
        <v>0.200924</v>
      </c>
      <c r="K234" s="0" t="n">
        <v>0.767328</v>
      </c>
    </row>
    <row r="235" customFormat="false" ht="12.75" hidden="false" customHeight="false" outlineLevel="0" collapsed="false">
      <c r="A235" s="0" t="s">
        <v>234</v>
      </c>
      <c r="B235" s="0" t="n">
        <v>6.18186</v>
      </c>
      <c r="C235" s="0" t="n">
        <v>0.384759</v>
      </c>
      <c r="E235" s="0" t="n">
        <v>0.776753</v>
      </c>
      <c r="F235" s="0" t="n">
        <v>0.66436</v>
      </c>
      <c r="G235" s="0" t="n">
        <v>0.617871</v>
      </c>
      <c r="H235" s="0" t="n">
        <v>0.578117</v>
      </c>
      <c r="I235" s="0" t="n">
        <v>0.548407</v>
      </c>
      <c r="J235" s="0" t="n">
        <v>0.312473</v>
      </c>
      <c r="K235" s="0" t="n">
        <v>-0.0866324</v>
      </c>
    </row>
    <row r="236" customFormat="false" ht="12.75" hidden="false" customHeight="false" outlineLevel="0" collapsed="false">
      <c r="A236" s="0" t="s">
        <v>235</v>
      </c>
      <c r="B236" s="0" t="n">
        <v>4.74467</v>
      </c>
      <c r="C236" s="0" t="n">
        <v>0.523896</v>
      </c>
      <c r="E236" s="0" t="n">
        <v>0.776415</v>
      </c>
      <c r="F236" s="0" t="n">
        <v>0.670059</v>
      </c>
      <c r="G236" s="0" t="n">
        <v>0.637724</v>
      </c>
      <c r="H236" s="0" t="n">
        <v>0.602068</v>
      </c>
      <c r="I236" s="0" t="n">
        <v>0.569984</v>
      </c>
      <c r="J236" s="0" t="n">
        <v>0.518747</v>
      </c>
      <c r="K236" s="0" t="n">
        <v>0.684244</v>
      </c>
    </row>
    <row r="237" customFormat="false" ht="12.75" hidden="false" customHeight="false" outlineLevel="0" collapsed="false">
      <c r="A237" s="0" t="s">
        <v>236</v>
      </c>
      <c r="B237" s="0" t="n">
        <v>0.020417</v>
      </c>
      <c r="C237" s="0" t="n">
        <v>0.608904</v>
      </c>
      <c r="E237" s="0" t="n">
        <v>0.7762</v>
      </c>
      <c r="F237" s="0" t="n">
        <v>0.569174</v>
      </c>
      <c r="G237" s="0" t="n">
        <v>0.490674</v>
      </c>
      <c r="H237" s="0" t="n">
        <v>0.407396</v>
      </c>
      <c r="I237" s="0" t="n">
        <v>0.293737</v>
      </c>
      <c r="J237" s="0" t="n">
        <v>0.339884</v>
      </c>
      <c r="K237" s="0" t="n">
        <v>0.725122</v>
      </c>
    </row>
    <row r="238" customFormat="false" ht="12.75" hidden="false" customHeight="false" outlineLevel="0" collapsed="false">
      <c r="A238" s="0" t="s">
        <v>237</v>
      </c>
      <c r="B238" s="0" t="n">
        <v>3.34569</v>
      </c>
      <c r="C238" s="0" t="n">
        <v>0.615814</v>
      </c>
      <c r="E238" s="0" t="n">
        <v>0.774988</v>
      </c>
      <c r="F238" s="0" t="n">
        <v>0.678817</v>
      </c>
      <c r="G238" s="0" t="n">
        <v>0.646412</v>
      </c>
      <c r="H238" s="0" t="n">
        <v>0.6257</v>
      </c>
      <c r="I238" s="0" t="n">
        <v>0.602662</v>
      </c>
      <c r="J238" s="0" t="n">
        <v>0.570692</v>
      </c>
      <c r="K238" s="0" t="n">
        <v>0.829101</v>
      </c>
    </row>
    <row r="239" customFormat="false" ht="12.75" hidden="false" customHeight="false" outlineLevel="0" collapsed="false">
      <c r="A239" s="0" t="s">
        <v>238</v>
      </c>
      <c r="B239" s="0" t="n">
        <v>3.39775</v>
      </c>
      <c r="C239" s="0" t="n">
        <v>0.617305</v>
      </c>
      <c r="E239" s="0" t="n">
        <v>0.772515</v>
      </c>
      <c r="F239" s="0" t="n">
        <v>0.6722</v>
      </c>
      <c r="G239" s="0" t="n">
        <v>0.638993</v>
      </c>
      <c r="H239" s="0" t="n">
        <v>0.61873</v>
      </c>
      <c r="I239" s="0" t="n">
        <v>0.59673</v>
      </c>
      <c r="J239" s="0" t="n">
        <v>0.576168</v>
      </c>
      <c r="K239" s="0" t="n">
        <v>0.827995</v>
      </c>
    </row>
    <row r="240" customFormat="false" ht="12.75" hidden="false" customHeight="false" outlineLevel="0" collapsed="false">
      <c r="A240" s="0" t="s">
        <v>239</v>
      </c>
      <c r="B240" s="0" t="n">
        <v>1.66114</v>
      </c>
      <c r="C240" s="0" t="n">
        <v>0.668997</v>
      </c>
      <c r="E240" s="0" t="n">
        <v>0.77136</v>
      </c>
      <c r="F240" s="0" t="n">
        <v>0.643897</v>
      </c>
      <c r="G240" s="0" t="n">
        <v>0.575844</v>
      </c>
      <c r="H240" s="0" t="n">
        <v>0.529164</v>
      </c>
      <c r="I240" s="0" t="n">
        <v>0.491124</v>
      </c>
      <c r="J240" s="0" t="n">
        <v>0.423339</v>
      </c>
      <c r="K240" s="0" t="n">
        <v>0.807638</v>
      </c>
    </row>
    <row r="241" customFormat="false" ht="12.75" hidden="false" customHeight="false" outlineLevel="0" collapsed="false">
      <c r="A241" s="0" t="s">
        <v>240</v>
      </c>
      <c r="B241" s="0" t="n">
        <v>3.04668</v>
      </c>
      <c r="C241" s="0" t="n">
        <v>0.415496</v>
      </c>
      <c r="E241" s="0" t="n">
        <v>0.771297</v>
      </c>
      <c r="F241" s="0" t="n">
        <v>0.669273</v>
      </c>
      <c r="G241" s="0" t="n">
        <v>0.610958</v>
      </c>
      <c r="H241" s="0" t="n">
        <v>0.562919</v>
      </c>
      <c r="I241" s="0" t="n">
        <v>0.519013</v>
      </c>
      <c r="J241" s="0" t="n">
        <v>0.367713</v>
      </c>
      <c r="K241" s="0" t="n">
        <v>0.0337029</v>
      </c>
    </row>
    <row r="242" customFormat="false" ht="12.75" hidden="false" customHeight="false" outlineLevel="0" collapsed="false">
      <c r="A242" s="0" t="s">
        <v>241</v>
      </c>
      <c r="B242" s="0" t="n">
        <v>2.4672</v>
      </c>
      <c r="C242" s="0" t="n">
        <v>0.333638</v>
      </c>
      <c r="E242" s="0" t="n">
        <v>0.768985</v>
      </c>
      <c r="F242" s="0" t="n">
        <v>0.739827</v>
      </c>
      <c r="G242" s="0" t="n">
        <v>0.675283</v>
      </c>
      <c r="H242" s="0" t="n">
        <v>0.629717</v>
      </c>
      <c r="I242" s="0" t="n">
        <v>0.590225</v>
      </c>
      <c r="J242" s="0" t="n">
        <v>0.248004</v>
      </c>
      <c r="K242" s="0" t="n">
        <v>-0.207007</v>
      </c>
    </row>
    <row r="243" customFormat="false" ht="12.75" hidden="false" customHeight="false" outlineLevel="0" collapsed="false">
      <c r="A243" s="0" t="s">
        <v>242</v>
      </c>
      <c r="B243" s="0" t="n">
        <v>0.892758</v>
      </c>
      <c r="C243" s="0" t="n">
        <v>0.714388</v>
      </c>
      <c r="E243" s="0" t="n">
        <v>0.768785</v>
      </c>
      <c r="F243" s="0" t="n">
        <v>0.674597</v>
      </c>
      <c r="G243" s="0" t="n">
        <v>0.602792</v>
      </c>
      <c r="H243" s="0" t="n">
        <v>0.563391</v>
      </c>
      <c r="I243" s="0" t="n">
        <v>0.528092</v>
      </c>
      <c r="J243" s="0" t="n">
        <v>0.195033</v>
      </c>
      <c r="K243" s="0" t="n">
        <v>0.766411</v>
      </c>
    </row>
    <row r="244" customFormat="false" ht="12.75" hidden="false" customHeight="false" outlineLevel="0" collapsed="false">
      <c r="A244" s="0" t="s">
        <v>243</v>
      </c>
      <c r="B244" s="0" t="n">
        <v>2.83932</v>
      </c>
      <c r="C244" s="0" t="n">
        <v>0.529598</v>
      </c>
      <c r="E244" s="0" t="n">
        <v>0.768706</v>
      </c>
      <c r="F244" s="0" t="n">
        <v>0.706162</v>
      </c>
      <c r="G244" s="0" t="n">
        <v>0.673408</v>
      </c>
      <c r="H244" s="0" t="n">
        <v>0.640419</v>
      </c>
      <c r="I244" s="0" t="n">
        <v>0.610567</v>
      </c>
      <c r="J244" s="0" t="n">
        <v>0.418522</v>
      </c>
      <c r="K244" s="0" t="n">
        <v>0.711535</v>
      </c>
    </row>
    <row r="245" customFormat="false" ht="12.75" hidden="false" customHeight="false" outlineLevel="0" collapsed="false">
      <c r="A245" s="0" t="s">
        <v>244</v>
      </c>
      <c r="B245" s="0" t="n">
        <v>0.027702</v>
      </c>
      <c r="C245" s="0" t="n">
        <v>0.554148</v>
      </c>
      <c r="E245" s="0" t="n">
        <v>0.767575</v>
      </c>
      <c r="F245" s="0" t="n">
        <v>0.656076</v>
      </c>
      <c r="G245" s="0" t="n">
        <v>0.611956</v>
      </c>
      <c r="H245" s="0" t="n">
        <v>0.538063</v>
      </c>
      <c r="I245" s="0" t="n">
        <v>0.429792</v>
      </c>
      <c r="J245" s="0" t="n">
        <v>0.436293</v>
      </c>
      <c r="K245" s="0" t="n">
        <v>0.751798</v>
      </c>
    </row>
    <row r="246" customFormat="false" ht="12.75" hidden="false" customHeight="false" outlineLevel="0" collapsed="false">
      <c r="A246" s="0" t="s">
        <v>245</v>
      </c>
      <c r="B246" s="0" t="n">
        <v>2.70217</v>
      </c>
      <c r="C246" s="0" t="n">
        <v>0.389278</v>
      </c>
      <c r="E246" s="0" t="n">
        <v>0.767208</v>
      </c>
      <c r="F246" s="0" t="n">
        <v>0.770283</v>
      </c>
      <c r="G246" s="0" t="n">
        <v>0.729892</v>
      </c>
      <c r="H246" s="0" t="n">
        <v>0.680682</v>
      </c>
      <c r="I246" s="0" t="n">
        <v>0.647371</v>
      </c>
      <c r="J246" s="0" t="n">
        <v>0.273702</v>
      </c>
      <c r="K246" s="0" t="n">
        <v>0.00231858</v>
      </c>
    </row>
    <row r="247" customFormat="false" ht="12.75" hidden="false" customHeight="false" outlineLevel="0" collapsed="false">
      <c r="A247" s="0" t="s">
        <v>246</v>
      </c>
      <c r="B247" s="0" t="n">
        <v>0.047561</v>
      </c>
      <c r="C247" s="0" t="n">
        <v>0.384706</v>
      </c>
      <c r="E247" s="0" t="n">
        <v>0.766203</v>
      </c>
      <c r="F247" s="0" t="n">
        <v>0.672324</v>
      </c>
      <c r="G247" s="0" t="n">
        <v>0.621273</v>
      </c>
      <c r="H247" s="0" t="n">
        <v>0.570815</v>
      </c>
      <c r="I247" s="0" t="n">
        <v>0.498001</v>
      </c>
      <c r="J247" s="0" t="n">
        <v>0.325181</v>
      </c>
      <c r="K247" s="0" t="n">
        <v>-0.06224</v>
      </c>
    </row>
    <row r="248" customFormat="false" ht="12.75" hidden="false" customHeight="false" outlineLevel="0" collapsed="false">
      <c r="A248" s="0" t="s">
        <v>247</v>
      </c>
      <c r="B248" s="0" t="n">
        <v>0.131247</v>
      </c>
      <c r="C248" s="0" t="n">
        <v>0.397868</v>
      </c>
      <c r="E248" s="0" t="n">
        <v>0.765453</v>
      </c>
      <c r="F248" s="0" t="n">
        <v>0.715354</v>
      </c>
      <c r="G248" s="0" t="n">
        <v>0.672148</v>
      </c>
      <c r="H248" s="0" t="n">
        <v>0.62792</v>
      </c>
      <c r="I248" s="0" t="n">
        <v>0.579234</v>
      </c>
      <c r="J248" s="0" t="n">
        <v>0.358837</v>
      </c>
      <c r="K248" s="0" t="n">
        <v>-0.0126109</v>
      </c>
    </row>
    <row r="249" customFormat="false" ht="12.75" hidden="false" customHeight="false" outlineLevel="0" collapsed="false">
      <c r="A249" s="0" t="s">
        <v>248</v>
      </c>
      <c r="B249" s="0" t="n">
        <v>3.81414</v>
      </c>
      <c r="C249" s="0" t="n">
        <v>0.390627</v>
      </c>
      <c r="E249" s="0" t="n">
        <v>0.764977</v>
      </c>
      <c r="F249" s="0" t="n">
        <v>0.742485</v>
      </c>
      <c r="G249" s="0" t="n">
        <v>0.687657</v>
      </c>
      <c r="H249" s="0" t="n">
        <v>0.640645</v>
      </c>
      <c r="I249" s="0" t="n">
        <v>0.609953</v>
      </c>
      <c r="J249" s="0" t="n">
        <v>0.411481</v>
      </c>
      <c r="K249" s="0" t="n">
        <v>-0.0841101</v>
      </c>
    </row>
    <row r="250" customFormat="false" ht="12.75" hidden="false" customHeight="false" outlineLevel="0" collapsed="false">
      <c r="A250" s="0" t="s">
        <v>249</v>
      </c>
      <c r="B250" s="0" t="n">
        <v>3.0524</v>
      </c>
      <c r="C250" s="0" t="n">
        <v>0.369315</v>
      </c>
      <c r="E250" s="0" t="n">
        <v>0.764379</v>
      </c>
      <c r="F250" s="0" t="n">
        <v>0.643123</v>
      </c>
      <c r="G250" s="0" t="n">
        <v>0.577644</v>
      </c>
      <c r="H250" s="0" t="n">
        <v>0.531818</v>
      </c>
      <c r="I250" s="0" t="n">
        <v>0.50185</v>
      </c>
      <c r="J250" s="0" t="n">
        <v>0.329401</v>
      </c>
      <c r="K250" s="0" t="n">
        <v>-0.0773657</v>
      </c>
    </row>
    <row r="251" customFormat="false" ht="12.75" hidden="false" customHeight="false" outlineLevel="0" collapsed="false">
      <c r="A251" s="0" t="s">
        <v>250</v>
      </c>
      <c r="B251" s="0" t="n">
        <v>0.024653</v>
      </c>
      <c r="C251" s="0" t="n">
        <v>0.713017</v>
      </c>
      <c r="E251" s="0" t="n">
        <v>0.761693</v>
      </c>
      <c r="F251" s="0" t="n">
        <v>0.502336</v>
      </c>
      <c r="G251" s="0" t="n">
        <v>0.402154</v>
      </c>
      <c r="H251" s="0" t="n">
        <v>0.291888</v>
      </c>
      <c r="I251" s="0" t="n">
        <v>0.16981</v>
      </c>
      <c r="J251" s="0" t="n">
        <v>0.477119</v>
      </c>
      <c r="K251" s="0" t="n">
        <v>0.720778</v>
      </c>
    </row>
    <row r="252" customFormat="false" ht="12.75" hidden="false" customHeight="false" outlineLevel="0" collapsed="false">
      <c r="A252" s="0" t="s">
        <v>251</v>
      </c>
      <c r="B252" s="0" t="n">
        <v>0.343931</v>
      </c>
      <c r="C252" s="0" t="n">
        <v>0.382641</v>
      </c>
      <c r="E252" s="0" t="n">
        <v>0.760429</v>
      </c>
      <c r="F252" s="0" t="n">
        <v>0.68436</v>
      </c>
      <c r="G252" s="0" t="n">
        <v>0.639932</v>
      </c>
      <c r="H252" s="0" t="n">
        <v>0.603385</v>
      </c>
      <c r="I252" s="0" t="n">
        <v>0.571348</v>
      </c>
      <c r="J252" s="0" t="n">
        <v>0.398001</v>
      </c>
      <c r="K252" s="0" t="n">
        <v>-0.0606764</v>
      </c>
    </row>
    <row r="253" customFormat="false" ht="12.75" hidden="false" customHeight="false" outlineLevel="0" collapsed="false">
      <c r="A253" s="0" t="s">
        <v>252</v>
      </c>
      <c r="B253" s="0" t="n">
        <v>4.10944</v>
      </c>
      <c r="C253" s="0" t="n">
        <v>0.357771</v>
      </c>
      <c r="E253" s="0" t="n">
        <v>0.759126</v>
      </c>
      <c r="F253" s="0" t="n">
        <v>0.690361</v>
      </c>
      <c r="G253" s="0" t="n">
        <v>0.615103</v>
      </c>
      <c r="H253" s="0" t="n">
        <v>0.561569</v>
      </c>
      <c r="I253" s="0" t="n">
        <v>0.52091</v>
      </c>
      <c r="J253" s="0" t="n">
        <v>0.206768</v>
      </c>
      <c r="K253" s="0" t="n">
        <v>-0.0901811</v>
      </c>
    </row>
    <row r="254" customFormat="false" ht="12.75" hidden="false" customHeight="false" outlineLevel="0" collapsed="false">
      <c r="A254" s="0" t="s">
        <v>253</v>
      </c>
      <c r="B254" s="0" t="n">
        <v>0.033716</v>
      </c>
      <c r="C254" s="0" t="n">
        <v>0.66461</v>
      </c>
      <c r="E254" s="0" t="n">
        <v>0.758418</v>
      </c>
      <c r="F254" s="0" t="n">
        <v>0.628457</v>
      </c>
      <c r="G254" s="0" t="n">
        <v>0.566555</v>
      </c>
      <c r="H254" s="0" t="n">
        <v>0.455338</v>
      </c>
      <c r="I254" s="0" t="n">
        <v>0.328952</v>
      </c>
      <c r="J254" s="0" t="n">
        <v>0.289662</v>
      </c>
      <c r="K254" s="0" t="n">
        <v>0.744467</v>
      </c>
    </row>
    <row r="255" customFormat="false" ht="12.75" hidden="false" customHeight="false" outlineLevel="0" collapsed="false">
      <c r="A255" s="0" t="s">
        <v>254</v>
      </c>
      <c r="B255" s="0" t="n">
        <v>2.11036</v>
      </c>
      <c r="C255" s="0" t="n">
        <v>0.51542</v>
      </c>
      <c r="E255" s="0" t="n">
        <v>0.758341</v>
      </c>
      <c r="F255" s="0" t="n">
        <v>0.474843</v>
      </c>
      <c r="G255" s="0" t="n">
        <v>0.411724</v>
      </c>
      <c r="H255" s="0" t="n">
        <v>0.373369</v>
      </c>
      <c r="I255" s="0" t="n">
        <v>0.341302</v>
      </c>
      <c r="J255" s="0" t="n">
        <v>0.51922</v>
      </c>
      <c r="K255" s="0" t="n">
        <v>0.484267</v>
      </c>
    </row>
    <row r="256" customFormat="false" ht="12.75" hidden="false" customHeight="false" outlineLevel="0" collapsed="false">
      <c r="A256" s="0" t="s">
        <v>255</v>
      </c>
      <c r="B256" s="0" t="n">
        <v>5.88878</v>
      </c>
      <c r="C256" s="0" t="n">
        <v>0.358403</v>
      </c>
      <c r="E256" s="0" t="n">
        <v>0.757346</v>
      </c>
      <c r="F256" s="0" t="n">
        <v>0.597189</v>
      </c>
      <c r="G256" s="0" t="n">
        <v>0.537745</v>
      </c>
      <c r="H256" s="0" t="n">
        <v>0.49867</v>
      </c>
      <c r="I256" s="0" t="n">
        <v>0.470614</v>
      </c>
      <c r="J256" s="0" t="n">
        <v>0.274576</v>
      </c>
      <c r="K256" s="0" t="n">
        <v>-0.152881</v>
      </c>
    </row>
    <row r="257" customFormat="false" ht="12.75" hidden="false" customHeight="false" outlineLevel="0" collapsed="false">
      <c r="A257" s="0" t="s">
        <v>256</v>
      </c>
      <c r="B257" s="0" t="n">
        <v>0.505334</v>
      </c>
      <c r="C257" s="0" t="n">
        <v>0.383333</v>
      </c>
      <c r="E257" s="0" t="n">
        <v>0.755172</v>
      </c>
      <c r="F257" s="0" t="n">
        <v>0.698953</v>
      </c>
      <c r="G257" s="0" t="n">
        <v>0.655789</v>
      </c>
      <c r="H257" s="0" t="n">
        <v>0.612994</v>
      </c>
      <c r="I257" s="0" t="n">
        <v>0.577416</v>
      </c>
      <c r="J257" s="0" t="n">
        <v>0.398813</v>
      </c>
      <c r="K257" s="0" t="n">
        <v>0.0132537</v>
      </c>
    </row>
    <row r="258" customFormat="false" ht="12.75" hidden="false" customHeight="false" outlineLevel="0" collapsed="false">
      <c r="A258" s="0" t="s">
        <v>257</v>
      </c>
      <c r="B258" s="0" t="n">
        <v>0.642517</v>
      </c>
      <c r="C258" s="0" t="n">
        <v>0.387808</v>
      </c>
      <c r="E258" s="0" t="n">
        <v>0.753702</v>
      </c>
      <c r="F258" s="0" t="n">
        <v>0.692505</v>
      </c>
      <c r="G258" s="0" t="n">
        <v>0.650596</v>
      </c>
      <c r="H258" s="0" t="n">
        <v>0.611305</v>
      </c>
      <c r="I258" s="0" t="n">
        <v>0.579806</v>
      </c>
      <c r="J258" s="0" t="n">
        <v>0.429579</v>
      </c>
      <c r="K258" s="0" t="n">
        <v>0.0078533</v>
      </c>
    </row>
    <row r="259" customFormat="false" ht="12.75" hidden="false" customHeight="false" outlineLevel="0" collapsed="false">
      <c r="A259" s="0" t="s">
        <v>258</v>
      </c>
      <c r="B259" s="0" t="n">
        <v>0.250948</v>
      </c>
      <c r="C259" s="0" t="n">
        <v>0.384821</v>
      </c>
      <c r="E259" s="0" t="n">
        <v>0.753279</v>
      </c>
      <c r="F259" s="0" t="n">
        <v>0.699338</v>
      </c>
      <c r="G259" s="0" t="n">
        <v>0.657799</v>
      </c>
      <c r="H259" s="0" t="n">
        <v>0.615175</v>
      </c>
      <c r="I259" s="0" t="n">
        <v>0.578573</v>
      </c>
      <c r="J259" s="0" t="n">
        <v>0.426002</v>
      </c>
      <c r="K259" s="0" t="n">
        <v>0.0208442</v>
      </c>
    </row>
    <row r="260" customFormat="false" ht="12.75" hidden="false" customHeight="false" outlineLevel="0" collapsed="false">
      <c r="A260" s="0" t="s">
        <v>259</v>
      </c>
      <c r="B260" s="0" t="n">
        <v>5.18701</v>
      </c>
      <c r="C260" s="0" t="n">
        <v>0.553839</v>
      </c>
      <c r="E260" s="0" t="n">
        <v>0.75264</v>
      </c>
      <c r="F260" s="0" t="n">
        <v>0.598759</v>
      </c>
      <c r="G260" s="0" t="n">
        <v>0.558276</v>
      </c>
      <c r="H260" s="0" t="n">
        <v>0.528985</v>
      </c>
      <c r="I260" s="0" t="n">
        <v>0.504472</v>
      </c>
      <c r="J260" s="0" t="n">
        <v>0.490163</v>
      </c>
      <c r="K260" s="0" t="n">
        <v>0.751944</v>
      </c>
    </row>
    <row r="261" customFormat="false" ht="12.75" hidden="false" customHeight="false" outlineLevel="0" collapsed="false">
      <c r="A261" s="0" t="s">
        <v>260</v>
      </c>
      <c r="B261" s="0" t="n">
        <v>2.43443</v>
      </c>
      <c r="C261" s="0" t="n">
        <v>0.405874</v>
      </c>
      <c r="E261" s="0" t="n">
        <v>0.752227</v>
      </c>
      <c r="F261" s="0" t="n">
        <v>0.672083</v>
      </c>
      <c r="G261" s="0" t="n">
        <v>0.635028</v>
      </c>
      <c r="H261" s="0" t="n">
        <v>0.604916</v>
      </c>
      <c r="I261" s="0" t="n">
        <v>0.579825</v>
      </c>
      <c r="J261" s="0" t="n">
        <v>0.455171</v>
      </c>
      <c r="K261" s="0" t="n">
        <v>0.00333813</v>
      </c>
    </row>
    <row r="262" customFormat="false" ht="12.75" hidden="false" customHeight="false" outlineLevel="0" collapsed="false">
      <c r="A262" s="0" t="s">
        <v>261</v>
      </c>
      <c r="B262" s="0" t="n">
        <v>1.99356</v>
      </c>
      <c r="C262" s="0" t="n">
        <v>0.652853</v>
      </c>
      <c r="E262" s="0" t="n">
        <v>0.751972</v>
      </c>
      <c r="F262" s="0" t="n">
        <v>0.560044</v>
      </c>
      <c r="G262" s="0" t="n">
        <v>0.528184</v>
      </c>
      <c r="H262" s="0" t="n">
        <v>0.503603</v>
      </c>
      <c r="I262" s="0" t="n">
        <v>0.471629</v>
      </c>
      <c r="J262" s="0" t="n">
        <v>0.477341</v>
      </c>
      <c r="K262" s="0" t="n">
        <v>0.747303</v>
      </c>
    </row>
    <row r="263" customFormat="false" ht="12.75" hidden="false" customHeight="false" outlineLevel="0" collapsed="false">
      <c r="A263" s="0" t="s">
        <v>262</v>
      </c>
      <c r="B263" s="0" t="n">
        <v>4.31798</v>
      </c>
      <c r="C263" s="0" t="n">
        <v>0.376678</v>
      </c>
      <c r="E263" s="0" t="n">
        <v>0.75079</v>
      </c>
      <c r="F263" s="0" t="n">
        <v>0.682483</v>
      </c>
      <c r="G263" s="0" t="n">
        <v>0.629125</v>
      </c>
      <c r="H263" s="0" t="n">
        <v>0.583752</v>
      </c>
      <c r="I263" s="0" t="n">
        <v>0.551841</v>
      </c>
      <c r="J263" s="0" t="n">
        <v>0.274668</v>
      </c>
      <c r="K263" s="0" t="n">
        <v>-0.0854952</v>
      </c>
    </row>
    <row r="264" customFormat="false" ht="12.75" hidden="false" customHeight="false" outlineLevel="0" collapsed="false">
      <c r="A264" s="0" t="s">
        <v>263</v>
      </c>
      <c r="B264" s="0" t="n">
        <v>2.49928</v>
      </c>
      <c r="C264" s="0" t="n">
        <v>0.679048</v>
      </c>
      <c r="E264" s="0" t="n">
        <v>0.748634</v>
      </c>
      <c r="F264" s="0" t="n">
        <v>0.495673</v>
      </c>
      <c r="G264" s="0" t="n">
        <v>0.439115</v>
      </c>
      <c r="H264" s="0" t="n">
        <v>0.411721</v>
      </c>
      <c r="I264" s="0" t="n">
        <v>0.37826</v>
      </c>
      <c r="J264" s="0" t="n">
        <v>0.571062</v>
      </c>
      <c r="K264" s="0" t="n">
        <v>0.71501</v>
      </c>
    </row>
    <row r="265" customFormat="false" ht="12.75" hidden="false" customHeight="false" outlineLevel="0" collapsed="false">
      <c r="A265" s="0" t="s">
        <v>264</v>
      </c>
      <c r="B265" s="0" t="n">
        <v>0.121408</v>
      </c>
      <c r="C265" s="0" t="n">
        <v>0.383006</v>
      </c>
      <c r="E265" s="0" t="n">
        <v>0.747523</v>
      </c>
      <c r="F265" s="0" t="n">
        <v>0.66076</v>
      </c>
      <c r="G265" s="0" t="n">
        <v>0.61861</v>
      </c>
      <c r="H265" s="0" t="n">
        <v>0.58012</v>
      </c>
      <c r="I265" s="0" t="n">
        <v>0.537282</v>
      </c>
      <c r="J265" s="0" t="n">
        <v>0.346647</v>
      </c>
      <c r="K265" s="0" t="n">
        <v>-0.0503162</v>
      </c>
    </row>
    <row r="266" customFormat="false" ht="12.75" hidden="false" customHeight="false" outlineLevel="0" collapsed="false">
      <c r="A266" s="0" t="s">
        <v>265</v>
      </c>
      <c r="B266" s="0" t="n">
        <v>0.574127</v>
      </c>
      <c r="C266" s="0" t="n">
        <v>0.342962</v>
      </c>
      <c r="E266" s="0" t="n">
        <v>0.747187</v>
      </c>
      <c r="F266" s="0" t="n">
        <v>0.722562</v>
      </c>
      <c r="G266" s="0" t="n">
        <v>0.664132</v>
      </c>
      <c r="H266" s="0" t="n">
        <v>0.619929</v>
      </c>
      <c r="I266" s="0" t="n">
        <v>0.57787</v>
      </c>
      <c r="J266" s="0" t="n">
        <v>0.266981</v>
      </c>
      <c r="K266" s="0" t="n">
        <v>-0.210319</v>
      </c>
    </row>
    <row r="267" customFormat="false" ht="12.75" hidden="false" customHeight="false" outlineLevel="0" collapsed="false">
      <c r="A267" s="0" t="s">
        <v>266</v>
      </c>
      <c r="B267" s="0" t="n">
        <v>0.188318</v>
      </c>
      <c r="C267" s="0" t="n">
        <v>0.388078</v>
      </c>
      <c r="E267" s="0" t="n">
        <v>0.746605</v>
      </c>
      <c r="F267" s="0" t="n">
        <v>0.656887</v>
      </c>
      <c r="G267" s="0" t="n">
        <v>0.615402</v>
      </c>
      <c r="H267" s="0" t="n">
        <v>0.57774</v>
      </c>
      <c r="I267" s="0" t="n">
        <v>0.539489</v>
      </c>
      <c r="J267" s="0" t="n">
        <v>0.383353</v>
      </c>
      <c r="K267" s="0" t="n">
        <v>-0.0530255</v>
      </c>
    </row>
    <row r="268" customFormat="false" ht="12.75" hidden="false" customHeight="false" outlineLevel="0" collapsed="false">
      <c r="A268" s="0" t="s">
        <v>267</v>
      </c>
      <c r="B268" s="0" t="n">
        <v>4.40697</v>
      </c>
      <c r="C268" s="0" t="n">
        <v>0.382862</v>
      </c>
      <c r="E268" s="0" t="n">
        <v>0.746557</v>
      </c>
      <c r="F268" s="0" t="n">
        <v>0.675287</v>
      </c>
      <c r="G268" s="0" t="n">
        <v>0.636002</v>
      </c>
      <c r="H268" s="0" t="n">
        <v>0.599391</v>
      </c>
      <c r="I268" s="0" t="n">
        <v>0.57487</v>
      </c>
      <c r="J268" s="0" t="n">
        <v>0.364934</v>
      </c>
      <c r="K268" s="0" t="n">
        <v>-0.031871</v>
      </c>
    </row>
    <row r="269" customFormat="false" ht="12.75" hidden="false" customHeight="false" outlineLevel="0" collapsed="false">
      <c r="A269" s="0" t="s">
        <v>268</v>
      </c>
      <c r="B269" s="0" t="n">
        <v>0.105284</v>
      </c>
      <c r="C269" s="0" t="n">
        <v>0.362382</v>
      </c>
      <c r="E269" s="0" t="n">
        <v>0.746415</v>
      </c>
      <c r="F269" s="0" t="n">
        <v>0.705052</v>
      </c>
      <c r="G269" s="0" t="n">
        <v>0.638418</v>
      </c>
      <c r="H269" s="0" t="n">
        <v>0.586415</v>
      </c>
      <c r="I269" s="0" t="n">
        <v>0.531692</v>
      </c>
      <c r="J269" s="0" t="n">
        <v>0.251216</v>
      </c>
      <c r="K269" s="0" t="n">
        <v>-0.126051</v>
      </c>
    </row>
    <row r="270" customFormat="false" ht="12.75" hidden="false" customHeight="false" outlineLevel="0" collapsed="false">
      <c r="A270" s="0" t="s">
        <v>269</v>
      </c>
      <c r="B270" s="0" t="n">
        <v>3.30827</v>
      </c>
      <c r="C270" s="0" t="n">
        <v>0.555333</v>
      </c>
      <c r="E270" s="0" t="n">
        <v>0.745555</v>
      </c>
      <c r="F270" s="0" t="n">
        <v>0.517815</v>
      </c>
      <c r="G270" s="0" t="n">
        <v>0.479892</v>
      </c>
      <c r="H270" s="0" t="n">
        <v>0.455869</v>
      </c>
      <c r="I270" s="0" t="n">
        <v>0.434306</v>
      </c>
      <c r="J270" s="0" t="n">
        <v>0.37632</v>
      </c>
      <c r="K270" s="0" t="n">
        <v>0.655</v>
      </c>
    </row>
    <row r="271" customFormat="false" ht="12.75" hidden="false" customHeight="false" outlineLevel="0" collapsed="false">
      <c r="A271" s="0" t="s">
        <v>270</v>
      </c>
      <c r="B271" s="0" t="n">
        <v>0.038454</v>
      </c>
      <c r="C271" s="0" t="n">
        <v>0.692464</v>
      </c>
      <c r="E271" s="0" t="n">
        <v>0.745118</v>
      </c>
      <c r="F271" s="0" t="n">
        <v>0.491045</v>
      </c>
      <c r="G271" s="0" t="n">
        <v>0.423133</v>
      </c>
      <c r="H271" s="0" t="n">
        <v>0.328081</v>
      </c>
      <c r="I271" s="0" t="n">
        <v>0.206572</v>
      </c>
      <c r="J271" s="0" t="n">
        <v>0.496172</v>
      </c>
      <c r="K271" s="0" t="n">
        <v>0.702734</v>
      </c>
    </row>
    <row r="272" customFormat="false" ht="12.75" hidden="false" customHeight="false" outlineLevel="0" collapsed="false">
      <c r="A272" s="0" t="s">
        <v>271</v>
      </c>
      <c r="B272" s="0" t="n">
        <v>0.184338</v>
      </c>
      <c r="C272" s="0" t="n">
        <v>0.381929</v>
      </c>
      <c r="E272" s="0" t="n">
        <v>0.744968</v>
      </c>
      <c r="F272" s="0" t="n">
        <v>0.687056</v>
      </c>
      <c r="G272" s="0" t="n">
        <v>0.646221</v>
      </c>
      <c r="H272" s="0" t="n">
        <v>0.604548</v>
      </c>
      <c r="I272" s="0" t="n">
        <v>0.566535</v>
      </c>
      <c r="J272" s="0" t="n">
        <v>0.442324</v>
      </c>
      <c r="K272" s="0" t="n">
        <v>0.0109879</v>
      </c>
    </row>
    <row r="273" customFormat="false" ht="12.75" hidden="false" customHeight="false" outlineLevel="0" collapsed="false">
      <c r="A273" s="0" t="s">
        <v>272</v>
      </c>
      <c r="B273" s="0" t="n">
        <v>2.90262</v>
      </c>
      <c r="C273" s="0" t="n">
        <v>0.671928</v>
      </c>
      <c r="E273" s="0" t="n">
        <v>0.744028</v>
      </c>
      <c r="F273" s="0" t="n">
        <v>0.53739</v>
      </c>
      <c r="G273" s="0" t="n">
        <v>0.499252</v>
      </c>
      <c r="H273" s="0" t="n">
        <v>0.468694</v>
      </c>
      <c r="I273" s="0" t="n">
        <v>0.432506</v>
      </c>
      <c r="J273" s="0" t="n">
        <v>0.632364</v>
      </c>
      <c r="K273" s="0" t="n">
        <v>0.726455</v>
      </c>
    </row>
    <row r="274" customFormat="false" ht="12.75" hidden="false" customHeight="false" outlineLevel="0" collapsed="false">
      <c r="A274" s="0" t="s">
        <v>273</v>
      </c>
      <c r="B274" s="0" t="n">
        <v>2.61653</v>
      </c>
      <c r="C274" s="0" t="n">
        <v>0.678486</v>
      </c>
      <c r="E274" s="0" t="n">
        <v>0.742848</v>
      </c>
      <c r="F274" s="0" t="n">
        <v>0.489087</v>
      </c>
      <c r="G274" s="0" t="n">
        <v>0.436369</v>
      </c>
      <c r="H274" s="0" t="n">
        <v>0.411532</v>
      </c>
      <c r="I274" s="0" t="n">
        <v>0.380011</v>
      </c>
      <c r="J274" s="0" t="n">
        <v>0.588634</v>
      </c>
      <c r="K274" s="0" t="n">
        <v>0.714207</v>
      </c>
    </row>
    <row r="275" customFormat="false" ht="12.75" hidden="false" customHeight="false" outlineLevel="0" collapsed="false">
      <c r="A275" s="0" t="s">
        <v>274</v>
      </c>
      <c r="B275" s="0" t="n">
        <v>0.077112</v>
      </c>
      <c r="C275" s="0" t="n">
        <v>0.673592</v>
      </c>
      <c r="E275" s="0" t="n">
        <v>0.742442</v>
      </c>
      <c r="F275" s="0" t="n">
        <v>0.565708</v>
      </c>
      <c r="G275" s="0" t="n">
        <v>0.519788</v>
      </c>
      <c r="H275" s="0" t="n">
        <v>0.45435</v>
      </c>
      <c r="I275" s="0" t="n">
        <v>0.362421</v>
      </c>
      <c r="J275" s="0" t="n">
        <v>0.592379</v>
      </c>
      <c r="K275" s="0" t="n">
        <v>0.732483</v>
      </c>
    </row>
    <row r="276" customFormat="false" ht="12.75" hidden="false" customHeight="false" outlineLevel="0" collapsed="false">
      <c r="A276" s="0" t="s">
        <v>275</v>
      </c>
      <c r="B276" s="0" t="n">
        <v>2.87277</v>
      </c>
      <c r="C276" s="0" t="n">
        <v>0.67249</v>
      </c>
      <c r="E276" s="0" t="n">
        <v>0.741772</v>
      </c>
      <c r="F276" s="0" t="n">
        <v>0.533309</v>
      </c>
      <c r="G276" s="0" t="n">
        <v>0.49555</v>
      </c>
      <c r="H276" s="0" t="n">
        <v>0.464758</v>
      </c>
      <c r="I276" s="0" t="n">
        <v>0.428246</v>
      </c>
      <c r="J276" s="0" t="n">
        <v>0.622487</v>
      </c>
      <c r="K276" s="0" t="n">
        <v>0.725264</v>
      </c>
    </row>
    <row r="277" customFormat="false" ht="12.75" hidden="false" customHeight="false" outlineLevel="0" collapsed="false">
      <c r="A277" s="0" t="s">
        <v>276</v>
      </c>
      <c r="B277" s="0" t="n">
        <v>2.87853</v>
      </c>
      <c r="C277" s="0" t="n">
        <v>0.671222</v>
      </c>
      <c r="E277" s="0" t="n">
        <v>0.739116</v>
      </c>
      <c r="F277" s="0" t="n">
        <v>0.531104</v>
      </c>
      <c r="G277" s="0" t="n">
        <v>0.493321</v>
      </c>
      <c r="H277" s="0" t="n">
        <v>0.462889</v>
      </c>
      <c r="I277" s="0" t="n">
        <v>0.426073</v>
      </c>
      <c r="J277" s="0" t="n">
        <v>0.627215</v>
      </c>
      <c r="K277" s="0" t="n">
        <v>0.725024</v>
      </c>
    </row>
    <row r="278" customFormat="false" ht="12.75" hidden="false" customHeight="false" outlineLevel="0" collapsed="false">
      <c r="A278" s="0" t="s">
        <v>277</v>
      </c>
      <c r="B278" s="0" t="n">
        <v>3.65414</v>
      </c>
      <c r="C278" s="0" t="n">
        <v>0.372711</v>
      </c>
      <c r="E278" s="0" t="n">
        <v>0.739105</v>
      </c>
      <c r="F278" s="0" t="n">
        <v>0.675455</v>
      </c>
      <c r="G278" s="0" t="n">
        <v>0.626711</v>
      </c>
      <c r="H278" s="0" t="n">
        <v>0.585661</v>
      </c>
      <c r="I278" s="0" t="n">
        <v>0.556007</v>
      </c>
      <c r="J278" s="0" t="n">
        <v>0.372448</v>
      </c>
      <c r="K278" s="0" t="n">
        <v>-0.0438018</v>
      </c>
    </row>
    <row r="279" customFormat="false" ht="12.75" hidden="false" customHeight="false" outlineLevel="0" collapsed="false">
      <c r="A279" s="0" t="s">
        <v>278</v>
      </c>
      <c r="B279" s="0" t="n">
        <v>1.69895</v>
      </c>
      <c r="C279" s="0" t="n">
        <v>0.617795</v>
      </c>
      <c r="E279" s="0" t="n">
        <v>0.738731</v>
      </c>
      <c r="F279" s="0" t="n">
        <v>0.602512</v>
      </c>
      <c r="G279" s="0" t="n">
        <v>0.56143</v>
      </c>
      <c r="H279" s="0" t="n">
        <v>0.529986</v>
      </c>
      <c r="I279" s="0" t="n">
        <v>0.495835</v>
      </c>
      <c r="J279" s="0" t="n">
        <v>0.437013</v>
      </c>
      <c r="K279" s="0" t="n">
        <v>0.746213</v>
      </c>
    </row>
    <row r="280" customFormat="false" ht="12.75" hidden="false" customHeight="false" outlineLevel="0" collapsed="false">
      <c r="A280" s="0" t="s">
        <v>279</v>
      </c>
      <c r="B280" s="0" t="n">
        <v>2.82136</v>
      </c>
      <c r="C280" s="0" t="n">
        <v>0.671317</v>
      </c>
      <c r="E280" s="0" t="n">
        <v>0.738504</v>
      </c>
      <c r="F280" s="0" t="n">
        <v>0.531471</v>
      </c>
      <c r="G280" s="0" t="n">
        <v>0.493606</v>
      </c>
      <c r="H280" s="0" t="n">
        <v>0.462837</v>
      </c>
      <c r="I280" s="0" t="n">
        <v>0.426262</v>
      </c>
      <c r="J280" s="0" t="n">
        <v>0.620613</v>
      </c>
      <c r="K280" s="0" t="n">
        <v>0.724862</v>
      </c>
    </row>
    <row r="281" customFormat="false" ht="12.75" hidden="false" customHeight="false" outlineLevel="0" collapsed="false">
      <c r="A281" s="0" t="s">
        <v>280</v>
      </c>
      <c r="B281" s="0" t="n">
        <v>5.72753</v>
      </c>
      <c r="C281" s="0" t="n">
        <v>0.526401</v>
      </c>
      <c r="E281" s="0" t="n">
        <v>0.738489</v>
      </c>
      <c r="F281" s="0" t="n">
        <v>0.769822</v>
      </c>
      <c r="G281" s="0" t="n">
        <v>0.768632</v>
      </c>
      <c r="H281" s="0" t="n">
        <v>0.747821</v>
      </c>
      <c r="I281" s="0" t="n">
        <v>0.727814</v>
      </c>
      <c r="J281" s="0" t="n">
        <v>0.649402</v>
      </c>
      <c r="K281" s="0" t="n">
        <v>0.796255</v>
      </c>
    </row>
    <row r="282" customFormat="false" ht="12.75" hidden="false" customHeight="false" outlineLevel="0" collapsed="false">
      <c r="A282" s="0" t="s">
        <v>281</v>
      </c>
      <c r="B282" s="0" t="n">
        <v>2.80942</v>
      </c>
      <c r="C282" s="0" t="n">
        <v>0.671825</v>
      </c>
      <c r="E282" s="0" t="n">
        <v>0.738222</v>
      </c>
      <c r="F282" s="0" t="n">
        <v>0.531773</v>
      </c>
      <c r="G282" s="0" t="n">
        <v>0.494118</v>
      </c>
      <c r="H282" s="0" t="n">
        <v>0.462865</v>
      </c>
      <c r="I282" s="0" t="n">
        <v>0.425966</v>
      </c>
      <c r="J282" s="0" t="n">
        <v>0.618803</v>
      </c>
      <c r="K282" s="0" t="n">
        <v>0.724622</v>
      </c>
    </row>
    <row r="283" customFormat="false" ht="12.75" hidden="false" customHeight="false" outlineLevel="0" collapsed="false">
      <c r="A283" s="0" t="s">
        <v>282</v>
      </c>
      <c r="B283" s="0" t="n">
        <v>2.7998</v>
      </c>
      <c r="C283" s="0" t="n">
        <v>0.671496</v>
      </c>
      <c r="E283" s="0" t="n">
        <v>0.738077</v>
      </c>
      <c r="F283" s="0" t="n">
        <v>0.53141</v>
      </c>
      <c r="G283" s="0" t="n">
        <v>0.493943</v>
      </c>
      <c r="H283" s="0" t="n">
        <v>0.462465</v>
      </c>
      <c r="I283" s="0" t="n">
        <v>0.424995</v>
      </c>
      <c r="J283" s="0" t="n">
        <v>0.621346</v>
      </c>
      <c r="K283" s="0" t="n">
        <v>0.724856</v>
      </c>
    </row>
    <row r="284" customFormat="false" ht="12.75" hidden="false" customHeight="false" outlineLevel="0" collapsed="false">
      <c r="A284" s="0" t="s">
        <v>283</v>
      </c>
      <c r="B284" s="0" t="n">
        <v>2.82046</v>
      </c>
      <c r="C284" s="0" t="n">
        <v>0.671704</v>
      </c>
      <c r="E284" s="0" t="n">
        <v>0.737003</v>
      </c>
      <c r="F284" s="0" t="n">
        <v>0.531707</v>
      </c>
      <c r="G284" s="0" t="n">
        <v>0.494198</v>
      </c>
      <c r="H284" s="0" t="n">
        <v>0.462578</v>
      </c>
      <c r="I284" s="0" t="n">
        <v>0.424952</v>
      </c>
      <c r="J284" s="0" t="n">
        <v>0.619204</v>
      </c>
      <c r="K284" s="0" t="n">
        <v>0.724957</v>
      </c>
    </row>
    <row r="285" customFormat="false" ht="12.75" hidden="false" customHeight="false" outlineLevel="0" collapsed="false">
      <c r="A285" s="0" t="s">
        <v>284</v>
      </c>
      <c r="B285" s="0" t="n">
        <v>4.96715</v>
      </c>
      <c r="C285" s="0" t="n">
        <v>0.349058</v>
      </c>
      <c r="E285" s="0" t="n">
        <v>0.736995</v>
      </c>
      <c r="F285" s="0" t="n">
        <v>0.650618</v>
      </c>
      <c r="G285" s="0" t="n">
        <v>0.591975</v>
      </c>
      <c r="H285" s="0" t="n">
        <v>0.5441</v>
      </c>
      <c r="I285" s="0" t="n">
        <v>0.51083</v>
      </c>
      <c r="J285" s="0" t="n">
        <v>0.285567</v>
      </c>
      <c r="K285" s="0" t="n">
        <v>-0.131605</v>
      </c>
    </row>
    <row r="286" customFormat="false" ht="12.75" hidden="false" customHeight="false" outlineLevel="0" collapsed="false">
      <c r="A286" s="0" t="s">
        <v>285</v>
      </c>
      <c r="B286" s="0" t="n">
        <v>2.81482</v>
      </c>
      <c r="C286" s="0" t="n">
        <v>0.671565</v>
      </c>
      <c r="E286" s="0" t="n">
        <v>0.736811</v>
      </c>
      <c r="F286" s="0" t="n">
        <v>0.528194</v>
      </c>
      <c r="G286" s="0" t="n">
        <v>0.491485</v>
      </c>
      <c r="H286" s="0" t="n">
        <v>0.461003</v>
      </c>
      <c r="I286" s="0" t="n">
        <v>0.424033</v>
      </c>
      <c r="J286" s="0" t="n">
        <v>0.624911</v>
      </c>
      <c r="K286" s="0" t="n">
        <v>0.724022</v>
      </c>
    </row>
    <row r="287" customFormat="false" ht="12.75" hidden="false" customHeight="false" outlineLevel="0" collapsed="false">
      <c r="A287" s="0" t="s">
        <v>286</v>
      </c>
      <c r="B287" s="0" t="n">
        <v>0.408101</v>
      </c>
      <c r="C287" s="0" t="n">
        <v>0.594858</v>
      </c>
      <c r="E287" s="0" t="n">
        <v>0.736243</v>
      </c>
      <c r="F287" s="0" t="n">
        <v>0.522468</v>
      </c>
      <c r="G287" s="0" t="n">
        <v>0.473406</v>
      </c>
      <c r="H287" s="0" t="n">
        <v>0.432476</v>
      </c>
      <c r="I287" s="0" t="n">
        <v>0.374318</v>
      </c>
      <c r="J287" s="0" t="n">
        <v>0.527115</v>
      </c>
      <c r="K287" s="0" t="n">
        <v>0.733047</v>
      </c>
    </row>
    <row r="288" customFormat="false" ht="12.75" hidden="false" customHeight="false" outlineLevel="0" collapsed="false">
      <c r="A288" s="0" t="s">
        <v>287</v>
      </c>
      <c r="B288" s="0" t="n">
        <v>1.68333</v>
      </c>
      <c r="C288" s="0" t="n">
        <v>0.375781</v>
      </c>
      <c r="E288" s="0" t="n">
        <v>0.735755</v>
      </c>
      <c r="F288" s="0" t="n">
        <v>0.672313</v>
      </c>
      <c r="G288" s="0" t="n">
        <v>0.622119</v>
      </c>
      <c r="H288" s="0" t="n">
        <v>0.580516</v>
      </c>
      <c r="I288" s="0" t="n">
        <v>0.550562</v>
      </c>
      <c r="J288" s="0" t="n">
        <v>0.360216</v>
      </c>
      <c r="K288" s="0" t="n">
        <v>-0.0518772</v>
      </c>
    </row>
    <row r="289" customFormat="false" ht="12.75" hidden="false" customHeight="false" outlineLevel="0" collapsed="false">
      <c r="A289" s="0" t="s">
        <v>288</v>
      </c>
      <c r="B289" s="0" t="n">
        <v>5.51384</v>
      </c>
      <c r="C289" s="0" t="n">
        <v>0.350428</v>
      </c>
      <c r="E289" s="0" t="n">
        <v>0.735378</v>
      </c>
      <c r="F289" s="0" t="n">
        <v>0.627346</v>
      </c>
      <c r="G289" s="0" t="n">
        <v>0.565612</v>
      </c>
      <c r="H289" s="0" t="n">
        <v>0.521173</v>
      </c>
      <c r="I289" s="0" t="n">
        <v>0.490876</v>
      </c>
      <c r="J289" s="0" t="n">
        <v>0.266883</v>
      </c>
      <c r="K289" s="0" t="n">
        <v>-0.0754706</v>
      </c>
    </row>
    <row r="290" customFormat="false" ht="12.75" hidden="false" customHeight="false" outlineLevel="0" collapsed="false">
      <c r="A290" s="0" t="s">
        <v>289</v>
      </c>
      <c r="B290" s="0" t="n">
        <v>0.017963</v>
      </c>
      <c r="C290" s="0" t="n">
        <v>0.666759</v>
      </c>
      <c r="E290" s="0" t="n">
        <v>0.735202</v>
      </c>
      <c r="F290" s="0" t="n">
        <v>0.517501</v>
      </c>
      <c r="G290" s="0" t="n">
        <v>0.417153</v>
      </c>
      <c r="H290" s="0" t="n">
        <v>0.28045</v>
      </c>
      <c r="I290" s="0" t="n">
        <v>0.166339</v>
      </c>
      <c r="J290" s="0" t="n">
        <v>0.387367</v>
      </c>
      <c r="K290" s="0" t="n">
        <v>0.736356</v>
      </c>
    </row>
    <row r="291" customFormat="false" ht="12.75" hidden="false" customHeight="false" outlineLevel="0" collapsed="false">
      <c r="A291" s="0" t="s">
        <v>290</v>
      </c>
      <c r="B291" s="0" t="n">
        <v>2.51658</v>
      </c>
      <c r="C291" s="0" t="n">
        <v>0.667601</v>
      </c>
      <c r="E291" s="0" t="n">
        <v>0.733854</v>
      </c>
      <c r="F291" s="0" t="n">
        <v>0.510184</v>
      </c>
      <c r="G291" s="0" t="n">
        <v>0.470275</v>
      </c>
      <c r="H291" s="0" t="n">
        <v>0.443621</v>
      </c>
      <c r="I291" s="0" t="n">
        <v>0.411362</v>
      </c>
      <c r="J291" s="0" t="n">
        <v>0.649829</v>
      </c>
      <c r="K291" s="0" t="n">
        <v>0.72237</v>
      </c>
    </row>
    <row r="292" customFormat="false" ht="12.75" hidden="false" customHeight="false" outlineLevel="0" collapsed="false">
      <c r="A292" s="0" t="s">
        <v>291</v>
      </c>
      <c r="B292" s="0" t="n">
        <v>0.799476</v>
      </c>
      <c r="C292" s="0" t="n">
        <v>0.715048</v>
      </c>
      <c r="E292" s="0" t="n">
        <v>0.733766</v>
      </c>
      <c r="F292" s="0" t="n">
        <v>0.663278</v>
      </c>
      <c r="G292" s="0" t="n">
        <v>0.614975</v>
      </c>
      <c r="H292" s="0" t="n">
        <v>0.560781</v>
      </c>
      <c r="I292" s="0" t="n">
        <v>0.506756</v>
      </c>
      <c r="J292" s="0" t="n">
        <v>0.369976</v>
      </c>
      <c r="K292" s="0" t="n">
        <v>0.750685</v>
      </c>
    </row>
    <row r="293" customFormat="false" ht="12.75" hidden="false" customHeight="false" outlineLevel="0" collapsed="false">
      <c r="A293" s="0" t="s">
        <v>292</v>
      </c>
      <c r="B293" s="0" t="n">
        <v>7.14558</v>
      </c>
      <c r="C293" s="0" t="n">
        <v>0.445967</v>
      </c>
      <c r="E293" s="0" t="n">
        <v>0.733018</v>
      </c>
      <c r="F293" s="0" t="n">
        <v>0.555905</v>
      </c>
      <c r="G293" s="0" t="n">
        <v>0.493095</v>
      </c>
      <c r="H293" s="0" t="n">
        <v>0.459554</v>
      </c>
      <c r="I293" s="0" t="n">
        <v>0.435741</v>
      </c>
      <c r="J293" s="0" t="n">
        <v>0.39218</v>
      </c>
      <c r="K293" s="0" t="n">
        <v>0.144417</v>
      </c>
    </row>
    <row r="294" customFormat="false" ht="12.75" hidden="false" customHeight="false" outlineLevel="0" collapsed="false">
      <c r="A294" s="0" t="s">
        <v>293</v>
      </c>
      <c r="B294" s="0" t="n">
        <v>3.80653</v>
      </c>
      <c r="C294" s="0" t="n">
        <v>0.353248</v>
      </c>
      <c r="E294" s="0" t="n">
        <v>0.7327</v>
      </c>
      <c r="F294" s="0" t="n">
        <v>0.64027</v>
      </c>
      <c r="G294" s="0" t="n">
        <v>0.595505</v>
      </c>
      <c r="H294" s="0" t="n">
        <v>0.555608</v>
      </c>
      <c r="I294" s="0" t="n">
        <v>0.52841</v>
      </c>
      <c r="J294" s="0" t="n">
        <v>0.238981</v>
      </c>
      <c r="K294" s="0" t="n">
        <v>-0.118654</v>
      </c>
    </row>
    <row r="295" customFormat="false" ht="12.75" hidden="false" customHeight="false" outlineLevel="0" collapsed="false">
      <c r="A295" s="0" t="s">
        <v>294</v>
      </c>
      <c r="B295" s="0" t="n">
        <v>2.74253</v>
      </c>
      <c r="C295" s="0" t="n">
        <v>0.672213</v>
      </c>
      <c r="E295" s="0" t="n">
        <v>0.732483</v>
      </c>
      <c r="F295" s="0" t="n">
        <v>0.524928</v>
      </c>
      <c r="G295" s="0" t="n">
        <v>0.486009</v>
      </c>
      <c r="H295" s="0" t="n">
        <v>0.454133</v>
      </c>
      <c r="I295" s="0" t="n">
        <v>0.416505</v>
      </c>
      <c r="J295" s="0" t="n">
        <v>0.620302</v>
      </c>
      <c r="K295" s="0" t="n">
        <v>0.721478</v>
      </c>
    </row>
    <row r="296" customFormat="false" ht="12.75" hidden="false" customHeight="false" outlineLevel="0" collapsed="false">
      <c r="A296" s="0" t="s">
        <v>295</v>
      </c>
      <c r="B296" s="0" t="n">
        <v>4.54591</v>
      </c>
      <c r="C296" s="0" t="n">
        <v>0.548508</v>
      </c>
      <c r="E296" s="0" t="n">
        <v>0.732229</v>
      </c>
      <c r="F296" s="0" t="n">
        <v>0.573001</v>
      </c>
      <c r="G296" s="0" t="n">
        <v>0.536988</v>
      </c>
      <c r="H296" s="0" t="n">
        <v>0.500298</v>
      </c>
      <c r="I296" s="0" t="n">
        <v>0.471651</v>
      </c>
      <c r="J296" s="0" t="n">
        <v>0.430175</v>
      </c>
      <c r="K296" s="0" t="n">
        <v>0.681761</v>
      </c>
    </row>
    <row r="297" customFormat="false" ht="12.75" hidden="false" customHeight="false" outlineLevel="0" collapsed="false">
      <c r="A297" s="0" t="s">
        <v>296</v>
      </c>
      <c r="B297" s="0" t="n">
        <v>3.40209</v>
      </c>
      <c r="C297" s="0" t="n">
        <v>0.37951</v>
      </c>
      <c r="E297" s="0" t="n">
        <v>0.732147</v>
      </c>
      <c r="F297" s="0" t="n">
        <v>0.673704</v>
      </c>
      <c r="G297" s="0" t="n">
        <v>0.634075</v>
      </c>
      <c r="H297" s="0" t="n">
        <v>0.596914</v>
      </c>
      <c r="I297" s="0" t="n">
        <v>0.572299</v>
      </c>
      <c r="J297" s="0" t="n">
        <v>0.326252</v>
      </c>
      <c r="K297" s="0" t="n">
        <v>-0.0266359</v>
      </c>
    </row>
    <row r="298" customFormat="false" ht="12.75" hidden="false" customHeight="false" outlineLevel="0" collapsed="false">
      <c r="A298" s="0" t="s">
        <v>297</v>
      </c>
      <c r="B298" s="0" t="n">
        <v>3.99742</v>
      </c>
      <c r="C298" s="0" t="n">
        <v>0.404905</v>
      </c>
      <c r="E298" s="0" t="n">
        <v>0.731328</v>
      </c>
      <c r="F298" s="0" t="n">
        <v>0.703745</v>
      </c>
      <c r="G298" s="0" t="n">
        <v>0.659421</v>
      </c>
      <c r="H298" s="0" t="n">
        <v>0.619709</v>
      </c>
      <c r="I298" s="0" t="n">
        <v>0.589607</v>
      </c>
      <c r="J298" s="0" t="n">
        <v>0.457349</v>
      </c>
      <c r="K298" s="0" t="n">
        <v>-0.0413663</v>
      </c>
    </row>
    <row r="299" customFormat="false" ht="12.75" hidden="false" customHeight="false" outlineLevel="0" collapsed="false">
      <c r="A299" s="0" t="s">
        <v>298</v>
      </c>
      <c r="B299" s="0" t="n">
        <v>4.05203</v>
      </c>
      <c r="C299" s="0" t="n">
        <v>0.335341</v>
      </c>
      <c r="E299" s="0" t="n">
        <v>0.728869</v>
      </c>
      <c r="F299" s="0" t="n">
        <v>0.657393</v>
      </c>
      <c r="G299" s="0" t="n">
        <v>0.606706</v>
      </c>
      <c r="H299" s="0" t="n">
        <v>0.56099</v>
      </c>
      <c r="I299" s="0" t="n">
        <v>0.531738</v>
      </c>
      <c r="J299" s="0" t="n">
        <v>0.262941</v>
      </c>
      <c r="K299" s="0" t="n">
        <v>-0.128046</v>
      </c>
    </row>
    <row r="300" customFormat="false" ht="12.75" hidden="false" customHeight="false" outlineLevel="0" collapsed="false">
      <c r="A300" s="0" t="s">
        <v>299</v>
      </c>
      <c r="B300" s="0" t="n">
        <v>4.89584</v>
      </c>
      <c r="C300" s="0" t="n">
        <v>0.372441</v>
      </c>
      <c r="E300" s="0" t="n">
        <v>0.728459</v>
      </c>
      <c r="F300" s="0" t="n">
        <v>0.647446</v>
      </c>
      <c r="G300" s="0" t="n">
        <v>0.593836</v>
      </c>
      <c r="H300" s="0" t="n">
        <v>0.563279</v>
      </c>
      <c r="I300" s="0" t="n">
        <v>0.54076</v>
      </c>
      <c r="J300" s="0" t="n">
        <v>0.172804</v>
      </c>
      <c r="K300" s="0" t="n">
        <v>-0.0662227</v>
      </c>
    </row>
    <row r="301" customFormat="false" ht="12.75" hidden="false" customHeight="false" outlineLevel="0" collapsed="false">
      <c r="A301" s="0" t="s">
        <v>300</v>
      </c>
      <c r="B301" s="0" t="n">
        <v>4.01695</v>
      </c>
      <c r="C301" s="0" t="n">
        <v>0.32786</v>
      </c>
      <c r="E301" s="0" t="n">
        <v>0.727656</v>
      </c>
      <c r="F301" s="0" t="n">
        <v>0.557571</v>
      </c>
      <c r="G301" s="0" t="n">
        <v>0.489282</v>
      </c>
      <c r="H301" s="0" t="n">
        <v>0.441263</v>
      </c>
      <c r="I301" s="0" t="n">
        <v>0.406167</v>
      </c>
      <c r="J301" s="0" t="n">
        <v>0.189909</v>
      </c>
      <c r="K301" s="0" t="n">
        <v>-0.175225</v>
      </c>
    </row>
    <row r="302" customFormat="false" ht="12.75" hidden="false" customHeight="false" outlineLevel="0" collapsed="false">
      <c r="A302" s="0" t="s">
        <v>301</v>
      </c>
      <c r="B302" s="0" t="n">
        <v>2.8432</v>
      </c>
      <c r="C302" s="0" t="n">
        <v>0.621262</v>
      </c>
      <c r="E302" s="0" t="n">
        <v>0.726859</v>
      </c>
      <c r="F302" s="0" t="n">
        <v>0.729974</v>
      </c>
      <c r="G302" s="0" t="n">
        <v>0.720802</v>
      </c>
      <c r="H302" s="0" t="n">
        <v>0.704378</v>
      </c>
      <c r="I302" s="0" t="n">
        <v>0.68157</v>
      </c>
      <c r="J302" s="0" t="n">
        <v>0.490582</v>
      </c>
      <c r="K302" s="0" t="n">
        <v>0.848377</v>
      </c>
    </row>
    <row r="303" customFormat="false" ht="12.75" hidden="false" customHeight="false" outlineLevel="0" collapsed="false">
      <c r="A303" s="0" t="s">
        <v>302</v>
      </c>
      <c r="B303" s="0" t="n">
        <v>1.79915</v>
      </c>
      <c r="C303" s="0" t="n">
        <v>0.640687</v>
      </c>
      <c r="E303" s="0" t="n">
        <v>0.725193</v>
      </c>
      <c r="F303" s="0" t="n">
        <v>0.460799</v>
      </c>
      <c r="G303" s="0" t="n">
        <v>0.373203</v>
      </c>
      <c r="H303" s="0" t="n">
        <v>0.324545</v>
      </c>
      <c r="I303" s="0" t="n">
        <v>0.286403</v>
      </c>
      <c r="J303" s="0" t="n">
        <v>0.319002</v>
      </c>
      <c r="K303" s="0" t="n">
        <v>0.757013</v>
      </c>
    </row>
    <row r="304" customFormat="false" ht="12.75" hidden="false" customHeight="false" outlineLevel="0" collapsed="false">
      <c r="A304" s="0" t="s">
        <v>303</v>
      </c>
      <c r="B304" s="0" t="n">
        <v>4.94144</v>
      </c>
      <c r="C304" s="0" t="n">
        <v>0.363067</v>
      </c>
      <c r="E304" s="0" t="n">
        <v>0.723046</v>
      </c>
      <c r="F304" s="0" t="n">
        <v>0.616079</v>
      </c>
      <c r="G304" s="0" t="n">
        <v>0.574379</v>
      </c>
      <c r="H304" s="0" t="n">
        <v>0.542659</v>
      </c>
      <c r="I304" s="0" t="n">
        <v>0.517659</v>
      </c>
      <c r="J304" s="0" t="n">
        <v>0.250397</v>
      </c>
      <c r="K304" s="0" t="n">
        <v>-0.107496</v>
      </c>
    </row>
    <row r="305" customFormat="false" ht="12.75" hidden="false" customHeight="false" outlineLevel="0" collapsed="false">
      <c r="A305" s="0" t="s">
        <v>304</v>
      </c>
      <c r="B305" s="0" t="n">
        <v>0.186614</v>
      </c>
      <c r="C305" s="0" t="n">
        <v>0.59772</v>
      </c>
      <c r="E305" s="0" t="n">
        <v>0.722778</v>
      </c>
      <c r="F305" s="0" t="n">
        <v>0.501548</v>
      </c>
      <c r="G305" s="0" t="n">
        <v>0.452837</v>
      </c>
      <c r="H305" s="0" t="n">
        <v>0.41689</v>
      </c>
      <c r="I305" s="0" t="n">
        <v>0.364837</v>
      </c>
      <c r="J305" s="0" t="n">
        <v>0.503946</v>
      </c>
      <c r="K305" s="0" t="n">
        <v>0.704113</v>
      </c>
    </row>
    <row r="306" customFormat="false" ht="12.75" hidden="false" customHeight="false" outlineLevel="0" collapsed="false">
      <c r="A306" s="0" t="s">
        <v>305</v>
      </c>
      <c r="B306" s="0" t="n">
        <v>4.94022</v>
      </c>
      <c r="C306" s="0" t="n">
        <v>0.362987</v>
      </c>
      <c r="E306" s="0" t="n">
        <v>0.72239</v>
      </c>
      <c r="F306" s="0" t="n">
        <v>0.6164</v>
      </c>
      <c r="G306" s="0" t="n">
        <v>0.575223</v>
      </c>
      <c r="H306" s="0" t="n">
        <v>0.543653</v>
      </c>
      <c r="I306" s="0" t="n">
        <v>0.518683</v>
      </c>
      <c r="J306" s="0" t="n">
        <v>0.253275</v>
      </c>
      <c r="K306" s="0" t="n">
        <v>-0.107238</v>
      </c>
    </row>
    <row r="307" customFormat="false" ht="12.75" hidden="false" customHeight="false" outlineLevel="0" collapsed="false">
      <c r="A307" s="0" t="s">
        <v>306</v>
      </c>
      <c r="B307" s="0" t="n">
        <v>0.025107</v>
      </c>
      <c r="C307" s="0" t="n">
        <v>0.710678</v>
      </c>
      <c r="E307" s="0" t="n">
        <v>0.721978</v>
      </c>
      <c r="F307" s="0" t="n">
        <v>0.499868</v>
      </c>
      <c r="G307" s="0" t="n">
        <v>0.330265</v>
      </c>
      <c r="H307" s="0" t="n">
        <v>0.216024</v>
      </c>
      <c r="I307" s="0" t="n">
        <v>0.118489</v>
      </c>
      <c r="J307" s="0" t="n">
        <v>0.377359</v>
      </c>
      <c r="K307" s="0" t="n">
        <v>0.696848</v>
      </c>
    </row>
    <row r="308" customFormat="false" ht="12.75" hidden="false" customHeight="false" outlineLevel="0" collapsed="false">
      <c r="A308" s="0" t="s">
        <v>307</v>
      </c>
      <c r="B308" s="0" t="n">
        <v>5.17847</v>
      </c>
      <c r="C308" s="0" t="n">
        <v>0.352517</v>
      </c>
      <c r="E308" s="0" t="n">
        <v>0.720206</v>
      </c>
      <c r="F308" s="0" t="n">
        <v>0.613762</v>
      </c>
      <c r="G308" s="0" t="n">
        <v>0.566939</v>
      </c>
      <c r="H308" s="0" t="n">
        <v>0.531295</v>
      </c>
      <c r="I308" s="0" t="n">
        <v>0.50502</v>
      </c>
      <c r="J308" s="0" t="n">
        <v>0.225027</v>
      </c>
      <c r="K308" s="0" t="n">
        <v>-0.117697</v>
      </c>
    </row>
    <row r="309" customFormat="false" ht="12.75" hidden="false" customHeight="false" outlineLevel="0" collapsed="false">
      <c r="A309" s="0" t="s">
        <v>308</v>
      </c>
      <c r="B309" s="0" t="n">
        <v>1.90052</v>
      </c>
      <c r="C309" s="0" t="n">
        <v>0.614073</v>
      </c>
      <c r="E309" s="0" t="n">
        <v>0.71955</v>
      </c>
      <c r="F309" s="0" t="n">
        <v>0.576377</v>
      </c>
      <c r="G309" s="0" t="n">
        <v>0.54416</v>
      </c>
      <c r="H309" s="0" t="n">
        <v>0.525703</v>
      </c>
      <c r="I309" s="0" t="n">
        <v>0.504431</v>
      </c>
      <c r="J309" s="0" t="n">
        <v>0.587419</v>
      </c>
      <c r="K309" s="0" t="n">
        <v>0.813722</v>
      </c>
    </row>
    <row r="310" customFormat="false" ht="12.75" hidden="false" customHeight="false" outlineLevel="0" collapsed="false">
      <c r="A310" s="0" t="s">
        <v>309</v>
      </c>
      <c r="B310" s="0" t="n">
        <v>0.100828</v>
      </c>
      <c r="C310" s="0" t="n">
        <v>0.361665</v>
      </c>
      <c r="E310" s="0" t="n">
        <v>0.719473</v>
      </c>
      <c r="F310" s="0" t="n">
        <v>0.644359</v>
      </c>
      <c r="G310" s="0" t="n">
        <v>0.59111</v>
      </c>
      <c r="H310" s="0" t="n">
        <v>0.542844</v>
      </c>
      <c r="I310" s="0" t="n">
        <v>0.489411</v>
      </c>
      <c r="J310" s="0" t="n">
        <v>0.290495</v>
      </c>
      <c r="K310" s="0" t="n">
        <v>-0.137869</v>
      </c>
    </row>
    <row r="311" customFormat="false" ht="12.75" hidden="false" customHeight="false" outlineLevel="0" collapsed="false">
      <c r="A311" s="0" t="s">
        <v>310</v>
      </c>
      <c r="B311" s="0" t="n">
        <v>1.89427</v>
      </c>
      <c r="C311" s="0" t="n">
        <v>0.614497</v>
      </c>
      <c r="E311" s="0" t="n">
        <v>0.719348</v>
      </c>
      <c r="F311" s="0" t="n">
        <v>0.575642</v>
      </c>
      <c r="G311" s="0" t="n">
        <v>0.543151</v>
      </c>
      <c r="H311" s="0" t="n">
        <v>0.524742</v>
      </c>
      <c r="I311" s="0" t="n">
        <v>0.503583</v>
      </c>
      <c r="J311" s="0" t="n">
        <v>0.585043</v>
      </c>
      <c r="K311" s="0" t="n">
        <v>0.813169</v>
      </c>
    </row>
    <row r="312" customFormat="false" ht="12.75" hidden="false" customHeight="false" outlineLevel="0" collapsed="false">
      <c r="A312" s="0" t="s">
        <v>311</v>
      </c>
      <c r="B312" s="0" t="n">
        <v>0.640681</v>
      </c>
      <c r="C312" s="0" t="n">
        <v>0.736875</v>
      </c>
      <c r="E312" s="0" t="n">
        <v>0.71865</v>
      </c>
      <c r="F312" s="0" t="n">
        <v>0.596297</v>
      </c>
      <c r="G312" s="0" t="n">
        <v>0.522033</v>
      </c>
      <c r="H312" s="0" t="n">
        <v>0.47327</v>
      </c>
      <c r="I312" s="0" t="n">
        <v>0.428295</v>
      </c>
      <c r="J312" s="0" t="n">
        <v>0.398542</v>
      </c>
      <c r="K312" s="0" t="n">
        <v>0.713716</v>
      </c>
    </row>
    <row r="313" customFormat="false" ht="12.75" hidden="false" customHeight="false" outlineLevel="0" collapsed="false">
      <c r="A313" s="0" t="s">
        <v>312</v>
      </c>
      <c r="B313" s="0" t="n">
        <v>1.89502</v>
      </c>
      <c r="C313" s="0" t="n">
        <v>0.614534</v>
      </c>
      <c r="E313" s="0" t="n">
        <v>0.717401</v>
      </c>
      <c r="F313" s="0" t="n">
        <v>0.574908</v>
      </c>
      <c r="G313" s="0" t="n">
        <v>0.543157</v>
      </c>
      <c r="H313" s="0" t="n">
        <v>0.525221</v>
      </c>
      <c r="I313" s="0" t="n">
        <v>0.50421</v>
      </c>
      <c r="J313" s="0" t="n">
        <v>0.587524</v>
      </c>
      <c r="K313" s="0" t="n">
        <v>0.814401</v>
      </c>
    </row>
    <row r="314" customFormat="false" ht="12.75" hidden="false" customHeight="false" outlineLevel="0" collapsed="false">
      <c r="A314" s="0" t="s">
        <v>313</v>
      </c>
      <c r="B314" s="0" t="n">
        <v>1.86035</v>
      </c>
      <c r="C314" s="0" t="n">
        <v>0.612708</v>
      </c>
      <c r="E314" s="0" t="n">
        <v>0.716576</v>
      </c>
      <c r="F314" s="0" t="n">
        <v>0.588111</v>
      </c>
      <c r="G314" s="0" t="n">
        <v>0.558846</v>
      </c>
      <c r="H314" s="0" t="n">
        <v>0.541544</v>
      </c>
      <c r="I314" s="0" t="n">
        <v>0.521348</v>
      </c>
      <c r="J314" s="0" t="n">
        <v>0.589924</v>
      </c>
      <c r="K314" s="0" t="n">
        <v>0.82017</v>
      </c>
    </row>
    <row r="315" customFormat="false" ht="12.75" hidden="false" customHeight="false" outlineLevel="0" collapsed="false">
      <c r="A315" s="0" t="s">
        <v>314</v>
      </c>
      <c r="B315" s="0" t="n">
        <v>2.67931</v>
      </c>
      <c r="C315" s="0" t="n">
        <v>0.473259</v>
      </c>
      <c r="E315" s="0" t="n">
        <v>0.715901</v>
      </c>
      <c r="F315" s="0" t="n">
        <v>0.61289</v>
      </c>
      <c r="G315" s="0" t="n">
        <v>0.589898</v>
      </c>
      <c r="H315" s="0" t="n">
        <v>0.557702</v>
      </c>
      <c r="I315" s="0" t="n">
        <v>0.530004</v>
      </c>
      <c r="J315" s="0" t="n">
        <v>0.554733</v>
      </c>
      <c r="K315" s="0" t="n">
        <v>0.257046</v>
      </c>
    </row>
    <row r="316" customFormat="false" ht="12.75" hidden="false" customHeight="false" outlineLevel="0" collapsed="false">
      <c r="A316" s="0" t="s">
        <v>315</v>
      </c>
      <c r="B316" s="0" t="n">
        <v>3.92809</v>
      </c>
      <c r="C316" s="0" t="n">
        <v>0.361797</v>
      </c>
      <c r="E316" s="0" t="n">
        <v>0.714116</v>
      </c>
      <c r="F316" s="0" t="n">
        <v>0.600645</v>
      </c>
      <c r="G316" s="0" t="n">
        <v>0.553037</v>
      </c>
      <c r="H316" s="0" t="n">
        <v>0.518815</v>
      </c>
      <c r="I316" s="0" t="n">
        <v>0.495039</v>
      </c>
      <c r="J316" s="0" t="n">
        <v>0.241007</v>
      </c>
      <c r="K316" s="0" t="n">
        <v>-0.133244</v>
      </c>
    </row>
    <row r="317" customFormat="false" ht="12.75" hidden="false" customHeight="false" outlineLevel="0" collapsed="false">
      <c r="A317" s="0" t="s">
        <v>316</v>
      </c>
      <c r="B317" s="0" t="n">
        <v>1.83855</v>
      </c>
      <c r="C317" s="0" t="n">
        <v>0.614656</v>
      </c>
      <c r="E317" s="0" t="n">
        <v>0.713853</v>
      </c>
      <c r="F317" s="0" t="n">
        <v>0.573027</v>
      </c>
      <c r="G317" s="0" t="n">
        <v>0.542307</v>
      </c>
      <c r="H317" s="0" t="n">
        <v>0.523929</v>
      </c>
      <c r="I317" s="0" t="n">
        <v>0.502897</v>
      </c>
      <c r="J317" s="0" t="n">
        <v>0.591062</v>
      </c>
      <c r="K317" s="0" t="n">
        <v>0.815065</v>
      </c>
    </row>
    <row r="318" customFormat="false" ht="12.75" hidden="false" customHeight="false" outlineLevel="0" collapsed="false">
      <c r="A318" s="0" t="s">
        <v>317</v>
      </c>
      <c r="B318" s="0" t="n">
        <v>0.366354</v>
      </c>
      <c r="C318" s="0" t="n">
        <v>0.594668</v>
      </c>
      <c r="E318" s="0" t="n">
        <v>0.713303</v>
      </c>
      <c r="F318" s="0" t="n">
        <v>0.522508</v>
      </c>
      <c r="G318" s="0" t="n">
        <v>0.479039</v>
      </c>
      <c r="H318" s="0" t="n">
        <v>0.442768</v>
      </c>
      <c r="I318" s="0" t="n">
        <v>0.386137</v>
      </c>
      <c r="J318" s="0" t="n">
        <v>0.538271</v>
      </c>
      <c r="K318" s="0" t="n">
        <v>0.745094</v>
      </c>
    </row>
    <row r="319" customFormat="false" ht="12.75" hidden="false" customHeight="false" outlineLevel="0" collapsed="false">
      <c r="A319" s="0" t="s">
        <v>318</v>
      </c>
      <c r="B319" s="0" t="n">
        <v>5.17555</v>
      </c>
      <c r="C319" s="0" t="n">
        <v>0.352281</v>
      </c>
      <c r="E319" s="0" t="n">
        <v>0.71254</v>
      </c>
      <c r="F319" s="0" t="n">
        <v>0.602242</v>
      </c>
      <c r="G319" s="0" t="n">
        <v>0.555187</v>
      </c>
      <c r="H319" s="0" t="n">
        <v>0.519904</v>
      </c>
      <c r="I319" s="0" t="n">
        <v>0.494158</v>
      </c>
      <c r="J319" s="0" t="n">
        <v>0.227331</v>
      </c>
      <c r="K319" s="0" t="n">
        <v>-0.122545</v>
      </c>
    </row>
    <row r="320" customFormat="false" ht="12.75" hidden="false" customHeight="false" outlineLevel="0" collapsed="false">
      <c r="A320" s="0" t="s">
        <v>319</v>
      </c>
      <c r="B320" s="0" t="n">
        <v>1.83647</v>
      </c>
      <c r="C320" s="0" t="n">
        <v>0.61462</v>
      </c>
      <c r="E320" s="0" t="n">
        <v>0.711991</v>
      </c>
      <c r="F320" s="0" t="n">
        <v>0.572564</v>
      </c>
      <c r="G320" s="0" t="n">
        <v>0.542387</v>
      </c>
      <c r="H320" s="0" t="n">
        <v>0.524592</v>
      </c>
      <c r="I320" s="0" t="n">
        <v>0.503679</v>
      </c>
      <c r="J320" s="0" t="n">
        <v>0.586302</v>
      </c>
      <c r="K320" s="0" t="n">
        <v>0.813979</v>
      </c>
    </row>
    <row r="321" customFormat="false" ht="12.75" hidden="false" customHeight="false" outlineLevel="0" collapsed="false">
      <c r="A321" s="0" t="s">
        <v>320</v>
      </c>
      <c r="B321" s="0" t="n">
        <v>3.36352</v>
      </c>
      <c r="C321" s="0" t="n">
        <v>0.371645</v>
      </c>
      <c r="E321" s="0" t="n">
        <v>0.711906</v>
      </c>
      <c r="F321" s="0" t="n">
        <v>0.631278</v>
      </c>
      <c r="G321" s="0" t="n">
        <v>0.577396</v>
      </c>
      <c r="H321" s="0" t="n">
        <v>0.547909</v>
      </c>
      <c r="I321" s="0" t="n">
        <v>0.525953</v>
      </c>
      <c r="J321" s="0" t="n">
        <v>0.168978</v>
      </c>
      <c r="K321" s="0" t="n">
        <v>-0.0709101</v>
      </c>
    </row>
    <row r="322" customFormat="false" ht="12.75" hidden="false" customHeight="false" outlineLevel="0" collapsed="false">
      <c r="A322" s="0" t="s">
        <v>321</v>
      </c>
      <c r="B322" s="0" t="n">
        <v>4.08619</v>
      </c>
      <c r="C322" s="0" t="n">
        <v>0.322794</v>
      </c>
      <c r="E322" s="0" t="n">
        <v>0.711169</v>
      </c>
      <c r="F322" s="0" t="n">
        <v>0.642604</v>
      </c>
      <c r="G322" s="0" t="n">
        <v>0.564785</v>
      </c>
      <c r="H322" s="0" t="n">
        <v>0.510478</v>
      </c>
      <c r="I322" s="0" t="n">
        <v>0.475718</v>
      </c>
      <c r="J322" s="0" t="n">
        <v>0.150922</v>
      </c>
      <c r="K322" s="0" t="n">
        <v>-0.14512</v>
      </c>
    </row>
    <row r="323" customFormat="false" ht="12.75" hidden="false" customHeight="false" outlineLevel="0" collapsed="false">
      <c r="A323" s="0" t="s">
        <v>322</v>
      </c>
      <c r="B323" s="0" t="n">
        <v>1.92825</v>
      </c>
      <c r="C323" s="0" t="n">
        <v>0.615701</v>
      </c>
      <c r="E323" s="0" t="n">
        <v>0.710061</v>
      </c>
      <c r="F323" s="0" t="n">
        <v>0.568318</v>
      </c>
      <c r="G323" s="0" t="n">
        <v>0.537301</v>
      </c>
      <c r="H323" s="0" t="n">
        <v>0.519811</v>
      </c>
      <c r="I323" s="0" t="n">
        <v>0.499367</v>
      </c>
      <c r="J323" s="0" t="n">
        <v>0.58897</v>
      </c>
      <c r="K323" s="0" t="n">
        <v>0.812607</v>
      </c>
    </row>
    <row r="324" customFormat="false" ht="12.75" hidden="false" customHeight="false" outlineLevel="0" collapsed="false">
      <c r="A324" s="0" t="s">
        <v>323</v>
      </c>
      <c r="B324" s="0" t="n">
        <v>1.85244</v>
      </c>
      <c r="C324" s="0" t="n">
        <v>0.614865</v>
      </c>
      <c r="E324" s="0" t="n">
        <v>0.709864</v>
      </c>
      <c r="F324" s="0" t="n">
        <v>0.569484</v>
      </c>
      <c r="G324" s="0" t="n">
        <v>0.538792</v>
      </c>
      <c r="H324" s="0" t="n">
        <v>0.520777</v>
      </c>
      <c r="I324" s="0" t="n">
        <v>0.500292</v>
      </c>
      <c r="J324" s="0" t="n">
        <v>0.589037</v>
      </c>
      <c r="K324" s="0" t="n">
        <v>0.813576</v>
      </c>
    </row>
    <row r="325" customFormat="false" ht="12.75" hidden="false" customHeight="false" outlineLevel="0" collapsed="false">
      <c r="A325" s="0" t="s">
        <v>324</v>
      </c>
      <c r="B325" s="0" t="n">
        <v>9.10583</v>
      </c>
      <c r="C325" s="0" t="n">
        <v>0.359406</v>
      </c>
      <c r="E325" s="0" t="n">
        <v>0.709755</v>
      </c>
      <c r="F325" s="0" t="n">
        <v>0.616568</v>
      </c>
      <c r="G325" s="0" t="n">
        <v>0.564997</v>
      </c>
      <c r="H325" s="0" t="n">
        <v>0.525113</v>
      </c>
      <c r="I325" s="0" t="n">
        <v>0.495123</v>
      </c>
      <c r="J325" s="0" t="n">
        <v>0.297897</v>
      </c>
      <c r="K325" s="0" t="n">
        <v>-0.0961512</v>
      </c>
    </row>
    <row r="326" customFormat="false" ht="12.75" hidden="false" customHeight="false" outlineLevel="0" collapsed="false">
      <c r="A326" s="0" t="s">
        <v>325</v>
      </c>
      <c r="B326" s="0" t="n">
        <v>2.09451</v>
      </c>
      <c r="C326" s="0" t="n">
        <v>0.331338</v>
      </c>
      <c r="E326" s="0" t="n">
        <v>0.709233</v>
      </c>
      <c r="F326" s="0" t="n">
        <v>0.657449</v>
      </c>
      <c r="G326" s="0" t="n">
        <v>0.615179</v>
      </c>
      <c r="H326" s="0" t="n">
        <v>0.5806</v>
      </c>
      <c r="I326" s="0" t="n">
        <v>0.557163</v>
      </c>
      <c r="J326" s="0" t="n">
        <v>0.261689</v>
      </c>
      <c r="K326" s="0" t="n">
        <v>-0.139803</v>
      </c>
    </row>
    <row r="327" customFormat="false" ht="12.75" hidden="false" customHeight="false" outlineLevel="0" collapsed="false">
      <c r="A327" s="0" t="s">
        <v>326</v>
      </c>
      <c r="B327" s="0" t="n">
        <v>4.29623</v>
      </c>
      <c r="C327" s="0" t="n">
        <v>0.348785</v>
      </c>
      <c r="E327" s="0" t="n">
        <v>0.708887</v>
      </c>
      <c r="F327" s="0" t="n">
        <v>0.615545</v>
      </c>
      <c r="G327" s="0" t="n">
        <v>0.563032</v>
      </c>
      <c r="H327" s="0" t="n">
        <v>0.528758</v>
      </c>
      <c r="I327" s="0" t="n">
        <v>0.504947</v>
      </c>
      <c r="J327" s="0" t="n">
        <v>0.275459</v>
      </c>
      <c r="K327" s="0" t="n">
        <v>-0.119021</v>
      </c>
    </row>
    <row r="328" customFormat="false" ht="12.75" hidden="false" customHeight="false" outlineLevel="0" collapsed="false">
      <c r="A328" s="0" t="s">
        <v>327</v>
      </c>
      <c r="B328" s="0" t="n">
        <v>1.93711</v>
      </c>
      <c r="C328" s="0" t="n">
        <v>0.616841</v>
      </c>
      <c r="E328" s="0" t="n">
        <v>0.708389</v>
      </c>
      <c r="F328" s="0" t="n">
        <v>0.570775</v>
      </c>
      <c r="G328" s="0" t="n">
        <v>0.541705</v>
      </c>
      <c r="H328" s="0" t="n">
        <v>0.524762</v>
      </c>
      <c r="I328" s="0" t="n">
        <v>0.504609</v>
      </c>
      <c r="J328" s="0" t="n">
        <v>0.595107</v>
      </c>
      <c r="K328" s="0" t="n">
        <v>0.81359</v>
      </c>
    </row>
    <row r="329" customFormat="false" ht="12.75" hidden="false" customHeight="false" outlineLevel="0" collapsed="false">
      <c r="A329" s="0" t="s">
        <v>328</v>
      </c>
      <c r="B329" s="0" t="n">
        <v>3.71641</v>
      </c>
      <c r="C329" s="0" t="n">
        <v>0.32963</v>
      </c>
      <c r="E329" s="0" t="n">
        <v>0.708058</v>
      </c>
      <c r="F329" s="0" t="n">
        <v>0.631519</v>
      </c>
      <c r="G329" s="0" t="n">
        <v>0.584697</v>
      </c>
      <c r="H329" s="0" t="n">
        <v>0.547777</v>
      </c>
      <c r="I329" s="0" t="n">
        <v>0.524315</v>
      </c>
      <c r="J329" s="0" t="n">
        <v>0.235329</v>
      </c>
      <c r="K329" s="0" t="n">
        <v>-0.14157</v>
      </c>
    </row>
    <row r="330" customFormat="false" ht="12.75" hidden="false" customHeight="false" outlineLevel="0" collapsed="false">
      <c r="A330" s="0" t="s">
        <v>329</v>
      </c>
      <c r="B330" s="0" t="n">
        <v>0.641454</v>
      </c>
      <c r="C330" s="0" t="n">
        <v>0.746694</v>
      </c>
      <c r="E330" s="0" t="n">
        <v>0.707701</v>
      </c>
      <c r="F330" s="0" t="n">
        <v>0.531736</v>
      </c>
      <c r="G330" s="0" t="n">
        <v>0.470527</v>
      </c>
      <c r="H330" s="0" t="n">
        <v>0.420184</v>
      </c>
      <c r="I330" s="0" t="n">
        <v>0.370939</v>
      </c>
      <c r="J330" s="0" t="n">
        <v>0.396473</v>
      </c>
      <c r="K330" s="0" t="n">
        <v>0.722386</v>
      </c>
    </row>
    <row r="331" customFormat="false" ht="12.75" hidden="false" customHeight="false" outlineLevel="0" collapsed="false">
      <c r="A331" s="0" t="s">
        <v>330</v>
      </c>
      <c r="B331" s="0" t="n">
        <v>1.89988</v>
      </c>
      <c r="C331" s="0" t="n">
        <v>0.613149</v>
      </c>
      <c r="E331" s="0" t="n">
        <v>0.70725</v>
      </c>
      <c r="F331" s="0" t="n">
        <v>0.568172</v>
      </c>
      <c r="G331" s="0" t="n">
        <v>0.536099</v>
      </c>
      <c r="H331" s="0" t="n">
        <v>0.517961</v>
      </c>
      <c r="I331" s="0" t="n">
        <v>0.497551</v>
      </c>
      <c r="J331" s="0" t="n">
        <v>0.580948</v>
      </c>
      <c r="K331" s="0" t="n">
        <v>0.813371</v>
      </c>
    </row>
    <row r="332" customFormat="false" ht="12.75" hidden="false" customHeight="false" outlineLevel="0" collapsed="false">
      <c r="A332" s="0" t="s">
        <v>331</v>
      </c>
      <c r="B332" s="0" t="n">
        <v>5.33918</v>
      </c>
      <c r="C332" s="0" t="n">
        <v>0.31923</v>
      </c>
      <c r="E332" s="0" t="n">
        <v>0.706379</v>
      </c>
      <c r="F332" s="0" t="n">
        <v>0.648326</v>
      </c>
      <c r="G332" s="0" t="n">
        <v>0.571789</v>
      </c>
      <c r="H332" s="0" t="n">
        <v>0.519791</v>
      </c>
      <c r="I332" s="0" t="n">
        <v>0.492354</v>
      </c>
      <c r="J332" s="0" t="n">
        <v>0.184244</v>
      </c>
      <c r="K332" s="0" t="n">
        <v>-0.141902</v>
      </c>
    </row>
    <row r="333" customFormat="false" ht="12.75" hidden="false" customHeight="false" outlineLevel="0" collapsed="false">
      <c r="A333" s="0" t="s">
        <v>332</v>
      </c>
      <c r="B333" s="0" t="n">
        <v>2.72615</v>
      </c>
      <c r="C333" s="0" t="n">
        <v>0.350165</v>
      </c>
      <c r="E333" s="0" t="n">
        <v>0.705305</v>
      </c>
      <c r="F333" s="0" t="n">
        <v>0.630137</v>
      </c>
      <c r="G333" s="0" t="n">
        <v>0.590162</v>
      </c>
      <c r="H333" s="0" t="n">
        <v>0.554741</v>
      </c>
      <c r="I333" s="0" t="n">
        <v>0.530675</v>
      </c>
      <c r="J333" s="0" t="n">
        <v>0.263435</v>
      </c>
      <c r="K333" s="0" t="n">
        <v>-0.128978</v>
      </c>
    </row>
    <row r="334" customFormat="false" ht="12.75" hidden="false" customHeight="false" outlineLevel="0" collapsed="false">
      <c r="A334" s="0" t="s">
        <v>333</v>
      </c>
      <c r="B334" s="0" t="n">
        <v>0.013762</v>
      </c>
      <c r="C334" s="0" t="n">
        <v>0.475222</v>
      </c>
      <c r="E334" s="0" t="n">
        <v>0.704546</v>
      </c>
      <c r="F334" s="0" t="n">
        <v>0.69755</v>
      </c>
      <c r="G334" s="0" t="n">
        <v>0.626767</v>
      </c>
      <c r="H334" s="0" t="n">
        <v>0.543646</v>
      </c>
      <c r="I334" s="0" t="n">
        <v>0.438314</v>
      </c>
      <c r="J334" s="0" t="n">
        <v>0.252072</v>
      </c>
      <c r="K334" s="0" t="n">
        <v>0.43362</v>
      </c>
    </row>
    <row r="335" customFormat="false" ht="12.75" hidden="false" customHeight="false" outlineLevel="0" collapsed="false">
      <c r="A335" s="0" t="s">
        <v>334</v>
      </c>
      <c r="B335" s="0" t="n">
        <v>5.14871</v>
      </c>
      <c r="C335" s="0" t="n">
        <v>0.35043</v>
      </c>
      <c r="E335" s="0" t="n">
        <v>0.704517</v>
      </c>
      <c r="F335" s="0" t="n">
        <v>0.613762</v>
      </c>
      <c r="G335" s="0" t="n">
        <v>0.570106</v>
      </c>
      <c r="H335" s="0" t="n">
        <v>0.536111</v>
      </c>
      <c r="I335" s="0" t="n">
        <v>0.511189</v>
      </c>
      <c r="J335" s="0" t="n">
        <v>0.241115</v>
      </c>
      <c r="K335" s="0" t="n">
        <v>-0.124179</v>
      </c>
    </row>
    <row r="336" customFormat="false" ht="12.75" hidden="false" customHeight="false" outlineLevel="0" collapsed="false">
      <c r="A336" s="0" t="s">
        <v>335</v>
      </c>
      <c r="B336" s="0" t="n">
        <v>2.90981</v>
      </c>
      <c r="C336" s="0" t="n">
        <v>0.339328</v>
      </c>
      <c r="E336" s="0" t="n">
        <v>0.703573</v>
      </c>
      <c r="F336" s="0" t="n">
        <v>0.605505</v>
      </c>
      <c r="G336" s="0" t="n">
        <v>0.53883</v>
      </c>
      <c r="H336" s="0" t="n">
        <v>0.502873</v>
      </c>
      <c r="I336" s="0" t="n">
        <v>0.479097</v>
      </c>
      <c r="J336" s="0" t="n">
        <v>0.151515</v>
      </c>
      <c r="K336" s="0" t="n">
        <v>-0.139074</v>
      </c>
    </row>
    <row r="337" customFormat="false" ht="12.75" hidden="false" customHeight="false" outlineLevel="0" collapsed="false">
      <c r="A337" s="0" t="s">
        <v>336</v>
      </c>
      <c r="B337" s="0" t="n">
        <v>4.77355</v>
      </c>
      <c r="C337" s="0" t="n">
        <v>0.319</v>
      </c>
      <c r="E337" s="0" t="n">
        <v>0.702746</v>
      </c>
      <c r="F337" s="0" t="n">
        <v>0.643288</v>
      </c>
      <c r="G337" s="0" t="n">
        <v>0.566102</v>
      </c>
      <c r="H337" s="0" t="n">
        <v>0.514035</v>
      </c>
      <c r="I337" s="0" t="n">
        <v>0.486298</v>
      </c>
      <c r="J337" s="0" t="n">
        <v>0.178233</v>
      </c>
      <c r="K337" s="0" t="n">
        <v>-0.141961</v>
      </c>
    </row>
    <row r="338" customFormat="false" ht="12.75" hidden="false" customHeight="false" outlineLevel="0" collapsed="false">
      <c r="A338" s="0" t="s">
        <v>337</v>
      </c>
      <c r="B338" s="0" t="n">
        <v>1.89757</v>
      </c>
      <c r="C338" s="0" t="n">
        <v>0.616468</v>
      </c>
      <c r="E338" s="0" t="n">
        <v>0.70266</v>
      </c>
      <c r="F338" s="0" t="n">
        <v>0.565873</v>
      </c>
      <c r="G338" s="0" t="n">
        <v>0.536137</v>
      </c>
      <c r="H338" s="0" t="n">
        <v>0.518892</v>
      </c>
      <c r="I338" s="0" t="n">
        <v>0.498975</v>
      </c>
      <c r="J338" s="0" t="n">
        <v>0.589035</v>
      </c>
      <c r="K338" s="0" t="n">
        <v>0.813195</v>
      </c>
    </row>
    <row r="339" customFormat="false" ht="12.75" hidden="false" customHeight="false" outlineLevel="0" collapsed="false">
      <c r="A339" s="0" t="s">
        <v>338</v>
      </c>
      <c r="B339" s="0" t="n">
        <v>3.34517</v>
      </c>
      <c r="C339" s="0" t="n">
        <v>0.344985</v>
      </c>
      <c r="E339" s="0" t="n">
        <v>0.701984</v>
      </c>
      <c r="F339" s="0" t="n">
        <v>0.621467</v>
      </c>
      <c r="G339" s="0" t="n">
        <v>0.567096</v>
      </c>
      <c r="H339" s="0" t="n">
        <v>0.520891</v>
      </c>
      <c r="I339" s="0" t="n">
        <v>0.490718</v>
      </c>
      <c r="J339" s="0" t="n">
        <v>0.320982</v>
      </c>
      <c r="K339" s="0" t="n">
        <v>-0.079829</v>
      </c>
    </row>
    <row r="340" customFormat="false" ht="12.75" hidden="false" customHeight="false" outlineLevel="0" collapsed="false">
      <c r="A340" s="0" t="s">
        <v>339</v>
      </c>
      <c r="B340" s="0" t="n">
        <v>1.47178</v>
      </c>
      <c r="C340" s="0" t="n">
        <v>0.382729</v>
      </c>
      <c r="E340" s="0" t="n">
        <v>0.700914</v>
      </c>
      <c r="F340" s="0" t="n">
        <v>0.634951</v>
      </c>
      <c r="G340" s="0" t="n">
        <v>0.592521</v>
      </c>
      <c r="H340" s="0" t="n">
        <v>0.566652</v>
      </c>
      <c r="I340" s="0" t="n">
        <v>0.546605</v>
      </c>
      <c r="J340" s="0" t="n">
        <v>0.226413</v>
      </c>
      <c r="K340" s="0" t="n">
        <v>-0.0786832</v>
      </c>
    </row>
    <row r="341" customFormat="false" ht="12.75" hidden="false" customHeight="false" outlineLevel="0" collapsed="false">
      <c r="A341" s="0" t="s">
        <v>340</v>
      </c>
      <c r="B341" s="0" t="n">
        <v>5.07619</v>
      </c>
      <c r="C341" s="0" t="n">
        <v>0.349313</v>
      </c>
      <c r="E341" s="0" t="n">
        <v>0.699007</v>
      </c>
      <c r="F341" s="0" t="n">
        <v>0.60912</v>
      </c>
      <c r="G341" s="0" t="n">
        <v>0.565768</v>
      </c>
      <c r="H341" s="0" t="n">
        <v>0.531925</v>
      </c>
      <c r="I341" s="0" t="n">
        <v>0.507061</v>
      </c>
      <c r="J341" s="0" t="n">
        <v>0.239889</v>
      </c>
      <c r="K341" s="0" t="n">
        <v>-0.125642</v>
      </c>
    </row>
    <row r="342" customFormat="false" ht="12.75" hidden="false" customHeight="false" outlineLevel="0" collapsed="false">
      <c r="A342" s="0" t="s">
        <v>341</v>
      </c>
      <c r="B342" s="0" t="n">
        <v>0.017261</v>
      </c>
      <c r="C342" s="0" t="n">
        <v>0.720121</v>
      </c>
      <c r="E342" s="0" t="n">
        <v>0.698948</v>
      </c>
      <c r="F342" s="0" t="n">
        <v>0.335102</v>
      </c>
      <c r="G342" s="0" t="n">
        <v>0.260654</v>
      </c>
      <c r="H342" s="0" t="n">
        <v>0.180406</v>
      </c>
      <c r="I342" s="0" t="n">
        <v>0.0929212</v>
      </c>
      <c r="J342" s="0" t="n">
        <v>0.440726</v>
      </c>
      <c r="K342" s="0" t="n">
        <v>0.693251</v>
      </c>
    </row>
    <row r="343" customFormat="false" ht="12.75" hidden="false" customHeight="false" outlineLevel="0" collapsed="false">
      <c r="A343" s="0" t="s">
        <v>342</v>
      </c>
      <c r="B343" s="0" t="n">
        <v>2.5198</v>
      </c>
      <c r="C343" s="0" t="n">
        <v>0.482236</v>
      </c>
      <c r="E343" s="0" t="n">
        <v>0.695686</v>
      </c>
      <c r="F343" s="0" t="n">
        <v>0.591049</v>
      </c>
      <c r="G343" s="0" t="n">
        <v>0.568641</v>
      </c>
      <c r="H343" s="0" t="n">
        <v>0.537321</v>
      </c>
      <c r="I343" s="0" t="n">
        <v>0.509893</v>
      </c>
      <c r="J343" s="0" t="n">
        <v>0.54261</v>
      </c>
      <c r="K343" s="0" t="n">
        <v>0.331617</v>
      </c>
    </row>
    <row r="344" customFormat="false" ht="12.75" hidden="false" customHeight="false" outlineLevel="0" collapsed="false">
      <c r="A344" s="0" t="s">
        <v>343</v>
      </c>
      <c r="B344" s="0" t="n">
        <v>1.99268</v>
      </c>
      <c r="C344" s="0" t="n">
        <v>0.653888</v>
      </c>
      <c r="E344" s="0" t="n">
        <v>0.695062</v>
      </c>
      <c r="F344" s="0" t="n">
        <v>0.564193</v>
      </c>
      <c r="G344" s="0" t="n">
        <v>0.545127</v>
      </c>
      <c r="H344" s="0" t="n">
        <v>0.522673</v>
      </c>
      <c r="I344" s="0" t="n">
        <v>0.489039</v>
      </c>
      <c r="J344" s="0" t="n">
        <v>0.478857</v>
      </c>
      <c r="K344" s="0" t="n">
        <v>0.745884</v>
      </c>
    </row>
    <row r="345" customFormat="false" ht="12.75" hidden="false" customHeight="false" outlineLevel="0" collapsed="false">
      <c r="A345" s="0" t="s">
        <v>344</v>
      </c>
      <c r="B345" s="0" t="n">
        <v>0.04034</v>
      </c>
      <c r="C345" s="0" t="n">
        <v>0.591448</v>
      </c>
      <c r="E345" s="0" t="n">
        <v>0.693815</v>
      </c>
      <c r="F345" s="0" t="n">
        <v>0.536538</v>
      </c>
      <c r="G345" s="0" t="n">
        <v>0.489981</v>
      </c>
      <c r="H345" s="0" t="n">
        <v>0.429175</v>
      </c>
      <c r="I345" s="0" t="n">
        <v>0.335835</v>
      </c>
      <c r="J345" s="0" t="n">
        <v>0.439172</v>
      </c>
      <c r="K345" s="0" t="n">
        <v>0.736948</v>
      </c>
    </row>
    <row r="346" customFormat="false" ht="12.75" hidden="false" customHeight="false" outlineLevel="0" collapsed="false">
      <c r="A346" s="0" t="s">
        <v>345</v>
      </c>
      <c r="B346" s="0" t="n">
        <v>2.58008</v>
      </c>
      <c r="C346" s="0" t="n">
        <v>0.364006</v>
      </c>
      <c r="E346" s="0" t="n">
        <v>0.693073</v>
      </c>
      <c r="F346" s="0" t="n">
        <v>0.590424</v>
      </c>
      <c r="G346" s="0" t="n">
        <v>0.549331</v>
      </c>
      <c r="H346" s="0" t="n">
        <v>0.519358</v>
      </c>
      <c r="I346" s="0" t="n">
        <v>0.497691</v>
      </c>
      <c r="J346" s="0" t="n">
        <v>0.284978</v>
      </c>
      <c r="K346" s="0" t="n">
        <v>-0.138955</v>
      </c>
    </row>
    <row r="347" customFormat="false" ht="12.75" hidden="false" customHeight="false" outlineLevel="0" collapsed="false">
      <c r="A347" s="0" t="s">
        <v>346</v>
      </c>
      <c r="B347" s="0" t="n">
        <v>0.996422</v>
      </c>
      <c r="C347" s="0" t="n">
        <v>0.6855</v>
      </c>
      <c r="E347" s="0" t="n">
        <v>0.692237</v>
      </c>
      <c r="F347" s="0" t="n">
        <v>0.301984</v>
      </c>
      <c r="G347" s="0" t="n">
        <v>0.273627</v>
      </c>
      <c r="H347" s="0" t="n">
        <v>0.259346</v>
      </c>
      <c r="I347" s="0" t="n">
        <v>0.240922</v>
      </c>
      <c r="J347" s="0" t="n">
        <v>0.410567</v>
      </c>
      <c r="K347" s="0" t="n">
        <v>0.681232</v>
      </c>
    </row>
    <row r="348" customFormat="false" ht="12.75" hidden="false" customHeight="false" outlineLevel="0" collapsed="false">
      <c r="A348" s="0" t="s">
        <v>347</v>
      </c>
      <c r="B348" s="0" t="n">
        <v>1.64148</v>
      </c>
      <c r="C348" s="0" t="n">
        <v>0.694514</v>
      </c>
      <c r="E348" s="0" t="n">
        <v>0.688517</v>
      </c>
      <c r="F348" s="0" t="n">
        <v>0.562682</v>
      </c>
      <c r="G348" s="0" t="n">
        <v>0.509694</v>
      </c>
      <c r="H348" s="0" t="n">
        <v>0.466983</v>
      </c>
      <c r="I348" s="0" t="n">
        <v>0.42186</v>
      </c>
      <c r="J348" s="0" t="n">
        <v>0.385006</v>
      </c>
      <c r="K348" s="0" t="n">
        <v>0.783009</v>
      </c>
    </row>
    <row r="349" customFormat="false" ht="12.75" hidden="false" customHeight="false" outlineLevel="0" collapsed="false">
      <c r="A349" s="0" t="s">
        <v>348</v>
      </c>
      <c r="B349" s="0" t="n">
        <v>0.045704</v>
      </c>
      <c r="C349" s="0" t="n">
        <v>0.437883</v>
      </c>
      <c r="E349" s="0" t="n">
        <v>0.685406</v>
      </c>
      <c r="F349" s="0" t="n">
        <v>0.653386</v>
      </c>
      <c r="G349" s="0" t="n">
        <v>0.610366</v>
      </c>
      <c r="H349" s="0" t="n">
        <v>0.553128</v>
      </c>
      <c r="I349" s="0" t="n">
        <v>0.454437</v>
      </c>
      <c r="J349" s="0" t="n">
        <v>0.32992</v>
      </c>
      <c r="K349" s="0" t="n">
        <v>-0.00615484</v>
      </c>
    </row>
    <row r="350" customFormat="false" ht="12.75" hidden="false" customHeight="false" outlineLevel="0" collapsed="false">
      <c r="A350" s="0" t="s">
        <v>349</v>
      </c>
      <c r="B350" s="0" t="n">
        <v>1.14438</v>
      </c>
      <c r="C350" s="0" t="n">
        <v>0.601336</v>
      </c>
      <c r="E350" s="0" t="n">
        <v>0.68491</v>
      </c>
      <c r="F350" s="0" t="n">
        <v>0.586891</v>
      </c>
      <c r="G350" s="0" t="n">
        <v>0.564998</v>
      </c>
      <c r="H350" s="0" t="n">
        <v>0.52958</v>
      </c>
      <c r="I350" s="0" t="n">
        <v>0.486273</v>
      </c>
      <c r="J350" s="0" t="n">
        <v>0.473807</v>
      </c>
      <c r="K350" s="0" t="n">
        <v>0.804181</v>
      </c>
    </row>
    <row r="351" customFormat="false" ht="12.75" hidden="false" customHeight="false" outlineLevel="0" collapsed="false">
      <c r="A351" s="0" t="s">
        <v>350</v>
      </c>
      <c r="B351" s="0" t="n">
        <v>0.035762</v>
      </c>
      <c r="C351" s="0" t="n">
        <v>0.61501</v>
      </c>
      <c r="E351" s="0" t="n">
        <v>0.683862</v>
      </c>
      <c r="F351" s="0" t="n">
        <v>0.500109</v>
      </c>
      <c r="G351" s="0" t="n">
        <v>0.43975</v>
      </c>
      <c r="H351" s="0" t="n">
        <v>0.388633</v>
      </c>
      <c r="I351" s="0" t="n">
        <v>0.30503</v>
      </c>
      <c r="J351" s="0" t="n">
        <v>0.407542</v>
      </c>
      <c r="K351" s="0" t="n">
        <v>0.728594</v>
      </c>
    </row>
    <row r="352" customFormat="false" ht="12.75" hidden="false" customHeight="false" outlineLevel="0" collapsed="false">
      <c r="A352" s="0" t="s">
        <v>351</v>
      </c>
      <c r="B352" s="0" t="n">
        <v>1.77783</v>
      </c>
      <c r="C352" s="0" t="n">
        <v>0.696939</v>
      </c>
      <c r="E352" s="0" t="n">
        <v>0.683598</v>
      </c>
      <c r="F352" s="0" t="n">
        <v>0.55764</v>
      </c>
      <c r="G352" s="0" t="n">
        <v>0.505666</v>
      </c>
      <c r="H352" s="0" t="n">
        <v>0.464072</v>
      </c>
      <c r="I352" s="0" t="n">
        <v>0.41985</v>
      </c>
      <c r="J352" s="0" t="n">
        <v>0.396586</v>
      </c>
      <c r="K352" s="0" t="n">
        <v>0.781289</v>
      </c>
    </row>
    <row r="353" customFormat="false" ht="12.75" hidden="false" customHeight="false" outlineLevel="0" collapsed="false">
      <c r="A353" s="0" t="s">
        <v>352</v>
      </c>
      <c r="B353" s="0" t="n">
        <v>2.16027</v>
      </c>
      <c r="C353" s="0" t="n">
        <v>0.643534</v>
      </c>
      <c r="E353" s="0" t="n">
        <v>0.68269</v>
      </c>
      <c r="F353" s="0" t="n">
        <v>0.525729</v>
      </c>
      <c r="G353" s="0" t="n">
        <v>0.500148</v>
      </c>
      <c r="H353" s="0" t="n">
        <v>0.482983</v>
      </c>
      <c r="I353" s="0" t="n">
        <v>0.45585</v>
      </c>
      <c r="J353" s="0" t="n">
        <v>0.599404</v>
      </c>
      <c r="K353" s="0" t="n">
        <v>0.778738</v>
      </c>
    </row>
    <row r="354" customFormat="false" ht="12.75" hidden="false" customHeight="false" outlineLevel="0" collapsed="false">
      <c r="A354" s="0" t="s">
        <v>353</v>
      </c>
      <c r="B354" s="0" t="n">
        <v>2.12784</v>
      </c>
      <c r="C354" s="0" t="n">
        <v>0.643776</v>
      </c>
      <c r="E354" s="0" t="n">
        <v>0.680999</v>
      </c>
      <c r="F354" s="0" t="n">
        <v>0.51955</v>
      </c>
      <c r="G354" s="0" t="n">
        <v>0.492667</v>
      </c>
      <c r="H354" s="0" t="n">
        <v>0.474734</v>
      </c>
      <c r="I354" s="0" t="n">
        <v>0.447176</v>
      </c>
      <c r="J354" s="0" t="n">
        <v>0.593576</v>
      </c>
      <c r="K354" s="0" t="n">
        <v>0.77576</v>
      </c>
    </row>
    <row r="355" customFormat="false" ht="12.75" hidden="false" customHeight="false" outlineLevel="0" collapsed="false">
      <c r="A355" s="0" t="s">
        <v>354</v>
      </c>
      <c r="B355" s="0" t="n">
        <v>2.31408</v>
      </c>
      <c r="C355" s="0" t="n">
        <v>0.57462</v>
      </c>
      <c r="E355" s="0" t="n">
        <v>0.679132</v>
      </c>
      <c r="F355" s="0" t="n">
        <v>0.651097</v>
      </c>
      <c r="G355" s="0" t="n">
        <v>0.637992</v>
      </c>
      <c r="H355" s="0" t="n">
        <v>0.616273</v>
      </c>
      <c r="I355" s="0" t="n">
        <v>0.591326</v>
      </c>
      <c r="J355" s="0" t="n">
        <v>0.498953</v>
      </c>
      <c r="K355" s="0" t="n">
        <v>0.78075</v>
      </c>
    </row>
    <row r="356" customFormat="false" ht="12.75" hidden="false" customHeight="false" outlineLevel="0" collapsed="false">
      <c r="A356" s="0" t="s">
        <v>355</v>
      </c>
      <c r="B356" s="0" t="n">
        <v>2.21149</v>
      </c>
      <c r="C356" s="0" t="n">
        <v>0.643726</v>
      </c>
      <c r="E356" s="0" t="n">
        <v>0.677617</v>
      </c>
      <c r="F356" s="0" t="n">
        <v>0.530009</v>
      </c>
      <c r="G356" s="0" t="n">
        <v>0.505907</v>
      </c>
      <c r="H356" s="0" t="n">
        <v>0.48931</v>
      </c>
      <c r="I356" s="0" t="n">
        <v>0.46247</v>
      </c>
      <c r="J356" s="0" t="n">
        <v>0.604252</v>
      </c>
      <c r="K356" s="0" t="n">
        <v>0.78147</v>
      </c>
    </row>
    <row r="357" customFormat="false" ht="12.75" hidden="false" customHeight="false" outlineLevel="0" collapsed="false">
      <c r="A357" s="0" t="s">
        <v>356</v>
      </c>
      <c r="B357" s="0" t="n">
        <v>4.89272</v>
      </c>
      <c r="C357" s="0" t="n">
        <v>0.351922</v>
      </c>
      <c r="E357" s="0" t="n">
        <v>0.671387</v>
      </c>
      <c r="F357" s="0" t="n">
        <v>0.57761</v>
      </c>
      <c r="G357" s="0" t="n">
        <v>0.527633</v>
      </c>
      <c r="H357" s="0" t="n">
        <v>0.492135</v>
      </c>
      <c r="I357" s="0" t="n">
        <v>0.465564</v>
      </c>
      <c r="J357" s="0" t="n">
        <v>0.287683</v>
      </c>
      <c r="K357" s="0" t="n">
        <v>-0.0831268</v>
      </c>
    </row>
    <row r="358" customFormat="false" ht="12.75" hidden="false" customHeight="false" outlineLevel="0" collapsed="false">
      <c r="A358" s="0" t="s">
        <v>357</v>
      </c>
      <c r="B358" s="0" t="n">
        <v>0.024365</v>
      </c>
      <c r="C358" s="0" t="n">
        <v>0.707285</v>
      </c>
      <c r="E358" s="0" t="n">
        <v>0.667638</v>
      </c>
      <c r="F358" s="0" t="n">
        <v>0.37578</v>
      </c>
      <c r="G358" s="0" t="n">
        <v>0.330655</v>
      </c>
      <c r="H358" s="0" t="n">
        <v>0.244089</v>
      </c>
      <c r="I358" s="0" t="n">
        <v>0.16209</v>
      </c>
      <c r="J358" s="0" t="n">
        <v>0.49506</v>
      </c>
      <c r="K358" s="0" t="n">
        <v>0.709854</v>
      </c>
    </row>
    <row r="359" customFormat="false" ht="12.75" hidden="false" customHeight="false" outlineLevel="0" collapsed="false">
      <c r="A359" s="0" t="s">
        <v>358</v>
      </c>
      <c r="B359" s="0" t="n">
        <v>2.1784</v>
      </c>
      <c r="C359" s="0" t="n">
        <v>0.514183</v>
      </c>
      <c r="E359" s="0" t="n">
        <v>0.667615</v>
      </c>
      <c r="F359" s="0" t="n">
        <v>0.591318</v>
      </c>
      <c r="G359" s="0" t="n">
        <v>0.558127</v>
      </c>
      <c r="H359" s="0" t="n">
        <v>0.523278</v>
      </c>
      <c r="I359" s="0" t="n">
        <v>0.486415</v>
      </c>
      <c r="J359" s="0" t="n">
        <v>0.394892</v>
      </c>
      <c r="K359" s="0" t="n">
        <v>0.573496</v>
      </c>
    </row>
    <row r="360" customFormat="false" ht="12.75" hidden="false" customHeight="false" outlineLevel="0" collapsed="false">
      <c r="A360" s="0" t="s">
        <v>359</v>
      </c>
      <c r="B360" s="0" t="n">
        <v>1.17339</v>
      </c>
      <c r="C360" s="0" t="n">
        <v>0.607771</v>
      </c>
      <c r="E360" s="0" t="n">
        <v>0.667048</v>
      </c>
      <c r="F360" s="0" t="n">
        <v>0.557913</v>
      </c>
      <c r="G360" s="0" t="n">
        <v>0.539538</v>
      </c>
      <c r="H360" s="0" t="n">
        <v>0.510267</v>
      </c>
      <c r="I360" s="0" t="n">
        <v>0.472043</v>
      </c>
      <c r="J360" s="0" t="n">
        <v>0.502975</v>
      </c>
      <c r="K360" s="0" t="n">
        <v>0.793836</v>
      </c>
    </row>
    <row r="361" customFormat="false" ht="12.75" hidden="false" customHeight="false" outlineLevel="0" collapsed="false">
      <c r="A361" s="0" t="s">
        <v>360</v>
      </c>
      <c r="B361" s="0" t="n">
        <v>3.52338</v>
      </c>
      <c r="C361" s="0" t="n">
        <v>0.531888</v>
      </c>
      <c r="E361" s="0" t="n">
        <v>0.666079</v>
      </c>
      <c r="F361" s="0" t="n">
        <v>0.605167</v>
      </c>
      <c r="G361" s="0" t="n">
        <v>0.569186</v>
      </c>
      <c r="H361" s="0" t="n">
        <v>0.538519</v>
      </c>
      <c r="I361" s="0" t="n">
        <v>0.509129</v>
      </c>
      <c r="J361" s="0" t="n">
        <v>0.496475</v>
      </c>
      <c r="K361" s="0" t="n">
        <v>0.718869</v>
      </c>
    </row>
    <row r="362" customFormat="false" ht="12.75" hidden="false" customHeight="false" outlineLevel="0" collapsed="false">
      <c r="A362" s="0" t="s">
        <v>361</v>
      </c>
      <c r="B362" s="0" t="n">
        <v>2.25664</v>
      </c>
      <c r="C362" s="0" t="n">
        <v>0.398802</v>
      </c>
      <c r="E362" s="0" t="n">
        <v>0.665942</v>
      </c>
      <c r="F362" s="0" t="n">
        <v>0.562286</v>
      </c>
      <c r="G362" s="0" t="n">
        <v>0.528878</v>
      </c>
      <c r="H362" s="0" t="n">
        <v>0.496032</v>
      </c>
      <c r="I362" s="0" t="n">
        <v>0.466042</v>
      </c>
      <c r="J362" s="0" t="n">
        <v>0.307478</v>
      </c>
      <c r="K362" s="0" t="n">
        <v>-0.104407</v>
      </c>
    </row>
    <row r="363" customFormat="false" ht="12.75" hidden="false" customHeight="false" outlineLevel="0" collapsed="false">
      <c r="A363" s="0" t="s">
        <v>362</v>
      </c>
      <c r="B363" s="0" t="n">
        <v>1.07295</v>
      </c>
      <c r="C363" s="0" t="n">
        <v>0.596617</v>
      </c>
      <c r="E363" s="0" t="n">
        <v>0.665741</v>
      </c>
      <c r="F363" s="0" t="n">
        <v>0.540456</v>
      </c>
      <c r="G363" s="0" t="n">
        <v>0.513351</v>
      </c>
      <c r="H363" s="0" t="n">
        <v>0.49626</v>
      </c>
      <c r="I363" s="0" t="n">
        <v>0.471382</v>
      </c>
      <c r="J363" s="0" t="n">
        <v>0.50355</v>
      </c>
      <c r="K363" s="0" t="n">
        <v>0.804591</v>
      </c>
    </row>
    <row r="364" customFormat="false" ht="12.75" hidden="false" customHeight="false" outlineLevel="0" collapsed="false">
      <c r="A364" s="0" t="s">
        <v>363</v>
      </c>
      <c r="B364" s="0" t="n">
        <v>5.45921</v>
      </c>
      <c r="C364" s="0" t="n">
        <v>0.349619</v>
      </c>
      <c r="E364" s="0" t="n">
        <v>0.664982</v>
      </c>
      <c r="F364" s="0" t="n">
        <v>0.558745</v>
      </c>
      <c r="G364" s="0" t="n">
        <v>0.511496</v>
      </c>
      <c r="H364" s="0" t="n">
        <v>0.477909</v>
      </c>
      <c r="I364" s="0" t="n">
        <v>0.452088</v>
      </c>
      <c r="J364" s="0" t="n">
        <v>0.304452</v>
      </c>
      <c r="K364" s="0" t="n">
        <v>-0.10046</v>
      </c>
    </row>
    <row r="365" customFormat="false" ht="12.75" hidden="false" customHeight="false" outlineLevel="0" collapsed="false">
      <c r="A365" s="0" t="s">
        <v>364</v>
      </c>
      <c r="B365" s="0" t="n">
        <v>0.859006</v>
      </c>
      <c r="C365" s="0" t="n">
        <v>0.589157</v>
      </c>
      <c r="E365" s="0" t="n">
        <v>0.664599</v>
      </c>
      <c r="F365" s="0" t="n">
        <v>0.558373</v>
      </c>
      <c r="G365" s="0" t="n">
        <v>0.535515</v>
      </c>
      <c r="H365" s="0" t="n">
        <v>0.517865</v>
      </c>
      <c r="I365" s="0" t="n">
        <v>0.493572</v>
      </c>
      <c r="J365" s="0" t="n">
        <v>0.379266</v>
      </c>
      <c r="K365" s="0" t="n">
        <v>0.807602</v>
      </c>
    </row>
    <row r="366" customFormat="false" ht="12.75" hidden="false" customHeight="false" outlineLevel="0" collapsed="false">
      <c r="A366" s="0" t="s">
        <v>365</v>
      </c>
      <c r="B366" s="0" t="n">
        <v>0.053561</v>
      </c>
      <c r="C366" s="0" t="n">
        <v>0.718377</v>
      </c>
      <c r="E366" s="0" t="n">
        <v>0.663186</v>
      </c>
      <c r="F366" s="0" t="n">
        <v>0.537398</v>
      </c>
      <c r="G366" s="0" t="n">
        <v>0.476397</v>
      </c>
      <c r="H366" s="0" t="n">
        <v>0.428872</v>
      </c>
      <c r="I366" s="0" t="n">
        <v>0.349666</v>
      </c>
      <c r="J366" s="0" t="n">
        <v>0.342711</v>
      </c>
      <c r="K366" s="0" t="n">
        <v>0.752144</v>
      </c>
    </row>
    <row r="367" customFormat="false" ht="12.75" hidden="false" customHeight="false" outlineLevel="0" collapsed="false">
      <c r="A367" s="0" t="s">
        <v>366</v>
      </c>
      <c r="B367" s="0" t="n">
        <v>1.16624</v>
      </c>
      <c r="C367" s="0" t="n">
        <v>0.606246</v>
      </c>
      <c r="E367" s="0" t="n">
        <v>0.662881</v>
      </c>
      <c r="F367" s="0" t="n">
        <v>0.553982</v>
      </c>
      <c r="G367" s="0" t="n">
        <v>0.527479</v>
      </c>
      <c r="H367" s="0" t="n">
        <v>0.497672</v>
      </c>
      <c r="I367" s="0" t="n">
        <v>0.460717</v>
      </c>
      <c r="J367" s="0" t="n">
        <v>0.416439</v>
      </c>
      <c r="K367" s="0" t="n">
        <v>0.797075</v>
      </c>
    </row>
    <row r="368" customFormat="false" ht="12.75" hidden="false" customHeight="false" outlineLevel="0" collapsed="false">
      <c r="A368" s="0" t="s">
        <v>367</v>
      </c>
      <c r="B368" s="0" t="n">
        <v>5.75149</v>
      </c>
      <c r="C368" s="0" t="n">
        <v>0.573191</v>
      </c>
      <c r="E368" s="0" t="n">
        <v>0.661006</v>
      </c>
      <c r="F368" s="0" t="n">
        <v>0.687934</v>
      </c>
      <c r="G368" s="0" t="n">
        <v>0.646319</v>
      </c>
      <c r="H368" s="0" t="n">
        <v>0.619764</v>
      </c>
      <c r="I368" s="0" t="n">
        <v>0.597463</v>
      </c>
      <c r="J368" s="0" t="n">
        <v>0.233139</v>
      </c>
      <c r="K368" s="0" t="n">
        <v>0.859927</v>
      </c>
    </row>
    <row r="369" customFormat="false" ht="12.75" hidden="false" customHeight="false" outlineLevel="0" collapsed="false">
      <c r="A369" s="0" t="s">
        <v>368</v>
      </c>
      <c r="B369" s="0" t="n">
        <v>2.16084</v>
      </c>
      <c r="C369" s="0" t="n">
        <v>0.603029</v>
      </c>
      <c r="E369" s="0" t="n">
        <v>0.658559</v>
      </c>
      <c r="F369" s="0" t="n">
        <v>0.547067</v>
      </c>
      <c r="G369" s="0" t="n">
        <v>0.504929</v>
      </c>
      <c r="H369" s="0" t="n">
        <v>0.479442</v>
      </c>
      <c r="I369" s="0" t="n">
        <v>0.456462</v>
      </c>
      <c r="J369" s="0" t="n">
        <v>0.473979</v>
      </c>
      <c r="K369" s="0" t="n">
        <v>0.815433</v>
      </c>
    </row>
    <row r="370" customFormat="false" ht="12.75" hidden="false" customHeight="false" outlineLevel="0" collapsed="false">
      <c r="A370" s="0" t="s">
        <v>369</v>
      </c>
      <c r="B370" s="0" t="n">
        <v>0.014323</v>
      </c>
      <c r="C370" s="0" t="n">
        <v>0.462263</v>
      </c>
      <c r="E370" s="0" t="n">
        <v>0.657355</v>
      </c>
      <c r="F370" s="0" t="n">
        <v>0.53981</v>
      </c>
      <c r="G370" s="0" t="n">
        <v>0.426254</v>
      </c>
      <c r="H370" s="0" t="n">
        <v>0.31473</v>
      </c>
      <c r="I370" s="0" t="n">
        <v>0.207722</v>
      </c>
      <c r="J370" s="0" t="n">
        <v>0.341905</v>
      </c>
      <c r="K370" s="0" t="n">
        <v>-0.00879325</v>
      </c>
    </row>
    <row r="371" customFormat="false" ht="12.75" hidden="false" customHeight="false" outlineLevel="0" collapsed="false">
      <c r="A371" s="0" t="s">
        <v>370</v>
      </c>
      <c r="B371" s="0" t="n">
        <v>0.777079</v>
      </c>
      <c r="C371" s="0" t="n">
        <v>0.750487</v>
      </c>
      <c r="E371" s="0" t="n">
        <v>0.655498</v>
      </c>
      <c r="F371" s="0" t="n">
        <v>0.524499</v>
      </c>
      <c r="G371" s="0" t="n">
        <v>0.496804</v>
      </c>
      <c r="H371" s="0" t="n">
        <v>0.451199</v>
      </c>
      <c r="I371" s="0" t="n">
        <v>0.411274</v>
      </c>
      <c r="J371" s="0" t="n">
        <v>0.364281</v>
      </c>
      <c r="K371" s="0" t="n">
        <v>0.763251</v>
      </c>
    </row>
    <row r="372" customFormat="false" ht="12.75" hidden="false" customHeight="false" outlineLevel="0" collapsed="false">
      <c r="A372" s="0" t="s">
        <v>371</v>
      </c>
      <c r="B372" s="0" t="n">
        <v>2.03862</v>
      </c>
      <c r="C372" s="0" t="n">
        <v>0.60284</v>
      </c>
      <c r="E372" s="0" t="n">
        <v>0.654245</v>
      </c>
      <c r="F372" s="0" t="n">
        <v>0.539987</v>
      </c>
      <c r="G372" s="0" t="n">
        <v>0.494637</v>
      </c>
      <c r="H372" s="0" t="n">
        <v>0.469042</v>
      </c>
      <c r="I372" s="0" t="n">
        <v>0.447746</v>
      </c>
      <c r="J372" s="0" t="n">
        <v>0.452238</v>
      </c>
      <c r="K372" s="0" t="n">
        <v>0.812652</v>
      </c>
    </row>
    <row r="373" customFormat="false" ht="12.75" hidden="false" customHeight="false" outlineLevel="0" collapsed="false">
      <c r="A373" s="0" t="s">
        <v>372</v>
      </c>
      <c r="B373" s="0" t="n">
        <v>6.41377</v>
      </c>
      <c r="C373" s="0" t="n">
        <v>0.586525</v>
      </c>
      <c r="E373" s="0" t="n">
        <v>0.654047</v>
      </c>
      <c r="F373" s="0" t="n">
        <v>0.459309</v>
      </c>
      <c r="G373" s="0" t="n">
        <v>0.42403</v>
      </c>
      <c r="H373" s="0" t="n">
        <v>0.395843</v>
      </c>
      <c r="I373" s="0" t="n">
        <v>0.348419</v>
      </c>
      <c r="J373" s="0" t="n">
        <v>0.512322</v>
      </c>
      <c r="K373" s="0" t="n">
        <v>0.709884</v>
      </c>
    </row>
    <row r="374" customFormat="false" ht="12.75" hidden="false" customHeight="false" outlineLevel="0" collapsed="false">
      <c r="A374" s="0" t="s">
        <v>373</v>
      </c>
      <c r="B374" s="0" t="n">
        <v>3.57086</v>
      </c>
      <c r="C374" s="0" t="n">
        <v>0.368574</v>
      </c>
      <c r="E374" s="0" t="n">
        <v>0.653502</v>
      </c>
      <c r="F374" s="0" t="n">
        <v>0.467618</v>
      </c>
      <c r="G374" s="0" t="n">
        <v>0.437079</v>
      </c>
      <c r="H374" s="0" t="n">
        <v>0.413696</v>
      </c>
      <c r="I374" s="0" t="n">
        <v>0.395031</v>
      </c>
      <c r="J374" s="0" t="n">
        <v>0.30368</v>
      </c>
      <c r="K374" s="0" t="n">
        <v>-0.211872</v>
      </c>
    </row>
    <row r="375" customFormat="false" ht="12.75" hidden="false" customHeight="false" outlineLevel="0" collapsed="false">
      <c r="A375" s="0" t="s">
        <v>374</v>
      </c>
      <c r="B375" s="0" t="n">
        <v>0.053501</v>
      </c>
      <c r="C375" s="0" t="n">
        <v>0.680548</v>
      </c>
      <c r="E375" s="0" t="n">
        <v>0.649712</v>
      </c>
      <c r="F375" s="0" t="n">
        <v>0.503543</v>
      </c>
      <c r="G375" s="0" t="n">
        <v>0.483232</v>
      </c>
      <c r="H375" s="0" t="n">
        <v>0.437504</v>
      </c>
      <c r="I375" s="0" t="n">
        <v>0.33264</v>
      </c>
      <c r="J375" s="0" t="n">
        <v>0.594665</v>
      </c>
      <c r="K375" s="0" t="n">
        <v>0.741535</v>
      </c>
    </row>
    <row r="376" customFormat="false" ht="12.75" hidden="false" customHeight="false" outlineLevel="0" collapsed="false">
      <c r="A376" s="0" t="s">
        <v>375</v>
      </c>
      <c r="B376" s="0" t="n">
        <v>4.83741</v>
      </c>
      <c r="C376" s="0" t="n">
        <v>0.60724</v>
      </c>
      <c r="E376" s="0" t="n">
        <v>0.649407</v>
      </c>
      <c r="F376" s="0" t="n">
        <v>0.663512</v>
      </c>
      <c r="G376" s="0" t="n">
        <v>0.622064</v>
      </c>
      <c r="H376" s="0" t="n">
        <v>0.597188</v>
      </c>
      <c r="I376" s="0" t="n">
        <v>0.575771</v>
      </c>
      <c r="J376" s="0" t="n">
        <v>0.2255</v>
      </c>
      <c r="K376" s="0" t="n">
        <v>0.846661</v>
      </c>
    </row>
    <row r="377" customFormat="false" ht="12.75" hidden="false" customHeight="false" outlineLevel="0" collapsed="false">
      <c r="A377" s="0" t="s">
        <v>376</v>
      </c>
      <c r="B377" s="0" t="n">
        <v>6.36573</v>
      </c>
      <c r="C377" s="0" t="n">
        <v>0.585786</v>
      </c>
      <c r="E377" s="0" t="n">
        <v>0.648422</v>
      </c>
      <c r="F377" s="0" t="n">
        <v>0.455747</v>
      </c>
      <c r="G377" s="0" t="n">
        <v>0.421478</v>
      </c>
      <c r="H377" s="0" t="n">
        <v>0.393054</v>
      </c>
      <c r="I377" s="0" t="n">
        <v>0.345479</v>
      </c>
      <c r="J377" s="0" t="n">
        <v>0.511885</v>
      </c>
      <c r="K377" s="0" t="n">
        <v>0.708342</v>
      </c>
    </row>
    <row r="378" customFormat="false" ht="12.75" hidden="false" customHeight="false" outlineLevel="0" collapsed="false">
      <c r="A378" s="0" t="s">
        <v>377</v>
      </c>
      <c r="B378" s="0" t="n">
        <v>3.69665</v>
      </c>
      <c r="C378" s="0" t="n">
        <v>0.360881</v>
      </c>
      <c r="E378" s="0" t="n">
        <v>0.647298</v>
      </c>
      <c r="F378" s="0" t="n">
        <v>0.552618</v>
      </c>
      <c r="G378" s="0" t="n">
        <v>0.511019</v>
      </c>
      <c r="H378" s="0" t="n">
        <v>0.476965</v>
      </c>
      <c r="I378" s="0" t="n">
        <v>0.453825</v>
      </c>
      <c r="J378" s="0" t="n">
        <v>0.330843</v>
      </c>
      <c r="K378" s="0" t="n">
        <v>-0.164734</v>
      </c>
    </row>
    <row r="379" customFormat="false" ht="12.75" hidden="false" customHeight="false" outlineLevel="0" collapsed="false">
      <c r="A379" s="0" t="s">
        <v>378</v>
      </c>
      <c r="B379" s="0" t="n">
        <v>4.09635</v>
      </c>
      <c r="C379" s="0" t="n">
        <v>0.585151</v>
      </c>
      <c r="E379" s="0" t="n">
        <v>0.646854</v>
      </c>
      <c r="F379" s="0" t="n">
        <v>0.669393</v>
      </c>
      <c r="G379" s="0" t="n">
        <v>0.623426</v>
      </c>
      <c r="H379" s="0" t="n">
        <v>0.597726</v>
      </c>
      <c r="I379" s="0" t="n">
        <v>0.576066</v>
      </c>
      <c r="J379" s="0" t="n">
        <v>0.197728</v>
      </c>
      <c r="K379" s="0" t="n">
        <v>0.850821</v>
      </c>
    </row>
    <row r="380" customFormat="false" ht="12.75" hidden="false" customHeight="false" outlineLevel="0" collapsed="false">
      <c r="A380" s="0" t="s">
        <v>379</v>
      </c>
      <c r="B380" s="0" t="n">
        <v>0.181677</v>
      </c>
      <c r="C380" s="0" t="n">
        <v>0.674703</v>
      </c>
      <c r="E380" s="0" t="n">
        <v>0.64597</v>
      </c>
      <c r="F380" s="0" t="n">
        <v>0.522595</v>
      </c>
      <c r="G380" s="0" t="n">
        <v>0.515457</v>
      </c>
      <c r="H380" s="0" t="n">
        <v>0.494663</v>
      </c>
      <c r="I380" s="0" t="n">
        <v>0.43462</v>
      </c>
      <c r="J380" s="0" t="n">
        <v>0.640361</v>
      </c>
      <c r="K380" s="0" t="n">
        <v>0.750245</v>
      </c>
    </row>
    <row r="381" customFormat="false" ht="12.75" hidden="false" customHeight="false" outlineLevel="0" collapsed="false">
      <c r="A381" s="0" t="s">
        <v>380</v>
      </c>
      <c r="B381" s="0" t="n">
        <v>1.04252</v>
      </c>
      <c r="C381" s="0" t="n">
        <v>0.586927</v>
      </c>
      <c r="E381" s="0" t="n">
        <v>0.644513</v>
      </c>
      <c r="F381" s="0" t="n">
        <v>0.536014</v>
      </c>
      <c r="G381" s="0" t="n">
        <v>0.516879</v>
      </c>
      <c r="H381" s="0" t="n">
        <v>0.501245</v>
      </c>
      <c r="I381" s="0" t="n">
        <v>0.477865</v>
      </c>
      <c r="J381" s="0" t="n">
        <v>0.547969</v>
      </c>
      <c r="K381" s="0" t="n">
        <v>0.782989</v>
      </c>
    </row>
    <row r="382" customFormat="false" ht="12.75" hidden="false" customHeight="false" outlineLevel="0" collapsed="false">
      <c r="A382" s="0" t="s">
        <v>381</v>
      </c>
      <c r="B382" s="0" t="n">
        <v>3.05988</v>
      </c>
      <c r="C382" s="0" t="n">
        <v>0.577087</v>
      </c>
      <c r="E382" s="0" t="n">
        <v>0.643545</v>
      </c>
      <c r="F382" s="0" t="n">
        <v>0.501041</v>
      </c>
      <c r="G382" s="0" t="n">
        <v>0.485738</v>
      </c>
      <c r="H382" s="0" t="n">
        <v>0.470197</v>
      </c>
      <c r="I382" s="0" t="n">
        <v>0.453862</v>
      </c>
      <c r="J382" s="0" t="n">
        <v>0.555466</v>
      </c>
      <c r="K382" s="0" t="n">
        <v>0.68999</v>
      </c>
    </row>
    <row r="383" customFormat="false" ht="12.75" hidden="false" customHeight="false" outlineLevel="0" collapsed="false">
      <c r="A383" s="0" t="s">
        <v>382</v>
      </c>
      <c r="B383" s="0" t="n">
        <v>5.37318</v>
      </c>
      <c r="C383" s="0" t="n">
        <v>0.619946</v>
      </c>
      <c r="E383" s="0" t="n">
        <v>0.643147</v>
      </c>
      <c r="F383" s="0" t="n">
        <v>0.501796</v>
      </c>
      <c r="G383" s="0" t="n">
        <v>0.492712</v>
      </c>
      <c r="H383" s="0" t="n">
        <v>0.47648</v>
      </c>
      <c r="I383" s="0" t="n">
        <v>0.449136</v>
      </c>
      <c r="J383" s="0" t="n">
        <v>0.60622</v>
      </c>
      <c r="K383" s="0" t="n">
        <v>0.713488</v>
      </c>
    </row>
    <row r="384" customFormat="false" ht="12.75" hidden="false" customHeight="false" outlineLevel="0" collapsed="false">
      <c r="A384" s="0" t="s">
        <v>383</v>
      </c>
      <c r="B384" s="0" t="n">
        <v>1.04446</v>
      </c>
      <c r="C384" s="0" t="n">
        <v>0.586974</v>
      </c>
      <c r="E384" s="0" t="n">
        <v>0.642537</v>
      </c>
      <c r="F384" s="0" t="n">
        <v>0.534023</v>
      </c>
      <c r="G384" s="0" t="n">
        <v>0.515169</v>
      </c>
      <c r="H384" s="0" t="n">
        <v>0.499562</v>
      </c>
      <c r="I384" s="0" t="n">
        <v>0.47621</v>
      </c>
      <c r="J384" s="0" t="n">
        <v>0.547193</v>
      </c>
      <c r="K384" s="0" t="n">
        <v>0.782074</v>
      </c>
    </row>
    <row r="385" customFormat="false" ht="12.75" hidden="false" customHeight="false" outlineLevel="0" collapsed="false">
      <c r="A385" s="0" t="s">
        <v>384</v>
      </c>
      <c r="B385" s="0" t="n">
        <v>2.6507</v>
      </c>
      <c r="C385" s="0" t="n">
        <v>0.571998</v>
      </c>
      <c r="E385" s="0" t="n">
        <v>0.641585</v>
      </c>
      <c r="F385" s="0" t="n">
        <v>0.504412</v>
      </c>
      <c r="G385" s="0" t="n">
        <v>0.491073</v>
      </c>
      <c r="H385" s="0" t="n">
        <v>0.474516</v>
      </c>
      <c r="I385" s="0" t="n">
        <v>0.45517</v>
      </c>
      <c r="J385" s="0" t="n">
        <v>0.555462</v>
      </c>
      <c r="K385" s="0" t="n">
        <v>0.690221</v>
      </c>
    </row>
    <row r="386" customFormat="false" ht="12.75" hidden="false" customHeight="false" outlineLevel="0" collapsed="false">
      <c r="A386" s="0" t="s">
        <v>385</v>
      </c>
      <c r="B386" s="0" t="n">
        <v>0.46637</v>
      </c>
      <c r="C386" s="0" t="n">
        <v>0.668778</v>
      </c>
      <c r="E386" s="0" t="n">
        <v>0.636079</v>
      </c>
      <c r="F386" s="0" t="n">
        <v>0.504437</v>
      </c>
      <c r="G386" s="0" t="n">
        <v>0.496274</v>
      </c>
      <c r="H386" s="0" t="n">
        <v>0.485671</v>
      </c>
      <c r="I386" s="0" t="n">
        <v>0.455464</v>
      </c>
      <c r="J386" s="0" t="n">
        <v>0.690794</v>
      </c>
      <c r="K386" s="0" t="n">
        <v>0.760314</v>
      </c>
    </row>
    <row r="387" customFormat="false" ht="12.75" hidden="false" customHeight="false" outlineLevel="0" collapsed="false">
      <c r="A387" s="0" t="s">
        <v>386</v>
      </c>
      <c r="B387" s="0" t="n">
        <v>5.33166</v>
      </c>
      <c r="C387" s="0" t="n">
        <v>0.339616</v>
      </c>
      <c r="E387" s="0" t="n">
        <v>0.633968</v>
      </c>
      <c r="F387" s="0" t="n">
        <v>0.540017</v>
      </c>
      <c r="G387" s="0" t="n">
        <v>0.487251</v>
      </c>
      <c r="H387" s="0" t="n">
        <v>0.453219</v>
      </c>
      <c r="I387" s="0" t="n">
        <v>0.427305</v>
      </c>
      <c r="J387" s="0" t="n">
        <v>0.256925</v>
      </c>
      <c r="K387" s="0" t="n">
        <v>-0.104048</v>
      </c>
    </row>
    <row r="388" customFormat="false" ht="12.75" hidden="false" customHeight="false" outlineLevel="0" collapsed="false">
      <c r="A388" s="0" t="s">
        <v>387</v>
      </c>
      <c r="B388" s="0" t="n">
        <v>0.119895</v>
      </c>
      <c r="C388" s="0" t="n">
        <v>0.570499</v>
      </c>
      <c r="E388" s="0" t="n">
        <v>0.633421</v>
      </c>
      <c r="F388" s="0" t="n">
        <v>0.493229</v>
      </c>
      <c r="G388" s="0" t="n">
        <v>0.459976</v>
      </c>
      <c r="H388" s="0" t="n">
        <v>0.417434</v>
      </c>
      <c r="I388" s="0" t="n">
        <v>0.355412</v>
      </c>
      <c r="J388" s="0" t="n">
        <v>0.589921</v>
      </c>
      <c r="K388" s="0" t="n">
        <v>0.745268</v>
      </c>
    </row>
    <row r="389" customFormat="false" ht="12.75" hidden="false" customHeight="false" outlineLevel="0" collapsed="false">
      <c r="A389" s="0" t="s">
        <v>388</v>
      </c>
      <c r="B389" s="0" t="n">
        <v>0.041221</v>
      </c>
      <c r="C389" s="0" t="n">
        <v>0.617355</v>
      </c>
      <c r="E389" s="0" t="n">
        <v>0.623385</v>
      </c>
      <c r="F389" s="0" t="n">
        <v>0.488235</v>
      </c>
      <c r="G389" s="0" t="n">
        <v>0.453973</v>
      </c>
      <c r="H389" s="0" t="n">
        <v>0.407454</v>
      </c>
      <c r="I389" s="0" t="n">
        <v>0.326448</v>
      </c>
      <c r="J389" s="0" t="n">
        <v>0.514132</v>
      </c>
      <c r="K389" s="0" t="n">
        <v>0.719541</v>
      </c>
    </row>
    <row r="390" customFormat="false" ht="12.75" hidden="false" customHeight="false" outlineLevel="0" collapsed="false">
      <c r="A390" s="0" t="s">
        <v>389</v>
      </c>
      <c r="B390" s="0" t="n">
        <v>1.8429</v>
      </c>
      <c r="C390" s="0" t="n">
        <v>0.64877</v>
      </c>
      <c r="E390" s="0" t="n">
        <v>0.622748</v>
      </c>
      <c r="F390" s="0" t="n">
        <v>0.487653</v>
      </c>
      <c r="G390" s="0" t="n">
        <v>0.470208</v>
      </c>
      <c r="H390" s="0" t="n">
        <v>0.462872</v>
      </c>
      <c r="I390" s="0" t="n">
        <v>0.442848</v>
      </c>
      <c r="J390" s="0" t="n">
        <v>0.589675</v>
      </c>
      <c r="K390" s="0" t="n">
        <v>0.779842</v>
      </c>
    </row>
    <row r="391" customFormat="false" ht="12.75" hidden="false" customHeight="false" outlineLevel="0" collapsed="false">
      <c r="A391" s="0" t="s">
        <v>390</v>
      </c>
      <c r="B391" s="0" t="n">
        <v>0.055414</v>
      </c>
      <c r="C391" s="0" t="n">
        <v>0.583896</v>
      </c>
      <c r="E391" s="0" t="n">
        <v>0.619827</v>
      </c>
      <c r="F391" s="0" t="n">
        <v>0.438164</v>
      </c>
      <c r="G391" s="0" t="n">
        <v>0.393949</v>
      </c>
      <c r="H391" s="0" t="n">
        <v>0.345476</v>
      </c>
      <c r="I391" s="0" t="n">
        <v>0.278412</v>
      </c>
      <c r="J391" s="0" t="n">
        <v>0.474275</v>
      </c>
      <c r="K391" s="0" t="n">
        <v>0.71381</v>
      </c>
    </row>
    <row r="392" customFormat="false" ht="12.75" hidden="false" customHeight="false" outlineLevel="0" collapsed="false">
      <c r="A392" s="0" t="s">
        <v>391</v>
      </c>
      <c r="B392" s="0" t="n">
        <v>1.79623</v>
      </c>
      <c r="C392" s="0" t="n">
        <v>0.609186</v>
      </c>
      <c r="E392" s="0" t="n">
        <v>0.619181</v>
      </c>
      <c r="F392" s="0" t="n">
        <v>0.47805</v>
      </c>
      <c r="G392" s="0" t="n">
        <v>0.443861</v>
      </c>
      <c r="H392" s="0" t="n">
        <v>0.422931</v>
      </c>
      <c r="I392" s="0" t="n">
        <v>0.400626</v>
      </c>
      <c r="J392" s="0" t="n">
        <v>0.47571</v>
      </c>
      <c r="K392" s="0" t="n">
        <v>0.792</v>
      </c>
    </row>
    <row r="393" customFormat="false" ht="12.75" hidden="false" customHeight="false" outlineLevel="0" collapsed="false">
      <c r="A393" s="0" t="s">
        <v>392</v>
      </c>
      <c r="B393" s="0" t="n">
        <v>1.79685</v>
      </c>
      <c r="C393" s="0" t="n">
        <v>0.609083</v>
      </c>
      <c r="E393" s="0" t="n">
        <v>0.61665</v>
      </c>
      <c r="F393" s="0" t="n">
        <v>0.475826</v>
      </c>
      <c r="G393" s="0" t="n">
        <v>0.44155</v>
      </c>
      <c r="H393" s="0" t="n">
        <v>0.42041</v>
      </c>
      <c r="I393" s="0" t="n">
        <v>0.398273</v>
      </c>
      <c r="J393" s="0" t="n">
        <v>0.472272</v>
      </c>
      <c r="K393" s="0" t="n">
        <v>0.791019</v>
      </c>
    </row>
    <row r="394" customFormat="false" ht="12.75" hidden="false" customHeight="false" outlineLevel="0" collapsed="false">
      <c r="A394" s="0" t="s">
        <v>393</v>
      </c>
      <c r="B394" s="0" t="n">
        <v>1.26778</v>
      </c>
      <c r="C394" s="0" t="n">
        <v>0.647652</v>
      </c>
      <c r="E394" s="0" t="n">
        <v>0.61663</v>
      </c>
      <c r="F394" s="0" t="n">
        <v>0.53024</v>
      </c>
      <c r="G394" s="0" t="n">
        <v>0.519301</v>
      </c>
      <c r="H394" s="0" t="n">
        <v>0.508959</v>
      </c>
      <c r="I394" s="0" t="n">
        <v>0.474064</v>
      </c>
      <c r="J394" s="0" t="n">
        <v>0.543189</v>
      </c>
      <c r="K394" s="0" t="n">
        <v>0.773406</v>
      </c>
    </row>
    <row r="395" customFormat="false" ht="12.75" hidden="false" customHeight="false" outlineLevel="0" collapsed="false">
      <c r="A395" s="0" t="s">
        <v>394</v>
      </c>
      <c r="B395" s="0" t="n">
        <v>0.05556</v>
      </c>
      <c r="C395" s="0" t="n">
        <v>0.735349</v>
      </c>
      <c r="E395" s="0" t="n">
        <v>0.608971</v>
      </c>
      <c r="F395" s="0" t="n">
        <v>0.522088</v>
      </c>
      <c r="G395" s="0" t="n">
        <v>0.476251</v>
      </c>
      <c r="H395" s="0" t="n">
        <v>0.421574</v>
      </c>
      <c r="I395" s="0" t="n">
        <v>0.329479</v>
      </c>
      <c r="J395" s="0" t="n">
        <v>0.335944</v>
      </c>
      <c r="K395" s="0" t="n">
        <v>0.730696</v>
      </c>
    </row>
    <row r="396" customFormat="false" ht="12.75" hidden="false" customHeight="false" outlineLevel="0" collapsed="false">
      <c r="A396" s="0" t="s">
        <v>395</v>
      </c>
      <c r="B396" s="0" t="n">
        <v>0.910724</v>
      </c>
      <c r="C396" s="0" t="n">
        <v>0.71402</v>
      </c>
      <c r="E396" s="0" t="n">
        <v>0.605738</v>
      </c>
      <c r="F396" s="0" t="n">
        <v>0.484518</v>
      </c>
      <c r="G396" s="0" t="n">
        <v>0.442473</v>
      </c>
      <c r="H396" s="0" t="n">
        <v>0.414515</v>
      </c>
      <c r="I396" s="0" t="n">
        <v>0.388908</v>
      </c>
      <c r="J396" s="0" t="n">
        <v>0.512577</v>
      </c>
      <c r="K396" s="0" t="n">
        <v>0.769416</v>
      </c>
    </row>
    <row r="397" customFormat="false" ht="12.75" hidden="false" customHeight="false" outlineLevel="0" collapsed="false">
      <c r="A397" s="0" t="s">
        <v>396</v>
      </c>
      <c r="B397" s="0" t="n">
        <v>0.037136</v>
      </c>
      <c r="C397" s="0" t="n">
        <v>0.713324</v>
      </c>
      <c r="E397" s="0" t="n">
        <v>0.605384</v>
      </c>
      <c r="F397" s="0" t="n">
        <v>0.406821</v>
      </c>
      <c r="G397" s="0" t="n">
        <v>0.282325</v>
      </c>
      <c r="H397" s="0" t="n">
        <v>0.181792</v>
      </c>
      <c r="I397" s="0" t="n">
        <v>0.11086</v>
      </c>
      <c r="J397" s="0" t="n">
        <v>0.309594</v>
      </c>
      <c r="K397" s="0" t="n">
        <v>0.674827</v>
      </c>
    </row>
    <row r="398" customFormat="false" ht="12.75" hidden="false" customHeight="false" outlineLevel="0" collapsed="false">
      <c r="A398" s="0" t="s">
        <v>397</v>
      </c>
      <c r="B398" s="0" t="n">
        <v>0.106004</v>
      </c>
      <c r="C398" s="0" t="n">
        <v>0.572846</v>
      </c>
      <c r="E398" s="0" t="n">
        <v>0.60172</v>
      </c>
      <c r="F398" s="0" t="n">
        <v>0.474624</v>
      </c>
      <c r="G398" s="0" t="n">
        <v>0.443078</v>
      </c>
      <c r="H398" s="0" t="n">
        <v>0.399997</v>
      </c>
      <c r="I398" s="0" t="n">
        <v>0.34074</v>
      </c>
      <c r="J398" s="0" t="n">
        <v>0.518723</v>
      </c>
      <c r="K398" s="0" t="n">
        <v>0.735712</v>
      </c>
    </row>
    <row r="399" customFormat="false" ht="12.75" hidden="false" customHeight="false" outlineLevel="0" collapsed="false">
      <c r="A399" s="0" t="s">
        <v>398</v>
      </c>
      <c r="B399" s="0" t="n">
        <v>0.101965</v>
      </c>
      <c r="C399" s="0" t="n">
        <v>0.589742</v>
      </c>
      <c r="E399" s="0" t="n">
        <v>0.598126</v>
      </c>
      <c r="F399" s="0" t="n">
        <v>0.456311</v>
      </c>
      <c r="G399" s="0" t="n">
        <v>0.426272</v>
      </c>
      <c r="H399" s="0" t="n">
        <v>0.391156</v>
      </c>
      <c r="I399" s="0" t="n">
        <v>0.322299</v>
      </c>
      <c r="J399" s="0" t="n">
        <v>0.499891</v>
      </c>
      <c r="K399" s="0" t="n">
        <v>0.70689</v>
      </c>
    </row>
    <row r="400" customFormat="false" ht="12.75" hidden="false" customHeight="false" outlineLevel="0" collapsed="false">
      <c r="A400" s="0" t="s">
        <v>399</v>
      </c>
      <c r="B400" s="0" t="n">
        <v>1.19769</v>
      </c>
      <c r="C400" s="0" t="n">
        <v>0.502373</v>
      </c>
      <c r="E400" s="0" t="n">
        <v>0.596685</v>
      </c>
      <c r="F400" s="0" t="n">
        <v>0.536874</v>
      </c>
      <c r="G400" s="0" t="n">
        <v>0.520298</v>
      </c>
      <c r="H400" s="0" t="n">
        <v>0.489237</v>
      </c>
      <c r="I400" s="0" t="n">
        <v>0.460919</v>
      </c>
      <c r="J400" s="0" t="n">
        <v>0.355353</v>
      </c>
      <c r="K400" s="0" t="n">
        <v>0.467403</v>
      </c>
    </row>
    <row r="401" customFormat="false" ht="12.75" hidden="false" customHeight="false" outlineLevel="0" collapsed="false">
      <c r="A401" s="0" t="s">
        <v>400</v>
      </c>
      <c r="B401" s="0" t="n">
        <v>4.07454</v>
      </c>
      <c r="C401" s="0" t="n">
        <v>0.322801</v>
      </c>
      <c r="E401" s="0" t="n">
        <v>0.595857</v>
      </c>
      <c r="F401" s="0" t="n">
        <v>0.500153</v>
      </c>
      <c r="G401" s="0" t="n">
        <v>0.448079</v>
      </c>
      <c r="H401" s="0" t="n">
        <v>0.426209</v>
      </c>
      <c r="I401" s="0" t="n">
        <v>0.409314</v>
      </c>
      <c r="J401" s="0" t="n">
        <v>0.210547</v>
      </c>
      <c r="K401" s="0" t="n">
        <v>-0.120894</v>
      </c>
    </row>
    <row r="402" customFormat="false" ht="12.75" hidden="false" customHeight="false" outlineLevel="0" collapsed="false">
      <c r="A402" s="0" t="s">
        <v>401</v>
      </c>
      <c r="B402" s="0" t="n">
        <v>1.75108</v>
      </c>
      <c r="C402" s="0" t="n">
        <v>0.635579</v>
      </c>
      <c r="E402" s="0" t="n">
        <v>0.595616</v>
      </c>
      <c r="F402" s="0" t="n">
        <v>0.458155</v>
      </c>
      <c r="G402" s="0" t="n">
        <v>0.442379</v>
      </c>
      <c r="H402" s="0" t="n">
        <v>0.437926</v>
      </c>
      <c r="I402" s="0" t="n">
        <v>0.418245</v>
      </c>
      <c r="J402" s="0" t="n">
        <v>0.62941</v>
      </c>
      <c r="K402" s="0" t="n">
        <v>0.76326</v>
      </c>
    </row>
    <row r="403" customFormat="false" ht="12.75" hidden="false" customHeight="false" outlineLevel="0" collapsed="false">
      <c r="A403" s="0" t="s">
        <v>402</v>
      </c>
      <c r="B403" s="0" t="n">
        <v>4.12629</v>
      </c>
      <c r="C403" s="0" t="n">
        <v>0.32394</v>
      </c>
      <c r="E403" s="0" t="n">
        <v>0.59517</v>
      </c>
      <c r="F403" s="0" t="n">
        <v>0.498044</v>
      </c>
      <c r="G403" s="0" t="n">
        <v>0.446476</v>
      </c>
      <c r="H403" s="0" t="n">
        <v>0.424744</v>
      </c>
      <c r="I403" s="0" t="n">
        <v>0.407543</v>
      </c>
      <c r="J403" s="0" t="n">
        <v>0.213642</v>
      </c>
      <c r="K403" s="0" t="n">
        <v>-0.121332</v>
      </c>
    </row>
    <row r="404" customFormat="false" ht="12.75" hidden="false" customHeight="false" outlineLevel="0" collapsed="false">
      <c r="A404" s="0" t="s">
        <v>403</v>
      </c>
      <c r="B404" s="0" t="n">
        <v>3.51015</v>
      </c>
      <c r="C404" s="0" t="n">
        <v>0.318458</v>
      </c>
      <c r="E404" s="0" t="n">
        <v>0.594764</v>
      </c>
      <c r="F404" s="0" t="n">
        <v>0.494314</v>
      </c>
      <c r="G404" s="0" t="n">
        <v>0.441048</v>
      </c>
      <c r="H404" s="0" t="n">
        <v>0.417669</v>
      </c>
      <c r="I404" s="0" t="n">
        <v>0.398555</v>
      </c>
      <c r="J404" s="0" t="n">
        <v>0.209264</v>
      </c>
      <c r="K404" s="0" t="n">
        <v>-0.123942</v>
      </c>
    </row>
    <row r="405" customFormat="false" ht="12.75" hidden="false" customHeight="false" outlineLevel="0" collapsed="false">
      <c r="A405" s="0" t="s">
        <v>404</v>
      </c>
      <c r="B405" s="0" t="n">
        <v>3.8092</v>
      </c>
      <c r="C405" s="0" t="n">
        <v>0.327138</v>
      </c>
      <c r="E405" s="0" t="n">
        <v>0.592555</v>
      </c>
      <c r="F405" s="0" t="n">
        <v>0.489336</v>
      </c>
      <c r="G405" s="0" t="n">
        <v>0.438135</v>
      </c>
      <c r="H405" s="0" t="n">
        <v>0.416251</v>
      </c>
      <c r="I405" s="0" t="n">
        <v>0.399297</v>
      </c>
      <c r="J405" s="0" t="n">
        <v>0.196632</v>
      </c>
      <c r="K405" s="0" t="n">
        <v>-0.121113</v>
      </c>
    </row>
    <row r="406" customFormat="false" ht="12.75" hidden="false" customHeight="false" outlineLevel="0" collapsed="false">
      <c r="A406" s="0" t="s">
        <v>405</v>
      </c>
      <c r="B406" s="0" t="n">
        <v>0.904246</v>
      </c>
      <c r="C406" s="0" t="n">
        <v>0.716952</v>
      </c>
      <c r="E406" s="0" t="n">
        <v>0.58914</v>
      </c>
      <c r="F406" s="0" t="n">
        <v>0.476547</v>
      </c>
      <c r="G406" s="0" t="n">
        <v>0.447133</v>
      </c>
      <c r="H406" s="0" t="n">
        <v>0.425292</v>
      </c>
      <c r="I406" s="0" t="n">
        <v>0.40254</v>
      </c>
      <c r="J406" s="0" t="n">
        <v>0.544153</v>
      </c>
      <c r="K406" s="0" t="n">
        <v>0.760975</v>
      </c>
    </row>
    <row r="407" customFormat="false" ht="12.75" hidden="false" customHeight="false" outlineLevel="0" collapsed="false">
      <c r="A407" s="0" t="s">
        <v>406</v>
      </c>
      <c r="B407" s="0" t="n">
        <v>0.905394</v>
      </c>
      <c r="C407" s="0" t="n">
        <v>0.716889</v>
      </c>
      <c r="E407" s="0" t="n">
        <v>0.587976</v>
      </c>
      <c r="F407" s="0" t="n">
        <v>0.469119</v>
      </c>
      <c r="G407" s="0" t="n">
        <v>0.431392</v>
      </c>
      <c r="H407" s="0" t="n">
        <v>0.405786</v>
      </c>
      <c r="I407" s="0" t="n">
        <v>0.382013</v>
      </c>
      <c r="J407" s="0" t="n">
        <v>0.522127</v>
      </c>
      <c r="K407" s="0" t="n">
        <v>0.763425</v>
      </c>
    </row>
    <row r="408" customFormat="false" ht="12.75" hidden="false" customHeight="false" outlineLevel="0" collapsed="false">
      <c r="A408" s="0" t="s">
        <v>407</v>
      </c>
      <c r="B408" s="0" t="n">
        <v>0.791654</v>
      </c>
      <c r="C408" s="0" t="n">
        <v>0.704353</v>
      </c>
      <c r="E408" s="0" t="n">
        <v>0.587001</v>
      </c>
      <c r="F408" s="0" t="n">
        <v>0.4444</v>
      </c>
      <c r="G408" s="0" t="n">
        <v>0.391097</v>
      </c>
      <c r="H408" s="0" t="n">
        <v>0.356045</v>
      </c>
      <c r="I408" s="0" t="n">
        <v>0.314898</v>
      </c>
      <c r="J408" s="0" t="n">
        <v>0.32856</v>
      </c>
      <c r="K408" s="0" t="n">
        <v>0.641912</v>
      </c>
    </row>
    <row r="409" customFormat="false" ht="12.75" hidden="false" customHeight="false" outlineLevel="0" collapsed="false">
      <c r="A409" s="0" t="s">
        <v>408</v>
      </c>
      <c r="B409" s="0" t="n">
        <v>3.18861</v>
      </c>
      <c r="C409" s="0" t="n">
        <v>0.309944</v>
      </c>
      <c r="E409" s="0" t="n">
        <v>0.585866</v>
      </c>
      <c r="F409" s="0" t="n">
        <v>0.510947</v>
      </c>
      <c r="G409" s="0" t="n">
        <v>0.446671</v>
      </c>
      <c r="H409" s="0" t="n">
        <v>0.407879</v>
      </c>
      <c r="I409" s="0" t="n">
        <v>0.380397</v>
      </c>
      <c r="J409" s="0" t="n">
        <v>0.169193</v>
      </c>
      <c r="K409" s="0" t="n">
        <v>-0.180665</v>
      </c>
    </row>
    <row r="410" customFormat="false" ht="12.75" hidden="false" customHeight="false" outlineLevel="0" collapsed="false">
      <c r="A410" s="0" t="s">
        <v>409</v>
      </c>
      <c r="B410" s="0" t="n">
        <v>3.69413</v>
      </c>
      <c r="C410" s="0" t="n">
        <v>0.337949</v>
      </c>
      <c r="E410" s="0" t="n">
        <v>0.583706</v>
      </c>
      <c r="F410" s="0" t="n">
        <v>0.490362</v>
      </c>
      <c r="G410" s="0" t="n">
        <v>0.447507</v>
      </c>
      <c r="H410" s="0" t="n">
        <v>0.427677</v>
      </c>
      <c r="I410" s="0" t="n">
        <v>0.411911</v>
      </c>
      <c r="J410" s="0" t="n">
        <v>0.193227</v>
      </c>
      <c r="K410" s="0" t="n">
        <v>-0.130669</v>
      </c>
    </row>
    <row r="411" customFormat="false" ht="12.75" hidden="false" customHeight="false" outlineLevel="0" collapsed="false">
      <c r="A411" s="0" t="s">
        <v>410</v>
      </c>
      <c r="B411" s="0" t="n">
        <v>0.61598</v>
      </c>
      <c r="C411" s="0" t="n">
        <v>0.746586</v>
      </c>
      <c r="E411" s="0" t="n">
        <v>0.583402</v>
      </c>
      <c r="F411" s="0" t="n">
        <v>0.362033</v>
      </c>
      <c r="G411" s="0" t="n">
        <v>0.315524</v>
      </c>
      <c r="H411" s="0" t="n">
        <v>0.279081</v>
      </c>
      <c r="I411" s="0" t="n">
        <v>0.230904</v>
      </c>
      <c r="J411" s="0" t="n">
        <v>0.263849</v>
      </c>
      <c r="K411" s="0" t="n">
        <v>0.656954</v>
      </c>
    </row>
    <row r="412" customFormat="false" ht="12.75" hidden="false" customHeight="false" outlineLevel="0" collapsed="false">
      <c r="A412" s="0" t="s">
        <v>411</v>
      </c>
      <c r="B412" s="0" t="n">
        <v>9.13976</v>
      </c>
      <c r="C412" s="0" t="n">
        <v>0.311088</v>
      </c>
      <c r="E412" s="0" t="n">
        <v>0.582574</v>
      </c>
      <c r="F412" s="0" t="n">
        <v>0.433314</v>
      </c>
      <c r="G412" s="0" t="n">
        <v>0.384538</v>
      </c>
      <c r="H412" s="0" t="n">
        <v>0.36233</v>
      </c>
      <c r="I412" s="0" t="n">
        <v>0.342991</v>
      </c>
      <c r="J412" s="0" t="n">
        <v>0.258986</v>
      </c>
      <c r="K412" s="0" t="n">
        <v>-0.259186</v>
      </c>
    </row>
    <row r="413" customFormat="false" ht="12.75" hidden="false" customHeight="false" outlineLevel="0" collapsed="false">
      <c r="A413" s="0" t="s">
        <v>412</v>
      </c>
      <c r="B413" s="0" t="n">
        <v>1.39507</v>
      </c>
      <c r="C413" s="0" t="n">
        <v>0.347252</v>
      </c>
      <c r="E413" s="0" t="n">
        <v>0.582028</v>
      </c>
      <c r="F413" s="0" t="n">
        <v>0.502163</v>
      </c>
      <c r="G413" s="0" t="n">
        <v>0.459716</v>
      </c>
      <c r="H413" s="0" t="n">
        <v>0.438883</v>
      </c>
      <c r="I413" s="0" t="n">
        <v>0.422685</v>
      </c>
      <c r="J413" s="0" t="n">
        <v>0.220117</v>
      </c>
      <c r="K413" s="0" t="n">
        <v>-0.132197</v>
      </c>
    </row>
    <row r="414" customFormat="false" ht="12.75" hidden="false" customHeight="false" outlineLevel="0" collapsed="false">
      <c r="A414" s="0" t="s">
        <v>413</v>
      </c>
      <c r="B414" s="0" t="n">
        <v>0.044343</v>
      </c>
      <c r="C414" s="0" t="n">
        <v>0.513813</v>
      </c>
      <c r="E414" s="0" t="n">
        <v>0.578792</v>
      </c>
      <c r="F414" s="0" t="n">
        <v>0.520478</v>
      </c>
      <c r="G414" s="0" t="n">
        <v>0.495524</v>
      </c>
      <c r="H414" s="0" t="n">
        <v>0.43397</v>
      </c>
      <c r="I414" s="0" t="n">
        <v>0.348091</v>
      </c>
      <c r="J414" s="0" t="n">
        <v>0.515618</v>
      </c>
      <c r="K414" s="0" t="n">
        <v>0.549691</v>
      </c>
    </row>
    <row r="415" customFormat="false" ht="12.75" hidden="false" customHeight="false" outlineLevel="0" collapsed="false">
      <c r="A415" s="0" t="s">
        <v>414</v>
      </c>
      <c r="B415" s="0" t="n">
        <v>0.202301</v>
      </c>
      <c r="C415" s="0" t="n">
        <v>0.343152</v>
      </c>
      <c r="E415" s="0" t="n">
        <v>0.578437</v>
      </c>
      <c r="F415" s="0" t="n">
        <v>0.414066</v>
      </c>
      <c r="G415" s="0" t="n">
        <v>0.392511</v>
      </c>
      <c r="H415" s="0" t="n">
        <v>0.376748</v>
      </c>
      <c r="I415" s="0" t="n">
        <v>0.35384</v>
      </c>
      <c r="J415" s="0" t="n">
        <v>0.295348</v>
      </c>
      <c r="K415" s="0" t="n">
        <v>-0.238789</v>
      </c>
    </row>
    <row r="416" customFormat="false" ht="12.75" hidden="false" customHeight="false" outlineLevel="0" collapsed="false">
      <c r="A416" s="0" t="s">
        <v>415</v>
      </c>
      <c r="B416" s="0" t="n">
        <v>0.963879</v>
      </c>
      <c r="C416" s="0" t="n">
        <v>0.733635</v>
      </c>
      <c r="E416" s="0" t="n">
        <v>0.57725</v>
      </c>
      <c r="F416" s="0" t="n">
        <v>0.47051</v>
      </c>
      <c r="G416" s="0" t="n">
        <v>0.425268</v>
      </c>
      <c r="H416" s="0" t="n">
        <v>0.394148</v>
      </c>
      <c r="I416" s="0" t="n">
        <v>0.359516</v>
      </c>
      <c r="J416" s="0" t="n">
        <v>0.319984</v>
      </c>
      <c r="K416" s="0" t="n">
        <v>0.780519</v>
      </c>
    </row>
    <row r="417" customFormat="false" ht="12.75" hidden="false" customHeight="false" outlineLevel="0" collapsed="false">
      <c r="A417" s="0" t="s">
        <v>416</v>
      </c>
      <c r="B417" s="0" t="n">
        <v>2.57503</v>
      </c>
      <c r="C417" s="0" t="n">
        <v>0.592419</v>
      </c>
      <c r="E417" s="0" t="n">
        <v>0.575514</v>
      </c>
      <c r="F417" s="0" t="n">
        <v>0.560485</v>
      </c>
      <c r="G417" s="0" t="n">
        <v>0.532199</v>
      </c>
      <c r="H417" s="0" t="n">
        <v>0.513086</v>
      </c>
      <c r="I417" s="0" t="n">
        <v>0.489155</v>
      </c>
      <c r="J417" s="0" t="n">
        <v>0.361406</v>
      </c>
      <c r="K417" s="0" t="n">
        <v>0.79577</v>
      </c>
    </row>
    <row r="418" customFormat="false" ht="12.75" hidden="false" customHeight="false" outlineLevel="0" collapsed="false">
      <c r="A418" s="0" t="s">
        <v>417</v>
      </c>
      <c r="B418" s="0" t="n">
        <v>3.29456</v>
      </c>
      <c r="C418" s="0" t="n">
        <v>0.330643</v>
      </c>
      <c r="E418" s="0" t="n">
        <v>0.575472</v>
      </c>
      <c r="F418" s="0" t="n">
        <v>0.486358</v>
      </c>
      <c r="G418" s="0" t="n">
        <v>0.439866</v>
      </c>
      <c r="H418" s="0" t="n">
        <v>0.418224</v>
      </c>
      <c r="I418" s="0" t="n">
        <v>0.401683</v>
      </c>
      <c r="J418" s="0" t="n">
        <v>0.175368</v>
      </c>
      <c r="K418" s="0" t="n">
        <v>-0.132298</v>
      </c>
    </row>
    <row r="419" customFormat="false" ht="12.75" hidden="false" customHeight="false" outlineLevel="0" collapsed="false">
      <c r="A419" s="0" t="s">
        <v>418</v>
      </c>
      <c r="B419" s="0" t="n">
        <v>0.706569</v>
      </c>
      <c r="C419" s="0" t="n">
        <v>0.731137</v>
      </c>
      <c r="E419" s="0" t="n">
        <v>0.575114</v>
      </c>
      <c r="F419" s="0" t="n">
        <v>0.419476</v>
      </c>
      <c r="G419" s="0" t="n">
        <v>0.374535</v>
      </c>
      <c r="H419" s="0" t="n">
        <v>0.342962</v>
      </c>
      <c r="I419" s="0" t="n">
        <v>0.312531</v>
      </c>
      <c r="J419" s="0" t="n">
        <v>0.460738</v>
      </c>
      <c r="K419" s="0" t="n">
        <v>0.750215</v>
      </c>
    </row>
    <row r="420" customFormat="false" ht="12.75" hidden="false" customHeight="false" outlineLevel="0" collapsed="false">
      <c r="A420" s="0" t="s">
        <v>419</v>
      </c>
      <c r="B420" s="0" t="n">
        <v>0.793224</v>
      </c>
      <c r="C420" s="0" t="n">
        <v>0.729795</v>
      </c>
      <c r="E420" s="0" t="n">
        <v>0.573044</v>
      </c>
      <c r="F420" s="0" t="n">
        <v>0.453981</v>
      </c>
      <c r="G420" s="0" t="n">
        <v>0.453063</v>
      </c>
      <c r="H420" s="0" t="n">
        <v>0.433723</v>
      </c>
      <c r="I420" s="0" t="n">
        <v>0.400596</v>
      </c>
      <c r="J420" s="0" t="n">
        <v>0.45238</v>
      </c>
      <c r="K420" s="0" t="n">
        <v>0.752213</v>
      </c>
    </row>
    <row r="421" customFormat="false" ht="12.75" hidden="false" customHeight="false" outlineLevel="0" collapsed="false">
      <c r="A421" s="0" t="s">
        <v>420</v>
      </c>
      <c r="B421" s="0" t="n">
        <v>1.82711</v>
      </c>
      <c r="C421" s="0" t="n">
        <v>0.670588</v>
      </c>
      <c r="E421" s="0" t="n">
        <v>0.57271</v>
      </c>
      <c r="F421" s="0" t="n">
        <v>0.410225</v>
      </c>
      <c r="G421" s="0" t="n">
        <v>0.396798</v>
      </c>
      <c r="H421" s="0" t="n">
        <v>0.378882</v>
      </c>
      <c r="I421" s="0" t="n">
        <v>0.347493</v>
      </c>
      <c r="J421" s="0" t="n">
        <v>0.460767</v>
      </c>
      <c r="K421" s="0" t="n">
        <v>0.717371</v>
      </c>
    </row>
    <row r="422" customFormat="false" ht="12.75" hidden="false" customHeight="false" outlineLevel="0" collapsed="false">
      <c r="A422" s="0" t="s">
        <v>421</v>
      </c>
      <c r="B422" s="0" t="n">
        <v>0.860631</v>
      </c>
      <c r="C422" s="0" t="n">
        <v>0.72263</v>
      </c>
      <c r="E422" s="0" t="n">
        <v>0.572169</v>
      </c>
      <c r="F422" s="0" t="n">
        <v>0.411397</v>
      </c>
      <c r="G422" s="0" t="n">
        <v>0.370631</v>
      </c>
      <c r="H422" s="0" t="n">
        <v>0.341782</v>
      </c>
      <c r="I422" s="0" t="n">
        <v>0.310591</v>
      </c>
      <c r="J422" s="0" t="n">
        <v>0.468504</v>
      </c>
      <c r="K422" s="0" t="n">
        <v>0.755445</v>
      </c>
    </row>
    <row r="423" customFormat="false" ht="12.75" hidden="false" customHeight="false" outlineLevel="0" collapsed="false">
      <c r="A423" s="0" t="s">
        <v>422</v>
      </c>
      <c r="B423" s="0" t="n">
        <v>1.56491</v>
      </c>
      <c r="C423" s="0" t="n">
        <v>0.540056</v>
      </c>
      <c r="E423" s="0" t="n">
        <v>0.572159</v>
      </c>
      <c r="F423" s="0" t="n">
        <v>0.597613</v>
      </c>
      <c r="G423" s="0" t="n">
        <v>0.569815</v>
      </c>
      <c r="H423" s="0" t="n">
        <v>0.538696</v>
      </c>
      <c r="I423" s="0" t="n">
        <v>0.505383</v>
      </c>
      <c r="J423" s="0" t="n">
        <v>0.364973</v>
      </c>
      <c r="K423" s="0" t="n">
        <v>0.63274</v>
      </c>
    </row>
    <row r="424" customFormat="false" ht="12.75" hidden="false" customHeight="false" outlineLevel="0" collapsed="false">
      <c r="A424" s="0" t="s">
        <v>423</v>
      </c>
      <c r="B424" s="0" t="n">
        <v>0.943016</v>
      </c>
      <c r="C424" s="0" t="n">
        <v>0.309886</v>
      </c>
      <c r="E424" s="0" t="n">
        <v>0.571253</v>
      </c>
      <c r="F424" s="0" t="n">
        <v>0.514489</v>
      </c>
      <c r="G424" s="0" t="n">
        <v>0.45258</v>
      </c>
      <c r="H424" s="0" t="n">
        <v>0.41353</v>
      </c>
      <c r="I424" s="0" t="n">
        <v>0.3874</v>
      </c>
      <c r="J424" s="0" t="n">
        <v>0.180077</v>
      </c>
      <c r="K424" s="0" t="n">
        <v>-0.182179</v>
      </c>
    </row>
    <row r="425" customFormat="false" ht="12.75" hidden="false" customHeight="false" outlineLevel="0" collapsed="false">
      <c r="A425" s="0" t="s">
        <v>424</v>
      </c>
      <c r="B425" s="0" t="n">
        <v>1.5459</v>
      </c>
      <c r="C425" s="0" t="n">
        <v>0.640296</v>
      </c>
      <c r="E425" s="0" t="n">
        <v>0.570573</v>
      </c>
      <c r="F425" s="0" t="n">
        <v>0.594487</v>
      </c>
      <c r="G425" s="0" t="n">
        <v>0.563619</v>
      </c>
      <c r="H425" s="0" t="n">
        <v>0.524004</v>
      </c>
      <c r="I425" s="0" t="n">
        <v>0.478459</v>
      </c>
      <c r="J425" s="0" t="n">
        <v>0.418677</v>
      </c>
      <c r="K425" s="0" t="n">
        <v>0.735366</v>
      </c>
    </row>
    <row r="426" customFormat="false" ht="12.75" hidden="false" customHeight="false" outlineLevel="0" collapsed="false">
      <c r="A426" s="0" t="s">
        <v>425</v>
      </c>
      <c r="B426" s="0" t="n">
        <v>2.91477</v>
      </c>
      <c r="C426" s="0" t="n">
        <v>0.31925</v>
      </c>
      <c r="E426" s="0" t="n">
        <v>0.57008</v>
      </c>
      <c r="F426" s="0" t="n">
        <v>0.476841</v>
      </c>
      <c r="G426" s="0" t="n">
        <v>0.42458</v>
      </c>
      <c r="H426" s="0" t="n">
        <v>0.403415</v>
      </c>
      <c r="I426" s="0" t="n">
        <v>0.388568</v>
      </c>
      <c r="J426" s="0" t="n">
        <v>0.200192</v>
      </c>
      <c r="K426" s="0" t="n">
        <v>-0.12393</v>
      </c>
    </row>
    <row r="427" customFormat="false" ht="12.75" hidden="false" customHeight="false" outlineLevel="0" collapsed="false">
      <c r="A427" s="0" t="s">
        <v>426</v>
      </c>
      <c r="B427" s="0" t="n">
        <v>3.18176</v>
      </c>
      <c r="C427" s="0" t="n">
        <v>0.315392</v>
      </c>
      <c r="E427" s="0" t="n">
        <v>0.569976</v>
      </c>
      <c r="F427" s="0" t="n">
        <v>0.482156</v>
      </c>
      <c r="G427" s="0" t="n">
        <v>0.428484</v>
      </c>
      <c r="H427" s="0" t="n">
        <v>0.406649</v>
      </c>
      <c r="I427" s="0" t="n">
        <v>0.391292</v>
      </c>
      <c r="J427" s="0" t="n">
        <v>0.20537</v>
      </c>
      <c r="K427" s="0" t="n">
        <v>-0.125956</v>
      </c>
    </row>
    <row r="428" customFormat="false" ht="12.75" hidden="false" customHeight="false" outlineLevel="0" collapsed="false">
      <c r="A428" s="0" t="s">
        <v>427</v>
      </c>
      <c r="B428" s="0" t="n">
        <v>3.173</v>
      </c>
      <c r="C428" s="0" t="n">
        <v>0.315062</v>
      </c>
      <c r="E428" s="0" t="n">
        <v>0.569908</v>
      </c>
      <c r="F428" s="0" t="n">
        <v>0.480908</v>
      </c>
      <c r="G428" s="0" t="n">
        <v>0.427463</v>
      </c>
      <c r="H428" s="0" t="n">
        <v>0.405857</v>
      </c>
      <c r="I428" s="0" t="n">
        <v>0.390941</v>
      </c>
      <c r="J428" s="0" t="n">
        <v>0.206601</v>
      </c>
      <c r="K428" s="0" t="n">
        <v>-0.125648</v>
      </c>
    </row>
    <row r="429" customFormat="false" ht="12.75" hidden="false" customHeight="false" outlineLevel="0" collapsed="false">
      <c r="A429" s="0" t="s">
        <v>428</v>
      </c>
      <c r="B429" s="0" t="n">
        <v>0.103307</v>
      </c>
      <c r="C429" s="0" t="n">
        <v>0.555209</v>
      </c>
      <c r="E429" s="0" t="n">
        <v>0.569863</v>
      </c>
      <c r="F429" s="0" t="n">
        <v>0.45461</v>
      </c>
      <c r="G429" s="0" t="n">
        <v>0.432583</v>
      </c>
      <c r="H429" s="0" t="n">
        <v>0.384373</v>
      </c>
      <c r="I429" s="0" t="n">
        <v>0.302756</v>
      </c>
      <c r="J429" s="0" t="n">
        <v>0.587286</v>
      </c>
      <c r="K429" s="0" t="n">
        <v>0.701646</v>
      </c>
    </row>
    <row r="430" customFormat="false" ht="12.75" hidden="false" customHeight="false" outlineLevel="0" collapsed="false">
      <c r="A430" s="0" t="s">
        <v>429</v>
      </c>
      <c r="B430" s="0" t="n">
        <v>2.32538</v>
      </c>
      <c r="C430" s="0" t="n">
        <v>0.310144</v>
      </c>
      <c r="E430" s="0" t="n">
        <v>0.569143</v>
      </c>
      <c r="F430" s="0" t="n">
        <v>0.4764</v>
      </c>
      <c r="G430" s="0" t="n">
        <v>0.421185</v>
      </c>
      <c r="H430" s="0" t="n">
        <v>0.398747</v>
      </c>
      <c r="I430" s="0" t="n">
        <v>0.382286</v>
      </c>
      <c r="J430" s="0" t="n">
        <v>0.21017</v>
      </c>
      <c r="K430" s="0" t="n">
        <v>-0.128408</v>
      </c>
    </row>
    <row r="431" customFormat="false" ht="12.75" hidden="false" customHeight="false" outlineLevel="0" collapsed="false">
      <c r="A431" s="0" t="s">
        <v>430</v>
      </c>
      <c r="B431" s="0" t="n">
        <v>1.5848</v>
      </c>
      <c r="C431" s="0" t="n">
        <v>0.600815</v>
      </c>
      <c r="E431" s="0" t="n">
        <v>0.569123</v>
      </c>
      <c r="F431" s="0" t="n">
        <v>0.566127</v>
      </c>
      <c r="G431" s="0" t="n">
        <v>0.5581</v>
      </c>
      <c r="H431" s="0" t="n">
        <v>0.54458</v>
      </c>
      <c r="I431" s="0" t="n">
        <v>0.519854</v>
      </c>
      <c r="J431" s="0" t="n">
        <v>0.549146</v>
      </c>
      <c r="K431" s="0" t="n">
        <v>0.740341</v>
      </c>
    </row>
    <row r="432" customFormat="false" ht="12.75" hidden="false" customHeight="false" outlineLevel="0" collapsed="false">
      <c r="A432" s="0" t="s">
        <v>431</v>
      </c>
      <c r="B432" s="0" t="n">
        <v>1.48515</v>
      </c>
      <c r="C432" s="0" t="n">
        <v>0.675496</v>
      </c>
      <c r="E432" s="0" t="n">
        <v>0.568777</v>
      </c>
      <c r="F432" s="0" t="n">
        <v>0.556922</v>
      </c>
      <c r="G432" s="0" t="n">
        <v>0.545569</v>
      </c>
      <c r="H432" s="0" t="n">
        <v>0.519426</v>
      </c>
      <c r="I432" s="0" t="n">
        <v>0.473617</v>
      </c>
      <c r="J432" s="0" t="n">
        <v>0.477547</v>
      </c>
      <c r="K432" s="0" t="n">
        <v>0.681401</v>
      </c>
    </row>
    <row r="433" customFormat="false" ht="12.75" hidden="false" customHeight="false" outlineLevel="0" collapsed="false">
      <c r="A433" s="0" t="s">
        <v>432</v>
      </c>
      <c r="B433" s="0" t="n">
        <v>0.03656</v>
      </c>
      <c r="C433" s="0" t="n">
        <v>0.677626</v>
      </c>
      <c r="E433" s="0" t="n">
        <v>0.564866</v>
      </c>
      <c r="F433" s="0" t="n">
        <v>0.588524</v>
      </c>
      <c r="G433" s="0" t="n">
        <v>0.56221</v>
      </c>
      <c r="H433" s="0" t="n">
        <v>0.488143</v>
      </c>
      <c r="I433" s="0" t="n">
        <v>0.382336</v>
      </c>
      <c r="J433" s="0" t="n">
        <v>0.39094</v>
      </c>
      <c r="K433" s="0" t="n">
        <v>0.764982</v>
      </c>
    </row>
    <row r="434" customFormat="false" ht="12.75" hidden="false" customHeight="false" outlineLevel="0" collapsed="false">
      <c r="A434" s="0" t="s">
        <v>433</v>
      </c>
      <c r="B434" s="0" t="n">
        <v>1.26876</v>
      </c>
      <c r="C434" s="0" t="n">
        <v>0.675612</v>
      </c>
      <c r="E434" s="0" t="n">
        <v>0.563194</v>
      </c>
      <c r="F434" s="0" t="n">
        <v>0.547189</v>
      </c>
      <c r="G434" s="0" t="n">
        <v>0.54337</v>
      </c>
      <c r="H434" s="0" t="n">
        <v>0.522563</v>
      </c>
      <c r="I434" s="0" t="n">
        <v>0.483454</v>
      </c>
      <c r="J434" s="0" t="n">
        <v>0.508147</v>
      </c>
      <c r="K434" s="0" t="n">
        <v>0.676762</v>
      </c>
    </row>
    <row r="435" customFormat="false" ht="12.75" hidden="false" customHeight="false" outlineLevel="0" collapsed="false">
      <c r="A435" s="0" t="s">
        <v>434</v>
      </c>
      <c r="B435" s="0" t="n">
        <v>0.052971</v>
      </c>
      <c r="C435" s="0" t="n">
        <v>0.727115</v>
      </c>
      <c r="E435" s="0" t="n">
        <v>0.55763</v>
      </c>
      <c r="F435" s="0" t="n">
        <v>0.409475</v>
      </c>
      <c r="G435" s="0" t="n">
        <v>0.329136</v>
      </c>
      <c r="H435" s="0" t="n">
        <v>0.274493</v>
      </c>
      <c r="I435" s="0" t="n">
        <v>0.190027</v>
      </c>
      <c r="J435" s="0" t="n">
        <v>0.374645</v>
      </c>
      <c r="K435" s="0" t="n">
        <v>0.713679</v>
      </c>
    </row>
    <row r="436" customFormat="false" ht="12.75" hidden="false" customHeight="false" outlineLevel="0" collapsed="false">
      <c r="A436" s="0" t="s">
        <v>435</v>
      </c>
      <c r="B436" s="0" t="n">
        <v>1.19609</v>
      </c>
      <c r="C436" s="0" t="n">
        <v>0.329553</v>
      </c>
      <c r="E436" s="0" t="n">
        <v>0.55749</v>
      </c>
      <c r="F436" s="0" t="n">
        <v>0.47271</v>
      </c>
      <c r="G436" s="0" t="n">
        <v>0.427512</v>
      </c>
      <c r="H436" s="0" t="n">
        <v>0.406236</v>
      </c>
      <c r="I436" s="0" t="n">
        <v>0.390421</v>
      </c>
      <c r="J436" s="0" t="n">
        <v>0.188772</v>
      </c>
      <c r="K436" s="0" t="n">
        <v>-0.136316</v>
      </c>
    </row>
    <row r="437" customFormat="false" ht="12.75" hidden="false" customHeight="false" outlineLevel="0" collapsed="false">
      <c r="A437" s="0" t="s">
        <v>436</v>
      </c>
      <c r="B437" s="0" t="n">
        <v>0.242436</v>
      </c>
      <c r="C437" s="0" t="n">
        <v>0.679103</v>
      </c>
      <c r="E437" s="0" t="n">
        <v>0.55651</v>
      </c>
      <c r="F437" s="0" t="n">
        <v>0.420538</v>
      </c>
      <c r="G437" s="0" t="n">
        <v>0.410258</v>
      </c>
      <c r="H437" s="0" t="n">
        <v>0.386019</v>
      </c>
      <c r="I437" s="0" t="n">
        <v>0.340555</v>
      </c>
      <c r="J437" s="0" t="n">
        <v>0.500177</v>
      </c>
      <c r="K437" s="0" t="n">
        <v>0.716482</v>
      </c>
    </row>
    <row r="438" customFormat="false" ht="12.75" hidden="false" customHeight="false" outlineLevel="0" collapsed="false">
      <c r="A438" s="0" t="s">
        <v>437</v>
      </c>
      <c r="B438" s="0" t="n">
        <v>4.40384</v>
      </c>
      <c r="C438" s="0" t="n">
        <v>0.343892</v>
      </c>
      <c r="E438" s="0" t="n">
        <v>0.555785</v>
      </c>
      <c r="F438" s="0" t="n">
        <v>0.446857</v>
      </c>
      <c r="G438" s="0" t="n">
        <v>0.40991</v>
      </c>
      <c r="H438" s="0" t="n">
        <v>0.382164</v>
      </c>
      <c r="I438" s="0" t="n">
        <v>0.356688</v>
      </c>
      <c r="J438" s="0" t="n">
        <v>0.221421</v>
      </c>
      <c r="K438" s="0" t="n">
        <v>-0.222993</v>
      </c>
    </row>
    <row r="439" customFormat="false" ht="12.75" hidden="false" customHeight="false" outlineLevel="0" collapsed="false">
      <c r="A439" s="0" t="s">
        <v>438</v>
      </c>
      <c r="B439" s="0" t="n">
        <v>4.34549</v>
      </c>
      <c r="C439" s="0" t="n">
        <v>0.34367</v>
      </c>
      <c r="E439" s="0" t="n">
        <v>0.555533</v>
      </c>
      <c r="F439" s="0" t="n">
        <v>0.446375</v>
      </c>
      <c r="G439" s="0" t="n">
        <v>0.409393</v>
      </c>
      <c r="H439" s="0" t="n">
        <v>0.381431</v>
      </c>
      <c r="I439" s="0" t="n">
        <v>0.355884</v>
      </c>
      <c r="J439" s="0" t="n">
        <v>0.22269</v>
      </c>
      <c r="K439" s="0" t="n">
        <v>-0.223239</v>
      </c>
    </row>
    <row r="440" customFormat="false" ht="12.75" hidden="false" customHeight="false" outlineLevel="0" collapsed="false">
      <c r="A440" s="0" t="s">
        <v>439</v>
      </c>
      <c r="B440" s="0" t="n">
        <v>3.57347</v>
      </c>
      <c r="C440" s="0" t="n">
        <v>0.522797</v>
      </c>
      <c r="E440" s="0" t="n">
        <v>0.555517</v>
      </c>
      <c r="F440" s="0" t="n">
        <v>0.437022</v>
      </c>
      <c r="G440" s="0" t="n">
        <v>0.407902</v>
      </c>
      <c r="H440" s="0" t="n">
        <v>0.370476</v>
      </c>
      <c r="I440" s="0" t="n">
        <v>0.33371</v>
      </c>
      <c r="J440" s="0" t="n">
        <v>0.571828</v>
      </c>
      <c r="K440" s="0" t="n">
        <v>0.544136</v>
      </c>
    </row>
    <row r="441" customFormat="false" ht="12.75" hidden="false" customHeight="false" outlineLevel="0" collapsed="false">
      <c r="A441" s="0" t="s">
        <v>440</v>
      </c>
      <c r="B441" s="0" t="n">
        <v>4.41153</v>
      </c>
      <c r="C441" s="0" t="n">
        <v>0.343859</v>
      </c>
      <c r="E441" s="0" t="n">
        <v>0.555367</v>
      </c>
      <c r="F441" s="0" t="n">
        <v>0.446725</v>
      </c>
      <c r="G441" s="0" t="n">
        <v>0.409658</v>
      </c>
      <c r="H441" s="0" t="n">
        <v>0.381933</v>
      </c>
      <c r="I441" s="0" t="n">
        <v>0.356397</v>
      </c>
      <c r="J441" s="0" t="n">
        <v>0.221963</v>
      </c>
      <c r="K441" s="0" t="n">
        <v>-0.223273</v>
      </c>
    </row>
    <row r="442" customFormat="false" ht="12.75" hidden="false" customHeight="false" outlineLevel="0" collapsed="false">
      <c r="A442" s="0" t="s">
        <v>441</v>
      </c>
      <c r="B442" s="0" t="n">
        <v>0.027108</v>
      </c>
      <c r="C442" s="0" t="n">
        <v>0.743987</v>
      </c>
      <c r="E442" s="0" t="n">
        <v>0.554092</v>
      </c>
      <c r="F442" s="0" t="n">
        <v>0.481979</v>
      </c>
      <c r="G442" s="0" t="n">
        <v>0.447277</v>
      </c>
      <c r="H442" s="0" t="n">
        <v>0.371405</v>
      </c>
      <c r="I442" s="0" t="n">
        <v>0.244736</v>
      </c>
      <c r="J442" s="0" t="n">
        <v>0.410378</v>
      </c>
      <c r="K442" s="0" t="n">
        <v>0.711533</v>
      </c>
    </row>
    <row r="443" customFormat="false" ht="12.75" hidden="false" customHeight="false" outlineLevel="0" collapsed="false">
      <c r="A443" s="0" t="s">
        <v>442</v>
      </c>
      <c r="B443" s="0" t="n">
        <v>1.52208</v>
      </c>
      <c r="C443" s="0" t="n">
        <v>0.683541</v>
      </c>
      <c r="E443" s="0" t="n">
        <v>0.553592</v>
      </c>
      <c r="F443" s="0" t="n">
        <v>0.539422</v>
      </c>
      <c r="G443" s="0" t="n">
        <v>0.543408</v>
      </c>
      <c r="H443" s="0" t="n">
        <v>0.5147</v>
      </c>
      <c r="I443" s="0" t="n">
        <v>0.460978</v>
      </c>
      <c r="J443" s="0" t="n">
        <v>0.458668</v>
      </c>
      <c r="K443" s="0" t="n">
        <v>0.685668</v>
      </c>
    </row>
    <row r="444" customFormat="false" ht="12.75" hidden="false" customHeight="false" outlineLevel="0" collapsed="false">
      <c r="A444" s="0" t="s">
        <v>443</v>
      </c>
      <c r="B444" s="0" t="n">
        <v>2.20156</v>
      </c>
      <c r="C444" s="0" t="n">
        <v>0.65538</v>
      </c>
      <c r="E444" s="0" t="n">
        <v>0.552741</v>
      </c>
      <c r="F444" s="0" t="n">
        <v>0.381534</v>
      </c>
      <c r="G444" s="0" t="n">
        <v>0.363789</v>
      </c>
      <c r="H444" s="0" t="n">
        <v>0.349332</v>
      </c>
      <c r="I444" s="0" t="n">
        <v>0.329235</v>
      </c>
      <c r="J444" s="0" t="n">
        <v>0.511075</v>
      </c>
      <c r="K444" s="0" t="n">
        <v>0.728851</v>
      </c>
    </row>
    <row r="445" customFormat="false" ht="12.75" hidden="false" customHeight="false" outlineLevel="0" collapsed="false">
      <c r="A445" s="0" t="s">
        <v>444</v>
      </c>
      <c r="B445" s="0" t="n">
        <v>3.58708</v>
      </c>
      <c r="C445" s="0" t="n">
        <v>0.332702</v>
      </c>
      <c r="E445" s="0" t="n">
        <v>0.550058</v>
      </c>
      <c r="F445" s="0" t="n">
        <v>0.466338</v>
      </c>
      <c r="G445" s="0" t="n">
        <v>0.424944</v>
      </c>
      <c r="H445" s="0" t="n">
        <v>0.405838</v>
      </c>
      <c r="I445" s="0" t="n">
        <v>0.390875</v>
      </c>
      <c r="J445" s="0" t="n">
        <v>0.20464</v>
      </c>
      <c r="K445" s="0" t="n">
        <v>-0.139594</v>
      </c>
    </row>
    <row r="446" customFormat="false" ht="12.75" hidden="false" customHeight="false" outlineLevel="0" collapsed="false">
      <c r="A446" s="0" t="s">
        <v>445</v>
      </c>
      <c r="B446" s="0" t="n">
        <v>1.22656</v>
      </c>
      <c r="C446" s="0" t="n">
        <v>0.594185</v>
      </c>
      <c r="E446" s="0" t="n">
        <v>0.54885</v>
      </c>
      <c r="F446" s="0" t="n">
        <v>0.453536</v>
      </c>
      <c r="G446" s="0" t="n">
        <v>0.439615</v>
      </c>
      <c r="H446" s="0" t="n">
        <v>0.415621</v>
      </c>
      <c r="I446" s="0" t="n">
        <v>0.387199</v>
      </c>
      <c r="J446" s="0" t="n">
        <v>0.501161</v>
      </c>
      <c r="K446" s="0" t="n">
        <v>0.768501</v>
      </c>
    </row>
    <row r="447" customFormat="false" ht="12.75" hidden="false" customHeight="false" outlineLevel="0" collapsed="false">
      <c r="A447" s="0" t="s">
        <v>446</v>
      </c>
      <c r="B447" s="0" t="n">
        <v>1.22593</v>
      </c>
      <c r="C447" s="0" t="n">
        <v>0.594238</v>
      </c>
      <c r="E447" s="0" t="n">
        <v>0.548732</v>
      </c>
      <c r="F447" s="0" t="n">
        <v>0.453489</v>
      </c>
      <c r="G447" s="0" t="n">
        <v>0.439743</v>
      </c>
      <c r="H447" s="0" t="n">
        <v>0.415763</v>
      </c>
      <c r="I447" s="0" t="n">
        <v>0.387268</v>
      </c>
      <c r="J447" s="0" t="n">
        <v>0.502678</v>
      </c>
      <c r="K447" s="0" t="n">
        <v>0.768708</v>
      </c>
    </row>
    <row r="448" customFormat="false" ht="12.75" hidden="false" customHeight="false" outlineLevel="0" collapsed="false">
      <c r="A448" s="0" t="s">
        <v>447</v>
      </c>
      <c r="B448" s="0" t="n">
        <v>1.22985</v>
      </c>
      <c r="C448" s="0" t="n">
        <v>0.594218</v>
      </c>
      <c r="E448" s="0" t="n">
        <v>0.548587</v>
      </c>
      <c r="F448" s="0" t="n">
        <v>0.45332</v>
      </c>
      <c r="G448" s="0" t="n">
        <v>0.439281</v>
      </c>
      <c r="H448" s="0" t="n">
        <v>0.415288</v>
      </c>
      <c r="I448" s="0" t="n">
        <v>0.386851</v>
      </c>
      <c r="J448" s="0" t="n">
        <v>0.498767</v>
      </c>
      <c r="K448" s="0" t="n">
        <v>0.768636</v>
      </c>
    </row>
    <row r="449" customFormat="false" ht="12.75" hidden="false" customHeight="false" outlineLevel="0" collapsed="false">
      <c r="A449" s="0" t="s">
        <v>448</v>
      </c>
      <c r="B449" s="0" t="n">
        <v>1.23023</v>
      </c>
      <c r="C449" s="0" t="n">
        <v>0.594223</v>
      </c>
      <c r="E449" s="0" t="n">
        <v>0.548491</v>
      </c>
      <c r="F449" s="0" t="n">
        <v>0.453419</v>
      </c>
      <c r="G449" s="0" t="n">
        <v>0.439615</v>
      </c>
      <c r="H449" s="0" t="n">
        <v>0.415651</v>
      </c>
      <c r="I449" s="0" t="n">
        <v>0.387188</v>
      </c>
      <c r="J449" s="0" t="n">
        <v>0.502657</v>
      </c>
      <c r="K449" s="0" t="n">
        <v>0.768537</v>
      </c>
    </row>
    <row r="450" customFormat="false" ht="12.75" hidden="false" customHeight="false" outlineLevel="0" collapsed="false">
      <c r="A450" s="0" t="s">
        <v>449</v>
      </c>
      <c r="B450" s="0" t="n">
        <v>2.78846</v>
      </c>
      <c r="C450" s="0" t="n">
        <v>0.331386</v>
      </c>
      <c r="E450" s="0" t="n">
        <v>0.548319</v>
      </c>
      <c r="F450" s="0" t="n">
        <v>0.468838</v>
      </c>
      <c r="G450" s="0" t="n">
        <v>0.424989</v>
      </c>
      <c r="H450" s="0" t="n">
        <v>0.404697</v>
      </c>
      <c r="I450" s="0" t="n">
        <v>0.390093</v>
      </c>
      <c r="J450" s="0" t="n">
        <v>0.190469</v>
      </c>
      <c r="K450" s="0" t="n">
        <v>-0.13547</v>
      </c>
    </row>
    <row r="451" customFormat="false" ht="12.75" hidden="false" customHeight="false" outlineLevel="0" collapsed="false">
      <c r="A451" s="0" t="s">
        <v>450</v>
      </c>
      <c r="B451" s="0" t="n">
        <v>0.026533</v>
      </c>
      <c r="C451" s="0" t="n">
        <v>0.741115</v>
      </c>
      <c r="E451" s="0" t="n">
        <v>0.545684</v>
      </c>
      <c r="F451" s="0" t="n">
        <v>0.464713</v>
      </c>
      <c r="G451" s="0" t="n">
        <v>0.424336</v>
      </c>
      <c r="H451" s="0" t="n">
        <v>0.336106</v>
      </c>
      <c r="I451" s="0" t="n">
        <v>0.21954</v>
      </c>
      <c r="J451" s="0" t="n">
        <v>0.327842</v>
      </c>
      <c r="K451" s="0" t="n">
        <v>0.709299</v>
      </c>
    </row>
    <row r="452" customFormat="false" ht="12.75" hidden="false" customHeight="false" outlineLevel="0" collapsed="false">
      <c r="A452" s="0" t="s">
        <v>451</v>
      </c>
      <c r="B452" s="0" t="n">
        <v>0.033038</v>
      </c>
      <c r="C452" s="0" t="n">
        <v>0.527605</v>
      </c>
      <c r="E452" s="0" t="n">
        <v>0.545671</v>
      </c>
      <c r="F452" s="0" t="n">
        <v>0.616199</v>
      </c>
      <c r="G452" s="0" t="n">
        <v>0.56196</v>
      </c>
      <c r="H452" s="0" t="n">
        <v>0.493498</v>
      </c>
      <c r="I452" s="0" t="n">
        <v>0.414206</v>
      </c>
      <c r="J452" s="0" t="n">
        <v>0.258231</v>
      </c>
      <c r="K452" s="0" t="n">
        <v>0.605693</v>
      </c>
    </row>
    <row r="453" customFormat="false" ht="12.75" hidden="false" customHeight="false" outlineLevel="0" collapsed="false">
      <c r="A453" s="0" t="s">
        <v>452</v>
      </c>
      <c r="B453" s="0" t="n">
        <v>0.350181</v>
      </c>
      <c r="C453" s="0" t="n">
        <v>0.650189</v>
      </c>
      <c r="E453" s="0" t="n">
        <v>0.544199</v>
      </c>
      <c r="F453" s="0" t="n">
        <v>0.535582</v>
      </c>
      <c r="G453" s="0" t="n">
        <v>0.511465</v>
      </c>
      <c r="H453" s="0" t="n">
        <v>0.483937</v>
      </c>
      <c r="I453" s="0" t="n">
        <v>0.449907</v>
      </c>
      <c r="J453" s="0" t="n">
        <v>0.209681</v>
      </c>
      <c r="K453" s="0" t="n">
        <v>0.789293</v>
      </c>
    </row>
    <row r="454" customFormat="false" ht="12.75" hidden="false" customHeight="false" outlineLevel="0" collapsed="false">
      <c r="A454" s="0" t="s">
        <v>453</v>
      </c>
      <c r="B454" s="0" t="n">
        <v>0.358943</v>
      </c>
      <c r="C454" s="0" t="n">
        <v>0.648557</v>
      </c>
      <c r="E454" s="0" t="n">
        <v>0.542621</v>
      </c>
      <c r="F454" s="0" t="n">
        <v>0.535124</v>
      </c>
      <c r="G454" s="0" t="n">
        <v>0.511796</v>
      </c>
      <c r="H454" s="0" t="n">
        <v>0.484814</v>
      </c>
      <c r="I454" s="0" t="n">
        <v>0.450956</v>
      </c>
      <c r="J454" s="0" t="n">
        <v>0.21946</v>
      </c>
      <c r="K454" s="0" t="n">
        <v>0.789625</v>
      </c>
    </row>
    <row r="455" customFormat="false" ht="12.75" hidden="false" customHeight="false" outlineLevel="0" collapsed="false">
      <c r="A455" s="0" t="s">
        <v>454</v>
      </c>
      <c r="B455" s="0" t="n">
        <v>4.27719</v>
      </c>
      <c r="C455" s="0" t="n">
        <v>0.649505</v>
      </c>
      <c r="E455" s="0" t="n">
        <v>0.53965</v>
      </c>
      <c r="F455" s="0" t="n">
        <v>0.535052</v>
      </c>
      <c r="G455" s="0" t="n">
        <v>0.511078</v>
      </c>
      <c r="H455" s="0" t="n">
        <v>0.485377</v>
      </c>
      <c r="I455" s="0" t="n">
        <v>0.459412</v>
      </c>
      <c r="J455" s="0" t="n">
        <v>0.213002</v>
      </c>
      <c r="K455" s="0" t="n">
        <v>0.790103</v>
      </c>
    </row>
    <row r="456" customFormat="false" ht="12.75" hidden="false" customHeight="false" outlineLevel="0" collapsed="false">
      <c r="A456" s="0" t="s">
        <v>455</v>
      </c>
      <c r="B456" s="0" t="n">
        <v>4.33224</v>
      </c>
      <c r="C456" s="0" t="n">
        <v>0.649948</v>
      </c>
      <c r="E456" s="0" t="n">
        <v>0.538343</v>
      </c>
      <c r="F456" s="0" t="n">
        <v>0.53425</v>
      </c>
      <c r="G456" s="0" t="n">
        <v>0.509986</v>
      </c>
      <c r="H456" s="0" t="n">
        <v>0.484308</v>
      </c>
      <c r="I456" s="0" t="n">
        <v>0.457748</v>
      </c>
      <c r="J456" s="0" t="n">
        <v>0.207592</v>
      </c>
      <c r="K456" s="0" t="n">
        <v>0.78997</v>
      </c>
    </row>
    <row r="457" customFormat="false" ht="12.75" hidden="false" customHeight="false" outlineLevel="0" collapsed="false">
      <c r="A457" s="0" t="s">
        <v>456</v>
      </c>
      <c r="B457" s="0" t="n">
        <v>1.7092</v>
      </c>
      <c r="C457" s="0" t="n">
        <v>0.687895</v>
      </c>
      <c r="E457" s="0" t="n">
        <v>0.533959</v>
      </c>
      <c r="F457" s="0" t="n">
        <v>0.426362</v>
      </c>
      <c r="G457" s="0" t="n">
        <v>0.416958</v>
      </c>
      <c r="H457" s="0" t="n">
        <v>0.409425</v>
      </c>
      <c r="I457" s="0" t="n">
        <v>0.391503</v>
      </c>
      <c r="J457" s="0" t="n">
        <v>0.531362</v>
      </c>
      <c r="K457" s="0" t="n">
        <v>0.752556</v>
      </c>
    </row>
    <row r="458" customFormat="false" ht="12.75" hidden="false" customHeight="false" outlineLevel="0" collapsed="false">
      <c r="A458" s="0" t="s">
        <v>457</v>
      </c>
      <c r="B458" s="0" t="n">
        <v>5.05753</v>
      </c>
      <c r="C458" s="0" t="n">
        <v>0.541739</v>
      </c>
      <c r="E458" s="0" t="n">
        <v>0.530794</v>
      </c>
      <c r="F458" s="0" t="n">
        <v>0.403813</v>
      </c>
      <c r="G458" s="0" t="n">
        <v>0.385556</v>
      </c>
      <c r="H458" s="0" t="n">
        <v>0.371845</v>
      </c>
      <c r="I458" s="0" t="n">
        <v>0.355179</v>
      </c>
      <c r="J458" s="0" t="n">
        <v>0.465711</v>
      </c>
      <c r="K458" s="0" t="n">
        <v>0.537678</v>
      </c>
    </row>
    <row r="459" customFormat="false" ht="12.75" hidden="false" customHeight="false" outlineLevel="0" collapsed="false">
      <c r="A459" s="0" t="s">
        <v>458</v>
      </c>
      <c r="B459" s="0" t="n">
        <v>3.2682</v>
      </c>
      <c r="C459" s="0" t="n">
        <v>0.422033</v>
      </c>
      <c r="E459" s="0" t="n">
        <v>0.528044</v>
      </c>
      <c r="F459" s="0" t="n">
        <v>0.403355</v>
      </c>
      <c r="G459" s="0" t="n">
        <v>0.384604</v>
      </c>
      <c r="H459" s="0" t="n">
        <v>0.361366</v>
      </c>
      <c r="I459" s="0" t="n">
        <v>0.341535</v>
      </c>
      <c r="J459" s="0" t="n">
        <v>0.270182</v>
      </c>
      <c r="K459" s="0" t="n">
        <v>-0.174982</v>
      </c>
    </row>
    <row r="460" customFormat="false" ht="12.75" hidden="false" customHeight="false" outlineLevel="0" collapsed="false">
      <c r="A460" s="0" t="s">
        <v>459</v>
      </c>
      <c r="B460" s="0" t="n">
        <v>4.82978</v>
      </c>
      <c r="C460" s="0" t="n">
        <v>0.307014</v>
      </c>
      <c r="E460" s="0" t="n">
        <v>0.520305</v>
      </c>
      <c r="F460" s="0" t="n">
        <v>0.438219</v>
      </c>
      <c r="G460" s="0" t="n">
        <v>0.383954</v>
      </c>
      <c r="H460" s="0" t="n">
        <v>0.351821</v>
      </c>
      <c r="I460" s="0" t="n">
        <v>0.322761</v>
      </c>
      <c r="J460" s="0" t="n">
        <v>0.175062</v>
      </c>
      <c r="K460" s="0" t="n">
        <v>-0.22225</v>
      </c>
    </row>
    <row r="461" customFormat="false" ht="12.75" hidden="false" customHeight="false" outlineLevel="0" collapsed="false">
      <c r="A461" s="0" t="s">
        <v>460</v>
      </c>
      <c r="B461" s="0" t="n">
        <v>0.030017</v>
      </c>
      <c r="C461" s="0" t="n">
        <v>0.707832</v>
      </c>
      <c r="E461" s="0" t="n">
        <v>0.516896</v>
      </c>
      <c r="F461" s="0" t="n">
        <v>0.381902</v>
      </c>
      <c r="G461" s="0" t="n">
        <v>0.318365</v>
      </c>
      <c r="H461" s="0" t="n">
        <v>0.263431</v>
      </c>
      <c r="I461" s="0" t="n">
        <v>0.180889</v>
      </c>
      <c r="J461" s="0" t="n">
        <v>0.269463</v>
      </c>
      <c r="K461" s="0" t="n">
        <v>0.701807</v>
      </c>
    </row>
    <row r="462" customFormat="false" ht="12.75" hidden="false" customHeight="false" outlineLevel="0" collapsed="false">
      <c r="A462" s="0" t="s">
        <v>461</v>
      </c>
      <c r="B462" s="0" t="n">
        <v>0.114178</v>
      </c>
      <c r="C462" s="0" t="n">
        <v>0.299261</v>
      </c>
      <c r="E462" s="0" t="n">
        <v>0.516577</v>
      </c>
      <c r="F462" s="0" t="n">
        <v>0.463355</v>
      </c>
      <c r="G462" s="0" t="n">
        <v>0.39781</v>
      </c>
      <c r="H462" s="0" t="n">
        <v>0.354252</v>
      </c>
      <c r="I462" s="0" t="n">
        <v>0.313496</v>
      </c>
      <c r="J462" s="0" t="n">
        <v>0.16656</v>
      </c>
      <c r="K462" s="0" t="n">
        <v>-0.18138</v>
      </c>
    </row>
    <row r="463" customFormat="false" ht="12.75" hidden="false" customHeight="false" outlineLevel="0" collapsed="false">
      <c r="A463" s="0" t="s">
        <v>462</v>
      </c>
      <c r="B463" s="0" t="n">
        <v>0.014664</v>
      </c>
      <c r="C463" s="0" t="n">
        <v>0.714403</v>
      </c>
      <c r="E463" s="0" t="n">
        <v>0.514722</v>
      </c>
      <c r="F463" s="0" t="n">
        <v>0.404651</v>
      </c>
      <c r="G463" s="0" t="n">
        <v>0.310593</v>
      </c>
      <c r="H463" s="0" t="n">
        <v>0.202299</v>
      </c>
      <c r="I463" s="0" t="n">
        <v>0.109321</v>
      </c>
      <c r="J463" s="0" t="n">
        <v>0.325734</v>
      </c>
      <c r="K463" s="0" t="n">
        <v>0.749739</v>
      </c>
    </row>
    <row r="464" customFormat="false" ht="12.75" hidden="false" customHeight="false" outlineLevel="0" collapsed="false">
      <c r="A464" s="0" t="s">
        <v>463</v>
      </c>
      <c r="B464" s="0" t="n">
        <v>0.697724</v>
      </c>
      <c r="C464" s="0" t="n">
        <v>0.775211</v>
      </c>
      <c r="E464" s="0" t="n">
        <v>0.514698</v>
      </c>
      <c r="F464" s="0" t="n">
        <v>0.453445</v>
      </c>
      <c r="G464" s="0" t="n">
        <v>0.393198</v>
      </c>
      <c r="H464" s="0" t="n">
        <v>0.35055</v>
      </c>
      <c r="I464" s="0" t="n">
        <v>0.316802</v>
      </c>
      <c r="J464" s="0" t="n">
        <v>0.250404</v>
      </c>
      <c r="K464" s="0" t="n">
        <v>0.68271</v>
      </c>
    </row>
    <row r="465" customFormat="false" ht="12.75" hidden="false" customHeight="false" outlineLevel="0" collapsed="false">
      <c r="A465" s="0" t="s">
        <v>464</v>
      </c>
      <c r="B465" s="0" t="n">
        <v>1.30876</v>
      </c>
      <c r="C465" s="0" t="n">
        <v>0.703169</v>
      </c>
      <c r="E465" s="0" t="n">
        <v>0.513711</v>
      </c>
      <c r="F465" s="0" t="n">
        <v>0.386309</v>
      </c>
      <c r="G465" s="0" t="n">
        <v>0.375992</v>
      </c>
      <c r="H465" s="0" t="n">
        <v>0.352484</v>
      </c>
      <c r="I465" s="0" t="n">
        <v>0.327185</v>
      </c>
      <c r="J465" s="0" t="n">
        <v>0.498292</v>
      </c>
      <c r="K465" s="0" t="n">
        <v>0.749467</v>
      </c>
    </row>
    <row r="466" customFormat="false" ht="12.75" hidden="false" customHeight="false" outlineLevel="0" collapsed="false">
      <c r="A466" s="0" t="s">
        <v>465</v>
      </c>
      <c r="B466" s="0" t="n">
        <v>0.035505</v>
      </c>
      <c r="C466" s="0" t="n">
        <v>0.420589</v>
      </c>
      <c r="E466" s="0" t="n">
        <v>0.509928</v>
      </c>
      <c r="F466" s="0" t="n">
        <v>0.532269</v>
      </c>
      <c r="G466" s="0" t="n">
        <v>0.513241</v>
      </c>
      <c r="H466" s="0" t="n">
        <v>0.466836</v>
      </c>
      <c r="I466" s="0" t="n">
        <v>0.381261</v>
      </c>
      <c r="J466" s="0" t="n">
        <v>0.370246</v>
      </c>
      <c r="K466" s="0" t="n">
        <v>-0.0953676</v>
      </c>
    </row>
    <row r="467" customFormat="false" ht="12.75" hidden="false" customHeight="false" outlineLevel="0" collapsed="false">
      <c r="A467" s="0" t="s">
        <v>466</v>
      </c>
      <c r="B467" s="0" t="n">
        <v>3.56614</v>
      </c>
      <c r="C467" s="0" t="n">
        <v>0.313316</v>
      </c>
      <c r="E467" s="0" t="n">
        <v>0.508705</v>
      </c>
      <c r="F467" s="0" t="n">
        <v>0.475664</v>
      </c>
      <c r="G467" s="0" t="n">
        <v>0.425359</v>
      </c>
      <c r="H467" s="0" t="n">
        <v>0.399117</v>
      </c>
      <c r="I467" s="0" t="n">
        <v>0.377483</v>
      </c>
      <c r="J467" s="0" t="n">
        <v>0.241721</v>
      </c>
      <c r="K467" s="0" t="n">
        <v>-0.245984</v>
      </c>
    </row>
    <row r="468" customFormat="false" ht="12.75" hidden="false" customHeight="false" outlineLevel="0" collapsed="false">
      <c r="A468" s="0" t="s">
        <v>467</v>
      </c>
      <c r="B468" s="0" t="n">
        <v>1.65799</v>
      </c>
      <c r="C468" s="0" t="n">
        <v>0.692008</v>
      </c>
      <c r="E468" s="0" t="n">
        <v>0.508271</v>
      </c>
      <c r="F468" s="0" t="n">
        <v>0.407259</v>
      </c>
      <c r="G468" s="0" t="n">
        <v>0.400389</v>
      </c>
      <c r="H468" s="0" t="n">
        <v>0.394732</v>
      </c>
      <c r="I468" s="0" t="n">
        <v>0.377021</v>
      </c>
      <c r="J468" s="0" t="n">
        <v>0.524103</v>
      </c>
      <c r="K468" s="0" t="n">
        <v>0.742244</v>
      </c>
    </row>
    <row r="469" customFormat="false" ht="12.75" hidden="false" customHeight="false" outlineLevel="0" collapsed="false">
      <c r="A469" s="0" t="s">
        <v>468</v>
      </c>
      <c r="B469" s="0" t="n">
        <v>1.46972</v>
      </c>
      <c r="C469" s="0" t="n">
        <v>0.511497</v>
      </c>
      <c r="E469" s="0" t="n">
        <v>0.505186</v>
      </c>
      <c r="F469" s="0" t="n">
        <v>0.602697</v>
      </c>
      <c r="G469" s="0" t="n">
        <v>0.603422</v>
      </c>
      <c r="H469" s="0" t="n">
        <v>0.581145</v>
      </c>
      <c r="I469" s="0" t="n">
        <v>0.558183</v>
      </c>
      <c r="J469" s="0" t="n">
        <v>0.358069</v>
      </c>
      <c r="K469" s="0" t="n">
        <v>0.56607</v>
      </c>
    </row>
    <row r="470" customFormat="false" ht="12.75" hidden="false" customHeight="false" outlineLevel="0" collapsed="false">
      <c r="A470" s="0" t="s">
        <v>469</v>
      </c>
      <c r="B470" s="0" t="n">
        <v>1.11152</v>
      </c>
      <c r="C470" s="0" t="n">
        <v>0.709997</v>
      </c>
      <c r="E470" s="0" t="n">
        <v>0.495182</v>
      </c>
      <c r="F470" s="0" t="n">
        <v>0.449951</v>
      </c>
      <c r="G470" s="0" t="n">
        <v>0.461633</v>
      </c>
      <c r="H470" s="0" t="n">
        <v>0.44539</v>
      </c>
      <c r="I470" s="0" t="n">
        <v>0.408474</v>
      </c>
      <c r="J470" s="0" t="n">
        <v>0.474686</v>
      </c>
      <c r="K470" s="0" t="n">
        <v>0.644153</v>
      </c>
    </row>
    <row r="471" customFormat="false" ht="12.75" hidden="false" customHeight="false" outlineLevel="0" collapsed="false">
      <c r="A471" s="0" t="s">
        <v>470</v>
      </c>
      <c r="B471" s="0" t="n">
        <v>1.1115</v>
      </c>
      <c r="C471" s="0" t="n">
        <v>0.710806</v>
      </c>
      <c r="E471" s="0" t="n">
        <v>0.494344</v>
      </c>
      <c r="F471" s="0" t="n">
        <v>0.435735</v>
      </c>
      <c r="G471" s="0" t="n">
        <v>0.447276</v>
      </c>
      <c r="H471" s="0" t="n">
        <v>0.432525</v>
      </c>
      <c r="I471" s="0" t="n">
        <v>0.398901</v>
      </c>
      <c r="J471" s="0" t="n">
        <v>0.470018</v>
      </c>
      <c r="K471" s="0" t="n">
        <v>0.644408</v>
      </c>
    </row>
    <row r="472" customFormat="false" ht="12.75" hidden="false" customHeight="false" outlineLevel="0" collapsed="false">
      <c r="A472" s="0" t="s">
        <v>471</v>
      </c>
      <c r="B472" s="0" t="n">
        <v>1.08008</v>
      </c>
      <c r="C472" s="0" t="n">
        <v>0.658209</v>
      </c>
      <c r="E472" s="0" t="n">
        <v>0.494056</v>
      </c>
      <c r="F472" s="0" t="n">
        <v>0.414254</v>
      </c>
      <c r="G472" s="0" t="n">
        <v>0.416685</v>
      </c>
      <c r="H472" s="0" t="n">
        <v>0.414084</v>
      </c>
      <c r="I472" s="0" t="n">
        <v>0.399542</v>
      </c>
      <c r="J472" s="0" t="n">
        <v>0.545545</v>
      </c>
      <c r="K472" s="0" t="n">
        <v>0.735219</v>
      </c>
    </row>
    <row r="473" customFormat="false" ht="12.75" hidden="false" customHeight="false" outlineLevel="0" collapsed="false">
      <c r="A473" s="0" t="s">
        <v>472</v>
      </c>
      <c r="B473" s="0" t="n">
        <v>3.55182</v>
      </c>
      <c r="C473" s="0" t="n">
        <v>0.337833</v>
      </c>
      <c r="E473" s="0" t="n">
        <v>0.481367</v>
      </c>
      <c r="F473" s="0" t="n">
        <v>0.461574</v>
      </c>
      <c r="G473" s="0" t="n">
        <v>0.433784</v>
      </c>
      <c r="H473" s="0" t="n">
        <v>0.417786</v>
      </c>
      <c r="I473" s="0" t="n">
        <v>0.403144</v>
      </c>
      <c r="J473" s="0" t="n">
        <v>0.308717</v>
      </c>
      <c r="K473" s="0" t="n">
        <v>-0.284876</v>
      </c>
    </row>
    <row r="474" customFormat="false" ht="12.75" hidden="false" customHeight="false" outlineLevel="0" collapsed="false">
      <c r="A474" s="0" t="s">
        <v>473</v>
      </c>
      <c r="B474" s="0" t="n">
        <v>1.3955</v>
      </c>
      <c r="C474" s="0" t="n">
        <v>0.529741</v>
      </c>
      <c r="E474" s="0" t="n">
        <v>0.476902</v>
      </c>
      <c r="F474" s="0" t="n">
        <v>0.568472</v>
      </c>
      <c r="G474" s="0" t="n">
        <v>0.565114</v>
      </c>
      <c r="H474" s="0" t="n">
        <v>0.542424</v>
      </c>
      <c r="I474" s="0" t="n">
        <v>0.521309</v>
      </c>
      <c r="J474" s="0" t="n">
        <v>0.343617</v>
      </c>
      <c r="K474" s="0" t="n">
        <v>0.631938</v>
      </c>
    </row>
    <row r="475" customFormat="false" ht="12.75" hidden="false" customHeight="false" outlineLevel="0" collapsed="false">
      <c r="A475" s="0" t="s">
        <v>474</v>
      </c>
      <c r="B475" s="0" t="n">
        <v>0.215075</v>
      </c>
      <c r="C475" s="0" t="n">
        <v>0.333916</v>
      </c>
      <c r="E475" s="0" t="n">
        <v>0.470304</v>
      </c>
      <c r="F475" s="0" t="n">
        <v>0.38517</v>
      </c>
      <c r="G475" s="0" t="n">
        <v>0.354637</v>
      </c>
      <c r="H475" s="0" t="n">
        <v>0.32649</v>
      </c>
      <c r="I475" s="0" t="n">
        <v>0.296664</v>
      </c>
      <c r="J475" s="0" t="n">
        <v>0.27899</v>
      </c>
      <c r="K475" s="0" t="n">
        <v>-0.24493</v>
      </c>
    </row>
    <row r="476" customFormat="false" ht="12.75" hidden="false" customHeight="false" outlineLevel="0" collapsed="false">
      <c r="A476" s="0" t="s">
        <v>475</v>
      </c>
      <c r="B476" s="0" t="n">
        <v>0.816394</v>
      </c>
      <c r="C476" s="0" t="n">
        <v>0.59992</v>
      </c>
      <c r="E476" s="0" t="n">
        <v>0.468782</v>
      </c>
      <c r="F476" s="0" t="n">
        <v>0.34635</v>
      </c>
      <c r="G476" s="0" t="n">
        <v>0.328341</v>
      </c>
      <c r="H476" s="0" t="n">
        <v>0.308713</v>
      </c>
      <c r="I476" s="0" t="n">
        <v>0.289971</v>
      </c>
      <c r="J476" s="0" t="n">
        <v>0.448274</v>
      </c>
      <c r="K476" s="0" t="n">
        <v>0.65164</v>
      </c>
    </row>
    <row r="477" customFormat="false" ht="12.75" hidden="false" customHeight="false" outlineLevel="0" collapsed="false">
      <c r="A477" s="0" t="s">
        <v>476</v>
      </c>
      <c r="B477" s="0" t="n">
        <v>2.40152</v>
      </c>
      <c r="C477" s="0" t="n">
        <v>0.579503</v>
      </c>
      <c r="E477" s="0" t="n">
        <v>0.466517</v>
      </c>
      <c r="F477" s="0" t="n">
        <v>0.51897</v>
      </c>
      <c r="G477" s="0" t="n">
        <v>0.514125</v>
      </c>
      <c r="H477" s="0" t="n">
        <v>0.494428</v>
      </c>
      <c r="I477" s="0" t="n">
        <v>0.471623</v>
      </c>
      <c r="J477" s="0" t="n">
        <v>0.482099</v>
      </c>
      <c r="K477" s="0" t="n">
        <v>0.727219</v>
      </c>
    </row>
    <row r="478" customFormat="false" ht="12.75" hidden="false" customHeight="false" outlineLevel="0" collapsed="false">
      <c r="A478" s="0" t="s">
        <v>477</v>
      </c>
      <c r="B478" s="0" t="n">
        <v>2.68945</v>
      </c>
      <c r="C478" s="0" t="n">
        <v>0.624291</v>
      </c>
      <c r="E478" s="0" t="n">
        <v>0.465885</v>
      </c>
      <c r="F478" s="0" t="n">
        <v>0.452556</v>
      </c>
      <c r="G478" s="0" t="n">
        <v>0.465765</v>
      </c>
      <c r="H478" s="0" t="n">
        <v>0.470744</v>
      </c>
      <c r="I478" s="0" t="n">
        <v>0.465187</v>
      </c>
      <c r="J478" s="0" t="n">
        <v>0.567722</v>
      </c>
      <c r="K478" s="0" t="n">
        <v>0.790569</v>
      </c>
    </row>
    <row r="479" customFormat="false" ht="12.75" hidden="false" customHeight="false" outlineLevel="0" collapsed="false">
      <c r="A479" s="0" t="s">
        <v>478</v>
      </c>
      <c r="B479" s="0" t="n">
        <v>3.64225</v>
      </c>
      <c r="C479" s="0" t="n">
        <v>0.324971</v>
      </c>
      <c r="E479" s="0" t="n">
        <v>0.45493</v>
      </c>
      <c r="F479" s="0" t="n">
        <v>0.443436</v>
      </c>
      <c r="G479" s="0" t="n">
        <v>0.425636</v>
      </c>
      <c r="H479" s="0" t="n">
        <v>0.405128</v>
      </c>
      <c r="I479" s="0" t="n">
        <v>0.384561</v>
      </c>
      <c r="J479" s="0" t="n">
        <v>0.282201</v>
      </c>
      <c r="K479" s="0" t="n">
        <v>-0.290865</v>
      </c>
    </row>
    <row r="480" customFormat="false" ht="12.75" hidden="false" customHeight="false" outlineLevel="0" collapsed="false">
      <c r="A480" s="0" t="s">
        <v>479</v>
      </c>
      <c r="B480" s="0" t="n">
        <v>3.21494</v>
      </c>
      <c r="C480" s="0" t="n">
        <v>0.597652</v>
      </c>
      <c r="E480" s="0" t="n">
        <v>0.453083</v>
      </c>
      <c r="F480" s="0" t="n">
        <v>0.36536</v>
      </c>
      <c r="G480" s="0" t="n">
        <v>0.363905</v>
      </c>
      <c r="H480" s="0" t="n">
        <v>0.355973</v>
      </c>
      <c r="I480" s="0" t="n">
        <v>0.34086</v>
      </c>
      <c r="J480" s="0" t="n">
        <v>0.499969</v>
      </c>
      <c r="K480" s="0" t="n">
        <v>0.596555</v>
      </c>
    </row>
    <row r="481" customFormat="false" ht="12.75" hidden="false" customHeight="false" outlineLevel="0" collapsed="false">
      <c r="A481" s="0" t="s">
        <v>480</v>
      </c>
      <c r="B481" s="0" t="n">
        <v>2.62878</v>
      </c>
      <c r="C481" s="0" t="n">
        <v>0.442085</v>
      </c>
      <c r="E481" s="0" t="n">
        <v>0.452897</v>
      </c>
      <c r="F481" s="0" t="n">
        <v>0.514008</v>
      </c>
      <c r="G481" s="0" t="n">
        <v>0.479541</v>
      </c>
      <c r="H481" s="0" t="n">
        <v>0.449682</v>
      </c>
      <c r="I481" s="0" t="n">
        <v>0.425595</v>
      </c>
      <c r="J481" s="0" t="n">
        <v>0.401634</v>
      </c>
      <c r="K481" s="0" t="n">
        <v>0.118581</v>
      </c>
    </row>
    <row r="482" customFormat="false" ht="12.75" hidden="false" customHeight="false" outlineLevel="0" collapsed="false">
      <c r="A482" s="0" t="s">
        <v>481</v>
      </c>
      <c r="B482" s="0" t="n">
        <v>0.016823</v>
      </c>
      <c r="C482" s="0" t="n">
        <v>0.76871</v>
      </c>
      <c r="E482" s="0" t="n">
        <v>0.445382</v>
      </c>
      <c r="F482" s="0" t="n">
        <v>0.245298</v>
      </c>
      <c r="G482" s="0" t="n">
        <v>0.156023</v>
      </c>
      <c r="H482" s="0" t="n">
        <v>0.0929286</v>
      </c>
      <c r="I482" s="0" t="n">
        <v>0.0389861</v>
      </c>
      <c r="J482" s="0" t="n">
        <v>0.231852</v>
      </c>
      <c r="K482" s="0" t="n">
        <v>0.65717</v>
      </c>
    </row>
    <row r="483" customFormat="false" ht="12.75" hidden="false" customHeight="false" outlineLevel="0" collapsed="false">
      <c r="A483" s="0" t="s">
        <v>482</v>
      </c>
      <c r="B483" s="0" t="n">
        <v>1.2117</v>
      </c>
      <c r="C483" s="0" t="n">
        <v>0.760343</v>
      </c>
      <c r="E483" s="0" t="n">
        <v>0.435932</v>
      </c>
      <c r="F483" s="0" t="n">
        <v>0.295138</v>
      </c>
      <c r="G483" s="0" t="n">
        <v>0.317154</v>
      </c>
      <c r="H483" s="0" t="n">
        <v>0.298026</v>
      </c>
      <c r="I483" s="0" t="n">
        <v>0.260095</v>
      </c>
      <c r="J483" s="0" t="n">
        <v>0.277071</v>
      </c>
      <c r="K483" s="0" t="n">
        <v>0.698627</v>
      </c>
    </row>
    <row r="484" customFormat="false" ht="12.75" hidden="false" customHeight="false" outlineLevel="0" collapsed="false">
      <c r="A484" s="0" t="s">
        <v>483</v>
      </c>
      <c r="B484" s="0" t="n">
        <v>3.54474</v>
      </c>
      <c r="C484" s="0" t="n">
        <v>0.54851</v>
      </c>
      <c r="E484" s="0" t="n">
        <v>0.435724</v>
      </c>
      <c r="F484" s="0" t="n">
        <v>0.51902</v>
      </c>
      <c r="G484" s="0" t="n">
        <v>0.495918</v>
      </c>
      <c r="H484" s="0" t="n">
        <v>0.477318</v>
      </c>
      <c r="I484" s="0" t="n">
        <v>0.458133</v>
      </c>
      <c r="J484" s="0" t="n">
        <v>0.452243</v>
      </c>
      <c r="K484" s="0" t="n">
        <v>0.677243</v>
      </c>
    </row>
    <row r="485" customFormat="false" ht="12.75" hidden="false" customHeight="false" outlineLevel="0" collapsed="false">
      <c r="A485" s="0" t="s">
        <v>484</v>
      </c>
      <c r="B485" s="0" t="n">
        <v>0.635328</v>
      </c>
      <c r="C485" s="0" t="n">
        <v>0.606328</v>
      </c>
      <c r="E485" s="0" t="n">
        <v>0.428148</v>
      </c>
      <c r="F485" s="0" t="n">
        <v>0.346539</v>
      </c>
      <c r="G485" s="0" t="n">
        <v>0.347617</v>
      </c>
      <c r="H485" s="0" t="n">
        <v>0.34102</v>
      </c>
      <c r="I485" s="0" t="n">
        <v>0.324389</v>
      </c>
      <c r="J485" s="0" t="n">
        <v>0.507998</v>
      </c>
      <c r="K485" s="0" t="n">
        <v>0.583423</v>
      </c>
    </row>
    <row r="486" customFormat="false" ht="12.75" hidden="false" customHeight="false" outlineLevel="0" collapsed="false">
      <c r="A486" s="0" t="s">
        <v>485</v>
      </c>
      <c r="B486" s="0" t="n">
        <v>2.56026</v>
      </c>
      <c r="C486" s="0" t="n">
        <v>0.399893</v>
      </c>
      <c r="E486" s="0" t="n">
        <v>0.421823</v>
      </c>
      <c r="F486" s="0" t="n">
        <v>0.34502</v>
      </c>
      <c r="G486" s="0" t="n">
        <v>0.32605</v>
      </c>
      <c r="H486" s="0" t="n">
        <v>0.303377</v>
      </c>
      <c r="I486" s="0" t="n">
        <v>0.281419</v>
      </c>
      <c r="J486" s="0" t="n">
        <v>0.309341</v>
      </c>
      <c r="K486" s="0" t="n">
        <v>-0.25996</v>
      </c>
    </row>
    <row r="487" customFormat="false" ht="12.75" hidden="false" customHeight="false" outlineLevel="0" collapsed="false">
      <c r="A487" s="0" t="s">
        <v>486</v>
      </c>
      <c r="B487" s="0" t="n">
        <v>2.08874</v>
      </c>
      <c r="C487" s="0" t="n">
        <v>0.480045</v>
      </c>
      <c r="E487" s="0" t="n">
        <v>0.421249</v>
      </c>
      <c r="F487" s="0" t="n">
        <v>0.39181</v>
      </c>
      <c r="G487" s="0" t="n">
        <v>0.378886</v>
      </c>
      <c r="H487" s="0" t="n">
        <v>0.352098</v>
      </c>
      <c r="I487" s="0" t="n">
        <v>0.326918</v>
      </c>
      <c r="J487" s="0" t="n">
        <v>0.398004</v>
      </c>
      <c r="K487" s="0" t="n">
        <v>0.206227</v>
      </c>
    </row>
    <row r="488" customFormat="false" ht="12.75" hidden="false" customHeight="false" outlineLevel="0" collapsed="false">
      <c r="A488" s="0" t="s">
        <v>487</v>
      </c>
      <c r="B488" s="0" t="n">
        <v>1.01002</v>
      </c>
      <c r="C488" s="0" t="n">
        <v>0.762296</v>
      </c>
      <c r="E488" s="0" t="n">
        <v>0.4211</v>
      </c>
      <c r="F488" s="0" t="n">
        <v>0.287361</v>
      </c>
      <c r="G488" s="0" t="n">
        <v>0.308221</v>
      </c>
      <c r="H488" s="0" t="n">
        <v>0.298211</v>
      </c>
      <c r="I488" s="0" t="n">
        <v>0.276107</v>
      </c>
      <c r="J488" s="0" t="n">
        <v>0.339772</v>
      </c>
      <c r="K488" s="0" t="n">
        <v>0.689351</v>
      </c>
    </row>
    <row r="489" customFormat="false" ht="12.75" hidden="false" customHeight="false" outlineLevel="0" collapsed="false">
      <c r="A489" s="0" t="s">
        <v>488</v>
      </c>
      <c r="B489" s="0" t="n">
        <v>1.86072</v>
      </c>
      <c r="C489" s="0" t="n">
        <v>0.537523</v>
      </c>
      <c r="E489" s="0" t="n">
        <v>0.420699</v>
      </c>
      <c r="F489" s="0" t="n">
        <v>0.425782</v>
      </c>
      <c r="G489" s="0" t="n">
        <v>0.420364</v>
      </c>
      <c r="H489" s="0" t="n">
        <v>0.405466</v>
      </c>
      <c r="I489" s="0" t="n">
        <v>0.392157</v>
      </c>
      <c r="J489" s="0" t="n">
        <v>0.369899</v>
      </c>
      <c r="K489" s="0" t="n">
        <v>0.565946</v>
      </c>
    </row>
    <row r="490" customFormat="false" ht="12.75" hidden="false" customHeight="false" outlineLevel="0" collapsed="false">
      <c r="A490" s="0" t="s">
        <v>489</v>
      </c>
      <c r="B490" s="0" t="n">
        <v>0.036358</v>
      </c>
      <c r="C490" s="0" t="n">
        <v>0.664063</v>
      </c>
      <c r="E490" s="0" t="n">
        <v>0.409631</v>
      </c>
      <c r="F490" s="0" t="n">
        <v>0.382357</v>
      </c>
      <c r="G490" s="0" t="n">
        <v>0.34204</v>
      </c>
      <c r="H490" s="0" t="n">
        <v>0.269219</v>
      </c>
      <c r="I490" s="0" t="n">
        <v>0.177017</v>
      </c>
      <c r="J490" s="0" t="n">
        <v>0.163487</v>
      </c>
      <c r="K490" s="0" t="n">
        <v>0.717683</v>
      </c>
    </row>
    <row r="491" customFormat="false" ht="12.75" hidden="false" customHeight="false" outlineLevel="0" collapsed="false">
      <c r="A491" s="0" t="s">
        <v>490</v>
      </c>
      <c r="B491" s="0" t="n">
        <v>2.58416</v>
      </c>
      <c r="C491" s="0" t="n">
        <v>0.32324</v>
      </c>
      <c r="E491" s="0" t="n">
        <v>0.400618</v>
      </c>
      <c r="F491" s="0" t="n">
        <v>0.370334</v>
      </c>
      <c r="G491" s="0" t="n">
        <v>0.355376</v>
      </c>
      <c r="H491" s="0" t="n">
        <v>0.344354</v>
      </c>
      <c r="I491" s="0" t="n">
        <v>0.331362</v>
      </c>
      <c r="J491" s="0" t="n">
        <v>0.323093</v>
      </c>
      <c r="K491" s="0" t="n">
        <v>-0.251353</v>
      </c>
    </row>
    <row r="492" customFormat="false" ht="12.75" hidden="false" customHeight="false" outlineLevel="0" collapsed="false">
      <c r="A492" s="0" t="s">
        <v>491</v>
      </c>
      <c r="B492" s="0" t="n">
        <v>3.13249</v>
      </c>
      <c r="C492" s="0" t="n">
        <v>0.521361</v>
      </c>
      <c r="E492" s="0" t="n">
        <v>0.39695</v>
      </c>
      <c r="F492" s="0" t="n">
        <v>0.348195</v>
      </c>
      <c r="G492" s="0" t="n">
        <v>0.343171</v>
      </c>
      <c r="H492" s="0" t="n">
        <v>0.333765</v>
      </c>
      <c r="I492" s="0" t="n">
        <v>0.321174</v>
      </c>
      <c r="J492" s="0" t="n">
        <v>0.454667</v>
      </c>
      <c r="K492" s="0" t="n">
        <v>0.39888</v>
      </c>
    </row>
    <row r="493" customFormat="false" ht="12.75" hidden="false" customHeight="false" outlineLevel="0" collapsed="false">
      <c r="A493" s="0" t="s">
        <v>492</v>
      </c>
      <c r="B493" s="0" t="n">
        <v>0.580076</v>
      </c>
      <c r="C493" s="0" t="n">
        <v>0.683109</v>
      </c>
      <c r="E493" s="0" t="n">
        <v>0.396757</v>
      </c>
      <c r="F493" s="0" t="n">
        <v>0.238763</v>
      </c>
      <c r="G493" s="0" t="n">
        <v>0.230847</v>
      </c>
      <c r="H493" s="0" t="n">
        <v>0.227413</v>
      </c>
      <c r="I493" s="0" t="n">
        <v>0.215268</v>
      </c>
      <c r="J493" s="0" t="n">
        <v>0.58789</v>
      </c>
      <c r="K493" s="0" t="n">
        <v>0.718273</v>
      </c>
    </row>
    <row r="494" customFormat="false" ht="12.75" hidden="false" customHeight="false" outlineLevel="0" collapsed="false">
      <c r="A494" s="0" t="s">
        <v>493</v>
      </c>
      <c r="B494" s="0" t="n">
        <v>1.89262</v>
      </c>
      <c r="C494" s="0" t="n">
        <v>0.6774</v>
      </c>
      <c r="E494" s="0" t="n">
        <v>0.396546</v>
      </c>
      <c r="F494" s="0" t="n">
        <v>0.301124</v>
      </c>
      <c r="G494" s="0" t="n">
        <v>0.319612</v>
      </c>
      <c r="H494" s="0" t="n">
        <v>0.313683</v>
      </c>
      <c r="I494" s="0" t="n">
        <v>0.288018</v>
      </c>
      <c r="J494" s="0" t="n">
        <v>0.4551</v>
      </c>
      <c r="K494" s="0" t="n">
        <v>0.666104</v>
      </c>
    </row>
    <row r="495" customFormat="false" ht="12.75" hidden="false" customHeight="false" outlineLevel="0" collapsed="false">
      <c r="A495" s="0" t="s">
        <v>494</v>
      </c>
      <c r="B495" s="0" t="n">
        <v>1.89282</v>
      </c>
      <c r="C495" s="0" t="n">
        <v>0.677407</v>
      </c>
      <c r="E495" s="0" t="n">
        <v>0.396545</v>
      </c>
      <c r="F495" s="0" t="n">
        <v>0.301137</v>
      </c>
      <c r="G495" s="0" t="n">
        <v>0.319646</v>
      </c>
      <c r="H495" s="0" t="n">
        <v>0.313723</v>
      </c>
      <c r="I495" s="0" t="n">
        <v>0.288043</v>
      </c>
      <c r="J495" s="0" t="n">
        <v>0.455032</v>
      </c>
      <c r="K495" s="0" t="n">
        <v>0.66611</v>
      </c>
    </row>
    <row r="496" customFormat="false" ht="12.75" hidden="false" customHeight="false" outlineLevel="0" collapsed="false">
      <c r="A496" s="0" t="s">
        <v>495</v>
      </c>
      <c r="B496" s="0" t="n">
        <v>1.89599</v>
      </c>
      <c r="C496" s="0" t="n">
        <v>0.678474</v>
      </c>
      <c r="E496" s="0" t="n">
        <v>0.393172</v>
      </c>
      <c r="F496" s="0" t="n">
        <v>0.30023</v>
      </c>
      <c r="G496" s="0" t="n">
        <v>0.318821</v>
      </c>
      <c r="H496" s="0" t="n">
        <v>0.313627</v>
      </c>
      <c r="I496" s="0" t="n">
        <v>0.287831</v>
      </c>
      <c r="J496" s="0" t="n">
        <v>0.450776</v>
      </c>
      <c r="K496" s="0" t="n">
        <v>0.665679</v>
      </c>
    </row>
    <row r="497" customFormat="false" ht="12.75" hidden="false" customHeight="false" outlineLevel="0" collapsed="false">
      <c r="A497" s="0" t="s">
        <v>496</v>
      </c>
      <c r="B497" s="0" t="n">
        <v>0.442536</v>
      </c>
      <c r="C497" s="0" t="n">
        <v>0.359894</v>
      </c>
      <c r="E497" s="0" t="n">
        <v>0.389763</v>
      </c>
      <c r="F497" s="0" t="n">
        <v>0.321702</v>
      </c>
      <c r="G497" s="0" t="n">
        <v>0.299727</v>
      </c>
      <c r="H497" s="0" t="n">
        <v>0.286067</v>
      </c>
      <c r="I497" s="0" t="n">
        <v>0.269071</v>
      </c>
      <c r="J497" s="0" t="n">
        <v>0.314261</v>
      </c>
      <c r="K497" s="0" t="n">
        <v>-0.276127</v>
      </c>
    </row>
    <row r="498" customFormat="false" ht="12.75" hidden="false" customHeight="false" outlineLevel="0" collapsed="false">
      <c r="A498" s="0" t="s">
        <v>497</v>
      </c>
      <c r="B498" s="0" t="n">
        <v>0.062829</v>
      </c>
      <c r="C498" s="0" t="n">
        <v>0.6642</v>
      </c>
      <c r="E498" s="0" t="n">
        <v>0.389258</v>
      </c>
      <c r="F498" s="0" t="n">
        <v>0.356557</v>
      </c>
      <c r="G498" s="0" t="n">
        <v>0.381334</v>
      </c>
      <c r="H498" s="0" t="n">
        <v>0.362746</v>
      </c>
      <c r="I498" s="0" t="n">
        <v>0.301049</v>
      </c>
      <c r="J498" s="0" t="n">
        <v>0.488289</v>
      </c>
      <c r="K498" s="0" t="n">
        <v>0.661518</v>
      </c>
    </row>
    <row r="499" customFormat="false" ht="12.75" hidden="false" customHeight="false" outlineLevel="0" collapsed="false">
      <c r="A499" s="0" t="s">
        <v>498</v>
      </c>
      <c r="B499" s="0" t="n">
        <v>0.094287</v>
      </c>
      <c r="C499" s="0" t="n">
        <v>0.30754</v>
      </c>
      <c r="E499" s="0" t="n">
        <v>0.385164</v>
      </c>
      <c r="F499" s="0" t="n">
        <v>0.388221</v>
      </c>
      <c r="G499" s="0" t="n">
        <v>0.388577</v>
      </c>
      <c r="H499" s="0" t="n">
        <v>0.380441</v>
      </c>
      <c r="I499" s="0" t="n">
        <v>0.344234</v>
      </c>
      <c r="J499" s="0" t="n">
        <v>0.187837</v>
      </c>
      <c r="K499" s="0" t="n">
        <v>-0.275347</v>
      </c>
    </row>
    <row r="500" customFormat="false" ht="12.75" hidden="false" customHeight="false" outlineLevel="0" collapsed="false">
      <c r="A500" s="0" t="s">
        <v>499</v>
      </c>
      <c r="B500" s="0" t="n">
        <v>0.184026</v>
      </c>
      <c r="C500" s="0" t="n">
        <v>0.328464</v>
      </c>
      <c r="E500" s="0" t="n">
        <v>0.383748</v>
      </c>
      <c r="F500" s="0" t="n">
        <v>0.295059</v>
      </c>
      <c r="G500" s="0" t="n">
        <v>0.27366</v>
      </c>
      <c r="H500" s="0" t="n">
        <v>0.257105</v>
      </c>
      <c r="I500" s="0" t="n">
        <v>0.236772</v>
      </c>
      <c r="J500" s="0" t="n">
        <v>0.285348</v>
      </c>
      <c r="K500" s="0" t="n">
        <v>-0.267857</v>
      </c>
    </row>
    <row r="501" customFormat="false" ht="12.75" hidden="false" customHeight="false" outlineLevel="0" collapsed="false">
      <c r="A501" s="0" t="s">
        <v>500</v>
      </c>
      <c r="B501" s="0" t="n">
        <v>5.01348</v>
      </c>
      <c r="C501" s="0" t="n">
        <v>0.250947</v>
      </c>
      <c r="E501" s="0" t="n">
        <v>0.369741</v>
      </c>
      <c r="F501" s="0" t="n">
        <v>0.24129</v>
      </c>
      <c r="G501" s="0" t="n">
        <v>0.215553</v>
      </c>
      <c r="H501" s="0" t="n">
        <v>0.203781</v>
      </c>
      <c r="I501" s="0" t="n">
        <v>0.19505</v>
      </c>
      <c r="J501" s="0" t="n">
        <v>0.100784</v>
      </c>
      <c r="K501" s="0" t="n">
        <v>-0.234224</v>
      </c>
    </row>
    <row r="502" customFormat="false" ht="12.75" hidden="false" customHeight="false" outlineLevel="0" collapsed="false">
      <c r="A502" s="0" t="s">
        <v>501</v>
      </c>
      <c r="B502" s="0" t="n">
        <v>0.023486</v>
      </c>
      <c r="C502" s="0" t="n">
        <v>0.394065</v>
      </c>
      <c r="E502" s="0" t="n">
        <v>0.366882</v>
      </c>
      <c r="F502" s="0" t="n">
        <v>0.335178</v>
      </c>
      <c r="G502" s="0" t="n">
        <v>0.329931</v>
      </c>
      <c r="H502" s="0" t="n">
        <v>0.304137</v>
      </c>
      <c r="I502" s="0" t="n">
        <v>0.253801</v>
      </c>
      <c r="J502" s="0" t="n">
        <v>0.381454</v>
      </c>
      <c r="K502" s="0" t="n">
        <v>-0.151973</v>
      </c>
    </row>
    <row r="503" customFormat="false" ht="12.75" hidden="false" customHeight="false" outlineLevel="0" collapsed="false">
      <c r="A503" s="0" t="s">
        <v>502</v>
      </c>
      <c r="B503" s="0" t="n">
        <v>2.22243</v>
      </c>
      <c r="C503" s="0" t="n">
        <v>0.486375</v>
      </c>
      <c r="E503" s="0" t="n">
        <v>0.362833</v>
      </c>
      <c r="F503" s="0" t="n">
        <v>0.260302</v>
      </c>
      <c r="G503" s="0" t="n">
        <v>0.265177</v>
      </c>
      <c r="H503" s="0" t="n">
        <v>0.250878</v>
      </c>
      <c r="I503" s="0" t="n">
        <v>0.236376</v>
      </c>
      <c r="J503" s="0" t="n">
        <v>0.335753</v>
      </c>
      <c r="K503" s="0" t="n">
        <v>0.172966</v>
      </c>
    </row>
    <row r="504" customFormat="false" ht="12.75" hidden="false" customHeight="false" outlineLevel="0" collapsed="false">
      <c r="A504" s="0" t="s">
        <v>503</v>
      </c>
      <c r="B504" s="0" t="n">
        <v>7.75011</v>
      </c>
      <c r="C504" s="0" t="n">
        <v>0.658566</v>
      </c>
      <c r="E504" s="0" t="n">
        <v>0.358097</v>
      </c>
      <c r="F504" s="0" t="n">
        <v>0.267307</v>
      </c>
      <c r="G504" s="0" t="n">
        <v>0.268869</v>
      </c>
      <c r="H504" s="0" t="n">
        <v>0.268082</v>
      </c>
      <c r="I504" s="0" t="n">
        <v>0.247067</v>
      </c>
      <c r="J504" s="0" t="n">
        <v>0.416947</v>
      </c>
      <c r="K504" s="0" t="n">
        <v>0.691941</v>
      </c>
    </row>
    <row r="505" customFormat="false" ht="12.75" hidden="false" customHeight="false" outlineLevel="0" collapsed="false">
      <c r="A505" s="0" t="s">
        <v>504</v>
      </c>
      <c r="B505" s="0" t="n">
        <v>0.332361</v>
      </c>
      <c r="C505" s="0" t="n">
        <v>0.350884</v>
      </c>
      <c r="E505" s="0" t="n">
        <v>0.357897</v>
      </c>
      <c r="F505" s="0" t="n">
        <v>0.290963</v>
      </c>
      <c r="G505" s="0" t="n">
        <v>0.271889</v>
      </c>
      <c r="H505" s="0" t="n">
        <v>0.259741</v>
      </c>
      <c r="I505" s="0" t="n">
        <v>0.244958</v>
      </c>
      <c r="J505" s="0" t="n">
        <v>0.283986</v>
      </c>
      <c r="K505" s="0" t="n">
        <v>-0.281562</v>
      </c>
    </row>
    <row r="506" customFormat="false" ht="12.75" hidden="false" customHeight="false" outlineLevel="0" collapsed="false">
      <c r="A506" s="0" t="s">
        <v>505</v>
      </c>
      <c r="B506" s="0" t="n">
        <v>0.039263</v>
      </c>
      <c r="C506" s="0" t="n">
        <v>0.668084</v>
      </c>
      <c r="E506" s="0" t="n">
        <v>0.352509</v>
      </c>
      <c r="F506" s="0" t="n">
        <v>0.324996</v>
      </c>
      <c r="G506" s="0" t="n">
        <v>0.35802</v>
      </c>
      <c r="H506" s="0" t="n">
        <v>0.340637</v>
      </c>
      <c r="I506" s="0" t="n">
        <v>0.270747</v>
      </c>
      <c r="J506" s="0" t="n">
        <v>0.459213</v>
      </c>
      <c r="K506" s="0" t="n">
        <v>0.633255</v>
      </c>
    </row>
    <row r="507" customFormat="false" ht="12.75" hidden="false" customHeight="false" outlineLevel="0" collapsed="false">
      <c r="A507" s="0" t="s">
        <v>506</v>
      </c>
      <c r="B507" s="0" t="n">
        <v>0.087093</v>
      </c>
      <c r="C507" s="0" t="n">
        <v>0.315858</v>
      </c>
      <c r="E507" s="0" t="n">
        <v>0.348535</v>
      </c>
      <c r="F507" s="0" t="n">
        <v>0.281013</v>
      </c>
      <c r="G507" s="0" t="n">
        <v>0.247898</v>
      </c>
      <c r="H507" s="0" t="n">
        <v>0.229285</v>
      </c>
      <c r="I507" s="0" t="n">
        <v>0.203688</v>
      </c>
      <c r="J507" s="0" t="n">
        <v>0.19707</v>
      </c>
      <c r="K507" s="0" t="n">
        <v>-0.283519</v>
      </c>
    </row>
    <row r="508" customFormat="false" ht="12.75" hidden="false" customHeight="false" outlineLevel="0" collapsed="false">
      <c r="A508" s="0" t="s">
        <v>507</v>
      </c>
      <c r="B508" s="0" t="n">
        <v>0.232605</v>
      </c>
      <c r="C508" s="0" t="n">
        <v>0.308373</v>
      </c>
      <c r="E508" s="0" t="n">
        <v>0.347385</v>
      </c>
      <c r="F508" s="0" t="n">
        <v>0.310966</v>
      </c>
      <c r="G508" s="0" t="n">
        <v>0.303369</v>
      </c>
      <c r="H508" s="0" t="n">
        <v>0.289481</v>
      </c>
      <c r="I508" s="0" t="n">
        <v>0.264528</v>
      </c>
      <c r="J508" s="0" t="n">
        <v>0.145633</v>
      </c>
      <c r="K508" s="0" t="n">
        <v>-0.264703</v>
      </c>
    </row>
    <row r="509" customFormat="false" ht="12.75" hidden="false" customHeight="false" outlineLevel="0" collapsed="false">
      <c r="A509" s="0" t="s">
        <v>508</v>
      </c>
      <c r="B509" s="0" t="n">
        <v>1.66497</v>
      </c>
      <c r="C509" s="0" t="n">
        <v>0.685729</v>
      </c>
      <c r="E509" s="0" t="n">
        <v>0.347126</v>
      </c>
      <c r="F509" s="0" t="n">
        <v>0.243217</v>
      </c>
      <c r="G509" s="0" t="n">
        <v>0.240942</v>
      </c>
      <c r="H509" s="0" t="n">
        <v>0.23607</v>
      </c>
      <c r="I509" s="0" t="n">
        <v>0.221045</v>
      </c>
      <c r="J509" s="0" t="n">
        <v>0.406669</v>
      </c>
      <c r="K509" s="0" t="n">
        <v>0.712504</v>
      </c>
    </row>
    <row r="510" customFormat="false" ht="12.75" hidden="false" customHeight="false" outlineLevel="0" collapsed="false">
      <c r="A510" s="0" t="s">
        <v>509</v>
      </c>
      <c r="B510" s="0" t="n">
        <v>0.192</v>
      </c>
      <c r="C510" s="0" t="n">
        <v>0.690885</v>
      </c>
      <c r="E510" s="0" t="n">
        <v>0.343641</v>
      </c>
      <c r="F510" s="0" t="n">
        <v>0.349224</v>
      </c>
      <c r="G510" s="0" t="n">
        <v>0.405996</v>
      </c>
      <c r="H510" s="0" t="n">
        <v>0.415464</v>
      </c>
      <c r="I510" s="0" t="n">
        <v>0.390546</v>
      </c>
      <c r="J510" s="0" t="n">
        <v>0.641928</v>
      </c>
      <c r="K510" s="0" t="n">
        <v>0.691835</v>
      </c>
    </row>
    <row r="511" customFormat="false" ht="12.75" hidden="false" customHeight="false" outlineLevel="0" collapsed="false">
      <c r="A511" s="0" t="s">
        <v>510</v>
      </c>
      <c r="B511" s="0" t="n">
        <v>1.89488</v>
      </c>
      <c r="C511" s="0" t="n">
        <v>0.305627</v>
      </c>
      <c r="E511" s="0" t="n">
        <v>0.339464</v>
      </c>
      <c r="F511" s="0" t="n">
        <v>0.280909</v>
      </c>
      <c r="G511" s="0" t="n">
        <v>0.272721</v>
      </c>
      <c r="H511" s="0" t="n">
        <v>0.255221</v>
      </c>
      <c r="I511" s="0" t="n">
        <v>0.229199</v>
      </c>
      <c r="J511" s="0" t="n">
        <v>0.144035</v>
      </c>
      <c r="K511" s="0" t="n">
        <v>-0.274329</v>
      </c>
    </row>
    <row r="512" customFormat="false" ht="12.75" hidden="false" customHeight="false" outlineLevel="0" collapsed="false">
      <c r="A512" s="0" t="s">
        <v>511</v>
      </c>
      <c r="B512" s="0" t="n">
        <v>1.12308</v>
      </c>
      <c r="C512" s="0" t="n">
        <v>0.349499</v>
      </c>
      <c r="E512" s="0" t="n">
        <v>0.338077</v>
      </c>
      <c r="F512" s="0" t="n">
        <v>0.273774</v>
      </c>
      <c r="G512" s="0" t="n">
        <v>0.259186</v>
      </c>
      <c r="H512" s="0" t="n">
        <v>0.252078</v>
      </c>
      <c r="I512" s="0" t="n">
        <v>0.240747</v>
      </c>
      <c r="J512" s="0" t="n">
        <v>0.308807</v>
      </c>
      <c r="K512" s="0" t="n">
        <v>-0.287362</v>
      </c>
    </row>
    <row r="513" customFormat="false" ht="12.75" hidden="false" customHeight="false" outlineLevel="0" collapsed="false">
      <c r="A513" s="0" t="s">
        <v>512</v>
      </c>
      <c r="B513" s="0" t="n">
        <v>1.84974</v>
      </c>
      <c r="C513" s="0" t="n">
        <v>0.304818</v>
      </c>
      <c r="E513" s="0" t="n">
        <v>0.336154</v>
      </c>
      <c r="F513" s="0" t="n">
        <v>0.276899</v>
      </c>
      <c r="G513" s="0" t="n">
        <v>0.268575</v>
      </c>
      <c r="H513" s="0" t="n">
        <v>0.249929</v>
      </c>
      <c r="I513" s="0" t="n">
        <v>0.22316</v>
      </c>
      <c r="J513" s="0" t="n">
        <v>0.148839</v>
      </c>
      <c r="K513" s="0" t="n">
        <v>-0.275201</v>
      </c>
    </row>
    <row r="514" customFormat="false" ht="12.75" hidden="false" customHeight="false" outlineLevel="0" collapsed="false">
      <c r="A514" s="0" t="s">
        <v>513</v>
      </c>
      <c r="B514" s="0" t="n">
        <v>0.256992</v>
      </c>
      <c r="C514" s="0" t="n">
        <v>0.306438</v>
      </c>
      <c r="E514" s="0" t="n">
        <v>0.333688</v>
      </c>
      <c r="F514" s="0" t="n">
        <v>0.295914</v>
      </c>
      <c r="G514" s="0" t="n">
        <v>0.2872</v>
      </c>
      <c r="H514" s="0" t="n">
        <v>0.271462</v>
      </c>
      <c r="I514" s="0" t="n">
        <v>0.244788</v>
      </c>
      <c r="J514" s="0" t="n">
        <v>0.15788</v>
      </c>
      <c r="K514" s="0" t="n">
        <v>-0.27337</v>
      </c>
    </row>
    <row r="515" customFormat="false" ht="12.75" hidden="false" customHeight="false" outlineLevel="0" collapsed="false">
      <c r="A515" s="0" t="s">
        <v>514</v>
      </c>
      <c r="B515" s="0" t="n">
        <v>6.02123</v>
      </c>
      <c r="C515" s="0" t="n">
        <v>0.291666</v>
      </c>
      <c r="E515" s="0" t="n">
        <v>0.327023</v>
      </c>
      <c r="F515" s="0" t="n">
        <v>0.249805</v>
      </c>
      <c r="G515" s="0" t="n">
        <v>0.217029</v>
      </c>
      <c r="H515" s="0" t="n">
        <v>0.211647</v>
      </c>
      <c r="I515" s="0" t="n">
        <v>0.205518</v>
      </c>
      <c r="J515" s="0" t="n">
        <v>0.14088</v>
      </c>
      <c r="K515" s="0" t="n">
        <v>-0.260852</v>
      </c>
    </row>
    <row r="516" customFormat="false" ht="12.75" hidden="false" customHeight="false" outlineLevel="0" collapsed="false">
      <c r="A516" s="0" t="s">
        <v>515</v>
      </c>
      <c r="B516" s="0" t="n">
        <v>3.94088</v>
      </c>
      <c r="C516" s="0" t="n">
        <v>0.690742</v>
      </c>
      <c r="E516" s="0" t="n">
        <v>0.324235</v>
      </c>
      <c r="F516" s="0" t="n">
        <v>0.338653</v>
      </c>
      <c r="G516" s="0" t="n">
        <v>0.392103</v>
      </c>
      <c r="H516" s="0" t="n">
        <v>0.412695</v>
      </c>
      <c r="I516" s="0" t="n">
        <v>0.412308</v>
      </c>
      <c r="J516" s="0" t="n">
        <v>0.628349</v>
      </c>
      <c r="K516" s="0" t="n">
        <v>0.701837</v>
      </c>
    </row>
    <row r="517" customFormat="false" ht="12.75" hidden="false" customHeight="false" outlineLevel="0" collapsed="false">
      <c r="A517" s="0" t="s">
        <v>516</v>
      </c>
      <c r="B517" s="0" t="n">
        <v>1.47128</v>
      </c>
      <c r="C517" s="0" t="n">
        <v>0.583641</v>
      </c>
      <c r="E517" s="0" t="n">
        <v>0.322245</v>
      </c>
      <c r="F517" s="0" t="n">
        <v>0.292174</v>
      </c>
      <c r="G517" s="0" t="n">
        <v>0.318602</v>
      </c>
      <c r="H517" s="0" t="n">
        <v>0.316864</v>
      </c>
      <c r="I517" s="0" t="n">
        <v>0.303998</v>
      </c>
      <c r="J517" s="0" t="n">
        <v>0.491353</v>
      </c>
      <c r="K517" s="0" t="n">
        <v>0.641484</v>
      </c>
    </row>
    <row r="518" customFormat="false" ht="12.75" hidden="false" customHeight="false" outlineLevel="0" collapsed="false">
      <c r="A518" s="0" t="s">
        <v>517</v>
      </c>
      <c r="B518" s="0" t="n">
        <v>0.705557</v>
      </c>
      <c r="C518" s="0" t="n">
        <v>0.726168</v>
      </c>
      <c r="E518" s="0" t="n">
        <v>0.317502</v>
      </c>
      <c r="F518" s="0" t="n">
        <v>0.204657</v>
      </c>
      <c r="G518" s="0" t="n">
        <v>0.207255</v>
      </c>
      <c r="H518" s="0" t="n">
        <v>0.209102</v>
      </c>
      <c r="I518" s="0" t="n">
        <v>0.186963</v>
      </c>
      <c r="J518" s="0" t="n">
        <v>0.215422</v>
      </c>
      <c r="K518" s="0" t="n">
        <v>0.607031</v>
      </c>
    </row>
    <row r="519" customFormat="false" ht="12.75" hidden="false" customHeight="false" outlineLevel="0" collapsed="false">
      <c r="A519" s="0" t="s">
        <v>518</v>
      </c>
      <c r="B519" s="0" t="n">
        <v>0.130989</v>
      </c>
      <c r="C519" s="0" t="n">
        <v>0.427784</v>
      </c>
      <c r="E519" s="0" t="n">
        <v>0.315002</v>
      </c>
      <c r="F519" s="0" t="n">
        <v>0.295407</v>
      </c>
      <c r="G519" s="0" t="n">
        <v>0.305707</v>
      </c>
      <c r="H519" s="0" t="n">
        <v>0.301341</v>
      </c>
      <c r="I519" s="0" t="n">
        <v>0.28359</v>
      </c>
      <c r="J519" s="0" t="n">
        <v>0.463469</v>
      </c>
      <c r="K519" s="0" t="n">
        <v>-0.131995</v>
      </c>
    </row>
    <row r="520" customFormat="false" ht="12.75" hidden="false" customHeight="false" outlineLevel="0" collapsed="false">
      <c r="A520" s="0" t="s">
        <v>519</v>
      </c>
      <c r="B520" s="0" t="n">
        <v>2.1745</v>
      </c>
      <c r="C520" s="0" t="n">
        <v>0.728484</v>
      </c>
      <c r="E520" s="0" t="n">
        <v>0.311517</v>
      </c>
      <c r="F520" s="0" t="n">
        <v>0.257382</v>
      </c>
      <c r="G520" s="0" t="n">
        <v>0.268363</v>
      </c>
      <c r="H520" s="0" t="n">
        <v>0.268609</v>
      </c>
      <c r="I520" s="0" t="n">
        <v>0.255498</v>
      </c>
      <c r="J520" s="0" t="n">
        <v>0.302422</v>
      </c>
      <c r="K520" s="0" t="n">
        <v>0.727724</v>
      </c>
    </row>
    <row r="521" customFormat="false" ht="12.75" hidden="false" customHeight="false" outlineLevel="0" collapsed="false">
      <c r="A521" s="0" t="s">
        <v>520</v>
      </c>
      <c r="B521" s="0" t="n">
        <v>0.038092</v>
      </c>
      <c r="C521" s="0" t="n">
        <v>0.718707</v>
      </c>
      <c r="E521" s="0" t="n">
        <v>0.30846</v>
      </c>
      <c r="F521" s="0" t="n">
        <v>0.258455</v>
      </c>
      <c r="G521" s="0" t="n">
        <v>0.261504</v>
      </c>
      <c r="H521" s="0" t="n">
        <v>0.231817</v>
      </c>
      <c r="I521" s="0" t="n">
        <v>0.174402</v>
      </c>
      <c r="J521" s="0" t="n">
        <v>0.283272</v>
      </c>
      <c r="K521" s="0" t="n">
        <v>0.636292</v>
      </c>
    </row>
    <row r="522" customFormat="false" ht="12.75" hidden="false" customHeight="false" outlineLevel="0" collapsed="false">
      <c r="A522" s="0" t="s">
        <v>521</v>
      </c>
      <c r="B522" s="0" t="n">
        <v>1.90826</v>
      </c>
      <c r="C522" s="0" t="n">
        <v>0.592301</v>
      </c>
      <c r="E522" s="0" t="n">
        <v>0.305551</v>
      </c>
      <c r="F522" s="0" t="n">
        <v>0.218823</v>
      </c>
      <c r="G522" s="0" t="n">
        <v>0.213688</v>
      </c>
      <c r="H522" s="0" t="n">
        <v>0.207612</v>
      </c>
      <c r="I522" s="0" t="n">
        <v>0.195477</v>
      </c>
      <c r="J522" s="0" t="n">
        <v>0.371617</v>
      </c>
      <c r="K522" s="0" t="n">
        <v>0.630223</v>
      </c>
    </row>
    <row r="523" customFormat="false" ht="12.75" hidden="false" customHeight="false" outlineLevel="0" collapsed="false">
      <c r="A523" s="0" t="s">
        <v>522</v>
      </c>
      <c r="B523" s="0" t="n">
        <v>0.356023</v>
      </c>
      <c r="C523" s="0" t="n">
        <v>0.309407</v>
      </c>
      <c r="E523" s="0" t="n">
        <v>0.302284</v>
      </c>
      <c r="F523" s="0" t="n">
        <v>0.318448</v>
      </c>
      <c r="G523" s="0" t="n">
        <v>0.320344</v>
      </c>
      <c r="H523" s="0" t="n">
        <v>0.316779</v>
      </c>
      <c r="I523" s="0" t="n">
        <v>0.301985</v>
      </c>
      <c r="J523" s="0" t="n">
        <v>0.220981</v>
      </c>
      <c r="K523" s="0" t="n">
        <v>-0.291573</v>
      </c>
    </row>
    <row r="524" customFormat="false" ht="12.75" hidden="false" customHeight="false" outlineLevel="0" collapsed="false">
      <c r="A524" s="0" t="s">
        <v>523</v>
      </c>
      <c r="B524" s="0" t="n">
        <v>0.490885</v>
      </c>
      <c r="C524" s="0" t="n">
        <v>0.684405</v>
      </c>
      <c r="E524" s="0" t="n">
        <v>0.297968</v>
      </c>
      <c r="F524" s="0" t="n">
        <v>0.16299</v>
      </c>
      <c r="G524" s="0" t="n">
        <v>0.169929</v>
      </c>
      <c r="H524" s="0" t="n">
        <v>0.171507</v>
      </c>
      <c r="I524" s="0" t="n">
        <v>0.167946</v>
      </c>
      <c r="J524" s="0" t="n">
        <v>0.48801</v>
      </c>
      <c r="K524" s="0" t="n">
        <v>0.64024</v>
      </c>
    </row>
    <row r="525" customFormat="false" ht="12.75" hidden="false" customHeight="false" outlineLevel="0" collapsed="false">
      <c r="A525" s="0" t="s">
        <v>524</v>
      </c>
      <c r="B525" s="0" t="n">
        <v>3.14709</v>
      </c>
      <c r="C525" s="0" t="n">
        <v>0.3686</v>
      </c>
      <c r="E525" s="0" t="n">
        <v>0.297061</v>
      </c>
      <c r="F525" s="0" t="n">
        <v>0.300607</v>
      </c>
      <c r="G525" s="0" t="n">
        <v>0.302654</v>
      </c>
      <c r="H525" s="0" t="n">
        <v>0.293173</v>
      </c>
      <c r="I525" s="0" t="n">
        <v>0.277292</v>
      </c>
      <c r="J525" s="0" t="n">
        <v>0.295089</v>
      </c>
      <c r="K525" s="0" t="n">
        <v>-0.260739</v>
      </c>
    </row>
    <row r="526" customFormat="false" ht="12.75" hidden="false" customHeight="false" outlineLevel="0" collapsed="false">
      <c r="A526" s="0" t="s">
        <v>525</v>
      </c>
      <c r="B526" s="0" t="n">
        <v>1.35863</v>
      </c>
      <c r="C526" s="0" t="n">
        <v>0.742825</v>
      </c>
      <c r="E526" s="0" t="n">
        <v>0.296396</v>
      </c>
      <c r="F526" s="0" t="n">
        <v>0.187606</v>
      </c>
      <c r="G526" s="0" t="n">
        <v>0.216716</v>
      </c>
      <c r="H526" s="0" t="n">
        <v>0.218014</v>
      </c>
      <c r="I526" s="0" t="n">
        <v>0.203793</v>
      </c>
      <c r="J526" s="0" t="n">
        <v>0.302443</v>
      </c>
      <c r="K526" s="0" t="n">
        <v>0.710553</v>
      </c>
    </row>
    <row r="527" customFormat="false" ht="12.75" hidden="false" customHeight="false" outlineLevel="0" collapsed="false">
      <c r="A527" s="0" t="s">
        <v>526</v>
      </c>
      <c r="B527" s="0" t="n">
        <v>0.132678</v>
      </c>
      <c r="C527" s="0" t="n">
        <v>0.455177</v>
      </c>
      <c r="E527" s="0" t="n">
        <v>0.282998</v>
      </c>
      <c r="F527" s="0" t="n">
        <v>0.266845</v>
      </c>
      <c r="G527" s="0" t="n">
        <v>0.282162</v>
      </c>
      <c r="H527" s="0" t="n">
        <v>0.276331</v>
      </c>
      <c r="I527" s="0" t="n">
        <v>0.254813</v>
      </c>
      <c r="J527" s="0" t="n">
        <v>0.454341</v>
      </c>
      <c r="K527" s="0" t="n">
        <v>-0.0821752</v>
      </c>
    </row>
    <row r="528" customFormat="false" ht="12.75" hidden="false" customHeight="false" outlineLevel="0" collapsed="false">
      <c r="A528" s="0" t="s">
        <v>527</v>
      </c>
      <c r="B528" s="0" t="n">
        <v>0.039456</v>
      </c>
      <c r="C528" s="0" t="n">
        <v>0.635619</v>
      </c>
      <c r="E528" s="0" t="n">
        <v>0.27342</v>
      </c>
      <c r="F528" s="0" t="n">
        <v>0.322591</v>
      </c>
      <c r="G528" s="0" t="n">
        <v>0.329105</v>
      </c>
      <c r="H528" s="0" t="n">
        <v>0.322558</v>
      </c>
      <c r="I528" s="0" t="n">
        <v>0.289624</v>
      </c>
      <c r="J528" s="0" t="n">
        <v>0.194145</v>
      </c>
      <c r="K528" s="0" t="n">
        <v>0.71646</v>
      </c>
    </row>
    <row r="529" customFormat="false" ht="12.75" hidden="false" customHeight="false" outlineLevel="0" collapsed="false">
      <c r="A529" s="0" t="s">
        <v>528</v>
      </c>
      <c r="B529" s="0" t="n">
        <v>5.70545</v>
      </c>
      <c r="C529" s="0" t="n">
        <v>0.315466</v>
      </c>
      <c r="E529" s="0" t="n">
        <v>0.271122</v>
      </c>
      <c r="F529" s="0" t="n">
        <v>0.21072</v>
      </c>
      <c r="G529" s="0" t="n">
        <v>0.192098</v>
      </c>
      <c r="H529" s="0" t="n">
        <v>0.190913</v>
      </c>
      <c r="I529" s="0" t="n">
        <v>0.183099</v>
      </c>
      <c r="J529" s="0" t="n">
        <v>0.166359</v>
      </c>
      <c r="K529" s="0" t="n">
        <v>-0.27572</v>
      </c>
    </row>
    <row r="530" customFormat="false" ht="12.75" hidden="false" customHeight="false" outlineLevel="0" collapsed="false">
      <c r="A530" s="0" t="s">
        <v>529</v>
      </c>
      <c r="B530" s="0" t="n">
        <v>0.012206</v>
      </c>
      <c r="C530" s="0" t="n">
        <v>0.741766</v>
      </c>
      <c r="E530" s="0" t="n">
        <v>0.270886</v>
      </c>
      <c r="F530" s="0" t="n">
        <v>0.251297</v>
      </c>
      <c r="G530" s="0" t="n">
        <v>0.241075</v>
      </c>
      <c r="H530" s="0" t="n">
        <v>0.175141</v>
      </c>
      <c r="I530" s="0" t="n">
        <v>0.116105</v>
      </c>
      <c r="J530" s="0" t="n">
        <v>0.213479</v>
      </c>
      <c r="K530" s="0" t="n">
        <v>0.622863</v>
      </c>
    </row>
    <row r="531" customFormat="false" ht="12.75" hidden="false" customHeight="false" outlineLevel="0" collapsed="false">
      <c r="A531" s="0" t="s">
        <v>530</v>
      </c>
      <c r="B531" s="0" t="n">
        <v>0.033303</v>
      </c>
      <c r="C531" s="0" t="n">
        <v>0.457466</v>
      </c>
      <c r="E531" s="0" t="n">
        <v>0.250595</v>
      </c>
      <c r="F531" s="0" t="n">
        <v>0.239849</v>
      </c>
      <c r="G531" s="0" t="n">
        <v>0.249974</v>
      </c>
      <c r="H531" s="0" t="n">
        <v>0.223544</v>
      </c>
      <c r="I531" s="0" t="n">
        <v>0.179666</v>
      </c>
      <c r="J531" s="0" t="n">
        <v>0.320588</v>
      </c>
      <c r="K531" s="0" t="n">
        <v>-0.104411</v>
      </c>
    </row>
    <row r="532" customFormat="false" ht="12.75" hidden="false" customHeight="false" outlineLevel="0" collapsed="false">
      <c r="A532" s="0" t="s">
        <v>531</v>
      </c>
      <c r="B532" s="0" t="n">
        <v>0.039521</v>
      </c>
      <c r="C532" s="0" t="n">
        <v>0.399813</v>
      </c>
      <c r="E532" s="0" t="n">
        <v>0.236472</v>
      </c>
      <c r="F532" s="0" t="n">
        <v>0.220024</v>
      </c>
      <c r="G532" s="0" t="n">
        <v>0.227395</v>
      </c>
      <c r="H532" s="0" t="n">
        <v>0.207584</v>
      </c>
      <c r="I532" s="0" t="n">
        <v>0.16158</v>
      </c>
      <c r="J532" s="0" t="n">
        <v>0.26003</v>
      </c>
      <c r="K532" s="0" t="n">
        <v>-0.22814</v>
      </c>
    </row>
    <row r="533" customFormat="false" ht="12.75" hidden="false" customHeight="false" outlineLevel="0" collapsed="false">
      <c r="A533" s="0" t="s">
        <v>532</v>
      </c>
      <c r="B533" s="0" t="n">
        <v>3.22575</v>
      </c>
      <c r="C533" s="0" t="n">
        <v>0.295234</v>
      </c>
      <c r="E533" s="0" t="n">
        <v>0.235489</v>
      </c>
      <c r="F533" s="0" t="n">
        <v>0.25619</v>
      </c>
      <c r="G533" s="0" t="n">
        <v>0.23619</v>
      </c>
      <c r="H533" s="0" t="n">
        <v>0.232317</v>
      </c>
      <c r="I533" s="0" t="n">
        <v>0.223027</v>
      </c>
      <c r="J533" s="0" t="n">
        <v>0.174293</v>
      </c>
      <c r="K533" s="0" t="n">
        <v>-0.291484</v>
      </c>
    </row>
    <row r="534" customFormat="false" ht="12.75" hidden="false" customHeight="false" outlineLevel="0" collapsed="false">
      <c r="A534" s="0" t="s">
        <v>533</v>
      </c>
      <c r="B534" s="0" t="n">
        <v>7.80476</v>
      </c>
      <c r="C534" s="0" t="n">
        <v>0.324842</v>
      </c>
      <c r="E534" s="0" t="n">
        <v>0.231718</v>
      </c>
      <c r="F534" s="0" t="n">
        <v>0.179773</v>
      </c>
      <c r="G534" s="0" t="n">
        <v>0.169427</v>
      </c>
      <c r="H534" s="0" t="n">
        <v>0.172153</v>
      </c>
      <c r="I534" s="0" t="n">
        <v>0.168743</v>
      </c>
      <c r="J534" s="0" t="n">
        <v>0.227248</v>
      </c>
      <c r="K534" s="0" t="n">
        <v>-0.297069</v>
      </c>
    </row>
    <row r="535" customFormat="false" ht="12.75" hidden="false" customHeight="false" outlineLevel="0" collapsed="false">
      <c r="A535" s="0" t="s">
        <v>534</v>
      </c>
      <c r="B535" s="0" t="n">
        <v>0.033452</v>
      </c>
      <c r="C535" s="0" t="n">
        <v>0.44374</v>
      </c>
      <c r="E535" s="0" t="n">
        <v>0.22905</v>
      </c>
      <c r="F535" s="0" t="n">
        <v>0.231993</v>
      </c>
      <c r="G535" s="0" t="n">
        <v>0.246762</v>
      </c>
      <c r="H535" s="0" t="n">
        <v>0.232614</v>
      </c>
      <c r="I535" s="0" t="n">
        <v>0.195389</v>
      </c>
      <c r="J535" s="0" t="n">
        <v>0.403309</v>
      </c>
      <c r="K535" s="0" t="n">
        <v>-0.141623</v>
      </c>
    </row>
    <row r="536" customFormat="false" ht="12.75" hidden="false" customHeight="false" outlineLevel="0" collapsed="false">
      <c r="A536" s="0" t="s">
        <v>535</v>
      </c>
      <c r="B536" s="0" t="n">
        <v>0.01655</v>
      </c>
      <c r="C536" s="0" t="n">
        <v>0.711118</v>
      </c>
      <c r="E536" s="0" t="n">
        <v>0.226582</v>
      </c>
      <c r="F536" s="0" t="n">
        <v>0.1422</v>
      </c>
      <c r="G536" s="0" t="n">
        <v>0.118646</v>
      </c>
      <c r="H536" s="0" t="n">
        <v>0.0875196</v>
      </c>
      <c r="I536" s="0" t="n">
        <v>0.0509226</v>
      </c>
      <c r="J536" s="0" t="n">
        <v>0.255322</v>
      </c>
      <c r="K536" s="0" t="n">
        <v>0.635602</v>
      </c>
    </row>
    <row r="537" customFormat="false" ht="12.75" hidden="false" customHeight="false" outlineLevel="0" collapsed="false">
      <c r="A537" s="0" t="s">
        <v>536</v>
      </c>
      <c r="B537" s="0" t="n">
        <v>2.59522</v>
      </c>
      <c r="C537" s="0" t="n">
        <v>0.365598</v>
      </c>
      <c r="E537" s="0" t="n">
        <v>0.221502</v>
      </c>
      <c r="F537" s="0" t="n">
        <v>0.227735</v>
      </c>
      <c r="G537" s="0" t="n">
        <v>0.245423</v>
      </c>
      <c r="H537" s="0" t="n">
        <v>0.245477</v>
      </c>
      <c r="I537" s="0" t="n">
        <v>0.23445</v>
      </c>
      <c r="J537" s="0" t="n">
        <v>0.436613</v>
      </c>
      <c r="K537" s="0" t="n">
        <v>-0.214367</v>
      </c>
    </row>
    <row r="538" customFormat="false" ht="12.75" hidden="false" customHeight="false" outlineLevel="0" collapsed="false">
      <c r="A538" s="0" t="s">
        <v>537</v>
      </c>
      <c r="B538" s="0" t="n">
        <v>0.058407</v>
      </c>
      <c r="C538" s="0" t="n">
        <v>0.718065</v>
      </c>
      <c r="E538" s="0" t="n">
        <v>0.218874</v>
      </c>
      <c r="F538" s="0" t="n">
        <v>0.0652235</v>
      </c>
      <c r="G538" s="0" t="n">
        <v>0.0622218</v>
      </c>
      <c r="H538" s="0" t="n">
        <v>0.0482314</v>
      </c>
      <c r="I538" s="0" t="n">
        <v>0.0426352</v>
      </c>
      <c r="J538" s="0" t="n">
        <v>0.356306</v>
      </c>
      <c r="K538" s="0" t="n">
        <v>0.689593</v>
      </c>
    </row>
    <row r="539" customFormat="false" ht="12.75" hidden="false" customHeight="false" outlineLevel="0" collapsed="false">
      <c r="A539" s="0" t="s">
        <v>538</v>
      </c>
      <c r="B539" s="0" t="n">
        <v>0.05431</v>
      </c>
      <c r="C539" s="0" t="n">
        <v>0.745038</v>
      </c>
      <c r="E539" s="0" t="n">
        <v>0.218385</v>
      </c>
      <c r="F539" s="0" t="n">
        <v>0.170614</v>
      </c>
      <c r="G539" s="0" t="n">
        <v>0.170998</v>
      </c>
      <c r="H539" s="0" t="n">
        <v>0.147366</v>
      </c>
      <c r="I539" s="0" t="n">
        <v>0.086868</v>
      </c>
      <c r="J539" s="0" t="n">
        <v>0.373798</v>
      </c>
      <c r="K539" s="0" t="n">
        <v>0.675773</v>
      </c>
    </row>
    <row r="540" customFormat="false" ht="12.75" hidden="false" customHeight="false" outlineLevel="0" collapsed="false">
      <c r="A540" s="0" t="s">
        <v>539</v>
      </c>
      <c r="B540" s="0" t="n">
        <v>1.76512</v>
      </c>
      <c r="C540" s="0" t="n">
        <v>0.552861</v>
      </c>
      <c r="E540" s="0" t="n">
        <v>0.213811</v>
      </c>
      <c r="F540" s="0" t="n">
        <v>0.137258</v>
      </c>
      <c r="G540" s="0" t="n">
        <v>0.132771</v>
      </c>
      <c r="H540" s="0" t="n">
        <v>0.12255</v>
      </c>
      <c r="I540" s="0" t="n">
        <v>0.110663</v>
      </c>
      <c r="J540" s="0" t="n">
        <v>0.256245</v>
      </c>
      <c r="K540" s="0" t="n">
        <v>0.408639</v>
      </c>
    </row>
    <row r="541" customFormat="false" ht="12.75" hidden="false" customHeight="false" outlineLevel="0" collapsed="false">
      <c r="A541" s="0" t="s">
        <v>540</v>
      </c>
      <c r="B541" s="0" t="n">
        <v>0.015274</v>
      </c>
      <c r="C541" s="0" t="n">
        <v>0.619746</v>
      </c>
      <c r="E541" s="0" t="n">
        <v>0.207762</v>
      </c>
      <c r="F541" s="0" t="n">
        <v>0.206399</v>
      </c>
      <c r="G541" s="0" t="n">
        <v>0.218706</v>
      </c>
      <c r="H541" s="0" t="n">
        <v>0.182851</v>
      </c>
      <c r="I541" s="0" t="n">
        <v>0.141208</v>
      </c>
      <c r="J541" s="0" t="n">
        <v>0.376767</v>
      </c>
      <c r="K541" s="0" t="n">
        <v>0.615261</v>
      </c>
    </row>
    <row r="542" customFormat="false" ht="12.75" hidden="false" customHeight="false" outlineLevel="0" collapsed="false">
      <c r="A542" s="0" t="s">
        <v>541</v>
      </c>
      <c r="B542" s="0" t="n">
        <v>5.43363</v>
      </c>
      <c r="C542" s="0" t="n">
        <v>0.299212</v>
      </c>
      <c r="E542" s="0" t="n">
        <v>0.203296</v>
      </c>
      <c r="F542" s="0" t="n">
        <v>0.246849</v>
      </c>
      <c r="G542" s="0" t="n">
        <v>0.251788</v>
      </c>
      <c r="H542" s="0" t="n">
        <v>0.254556</v>
      </c>
      <c r="I542" s="0" t="n">
        <v>0.252411</v>
      </c>
      <c r="J542" s="0" t="n">
        <v>0.223163</v>
      </c>
      <c r="K542" s="0" t="n">
        <v>-0.283695</v>
      </c>
    </row>
    <row r="543" customFormat="false" ht="12.75" hidden="false" customHeight="false" outlineLevel="0" collapsed="false">
      <c r="A543" s="0" t="s">
        <v>542</v>
      </c>
      <c r="B543" s="0" t="n">
        <v>0.012397</v>
      </c>
      <c r="C543" s="0" t="n">
        <v>0.733161</v>
      </c>
      <c r="E543" s="0" t="n">
        <v>0.199568</v>
      </c>
      <c r="F543" s="0" t="n">
        <v>0.200795</v>
      </c>
      <c r="G543" s="0" t="n">
        <v>0.16145</v>
      </c>
      <c r="H543" s="0" t="n">
        <v>0.129207</v>
      </c>
      <c r="I543" s="0" t="n">
        <v>0.0803295</v>
      </c>
      <c r="J543" s="0" t="n">
        <v>0.0451097</v>
      </c>
      <c r="K543" s="0" t="n">
        <v>0.611614</v>
      </c>
    </row>
    <row r="544" customFormat="false" ht="12.75" hidden="false" customHeight="false" outlineLevel="0" collapsed="false">
      <c r="A544" s="0" t="s">
        <v>543</v>
      </c>
      <c r="B544" s="0" t="n">
        <v>1.7385</v>
      </c>
      <c r="C544" s="0" t="n">
        <v>0.58121</v>
      </c>
      <c r="E544" s="0" t="n">
        <v>0.197496</v>
      </c>
      <c r="F544" s="0" t="n">
        <v>0.147515</v>
      </c>
      <c r="G544" s="0" t="n">
        <v>0.148842</v>
      </c>
      <c r="H544" s="0" t="n">
        <v>0.142716</v>
      </c>
      <c r="I544" s="0" t="n">
        <v>0.132834</v>
      </c>
      <c r="J544" s="0" t="n">
        <v>0.21328</v>
      </c>
      <c r="K544" s="0" t="n">
        <v>0.529069</v>
      </c>
    </row>
    <row r="545" customFormat="false" ht="12.75" hidden="false" customHeight="false" outlineLevel="0" collapsed="false">
      <c r="A545" s="0" t="s">
        <v>544</v>
      </c>
      <c r="B545" s="0" t="n">
        <v>2.89739</v>
      </c>
      <c r="C545" s="0" t="n">
        <v>0.71751</v>
      </c>
      <c r="E545" s="0" t="n">
        <v>0.195451</v>
      </c>
      <c r="F545" s="0" t="n">
        <v>0.177612</v>
      </c>
      <c r="G545" s="0" t="n">
        <v>0.216386</v>
      </c>
      <c r="H545" s="0" t="n">
        <v>0.241554</v>
      </c>
      <c r="I545" s="0" t="n">
        <v>0.240354</v>
      </c>
      <c r="J545" s="0" t="n">
        <v>0.429754</v>
      </c>
      <c r="K545" s="0" t="n">
        <v>0.652629</v>
      </c>
    </row>
    <row r="546" customFormat="false" ht="12.75" hidden="false" customHeight="false" outlineLevel="0" collapsed="false">
      <c r="A546" s="0" t="s">
        <v>545</v>
      </c>
      <c r="B546" s="0" t="n">
        <v>1.45762</v>
      </c>
      <c r="C546" s="0" t="n">
        <v>0.667155</v>
      </c>
      <c r="E546" s="0" t="n">
        <v>0.193955</v>
      </c>
      <c r="F546" s="0" t="n">
        <v>0.160616</v>
      </c>
      <c r="G546" s="0" t="n">
        <v>0.204708</v>
      </c>
      <c r="H546" s="0" t="n">
        <v>0.225851</v>
      </c>
      <c r="I546" s="0" t="n">
        <v>0.220677</v>
      </c>
      <c r="J546" s="0" t="n">
        <v>0.390621</v>
      </c>
      <c r="K546" s="0" t="n">
        <v>0.676217</v>
      </c>
    </row>
    <row r="547" customFormat="false" ht="12.75" hidden="false" customHeight="false" outlineLevel="0" collapsed="false">
      <c r="A547" s="0" t="s">
        <v>546</v>
      </c>
      <c r="B547" s="0" t="n">
        <v>3.03143</v>
      </c>
      <c r="C547" s="0" t="n">
        <v>0.714339</v>
      </c>
      <c r="E547" s="0" t="n">
        <v>0.182781</v>
      </c>
      <c r="F547" s="0" t="n">
        <v>0.163788</v>
      </c>
      <c r="G547" s="0" t="n">
        <v>0.202617</v>
      </c>
      <c r="H547" s="0" t="n">
        <v>0.227577</v>
      </c>
      <c r="I547" s="0" t="n">
        <v>0.226235</v>
      </c>
      <c r="J547" s="0" t="n">
        <v>0.445363</v>
      </c>
      <c r="K547" s="0" t="n">
        <v>0.650562</v>
      </c>
    </row>
    <row r="548" customFormat="false" ht="12.75" hidden="false" customHeight="false" outlineLevel="0" collapsed="false">
      <c r="A548" s="0" t="s">
        <v>547</v>
      </c>
      <c r="B548" s="0" t="n">
        <v>9.02561</v>
      </c>
      <c r="C548" s="0" t="n">
        <v>0.292834</v>
      </c>
      <c r="E548" s="0" t="n">
        <v>0.182558</v>
      </c>
      <c r="F548" s="0" t="n">
        <v>0.203376</v>
      </c>
      <c r="G548" s="0" t="n">
        <v>0.213194</v>
      </c>
      <c r="H548" s="0" t="n">
        <v>0.227678</v>
      </c>
      <c r="I548" s="0" t="n">
        <v>0.225142</v>
      </c>
      <c r="J548" s="0" t="n">
        <v>0.162446</v>
      </c>
      <c r="K548" s="0" t="n">
        <v>-0.297321</v>
      </c>
    </row>
    <row r="549" customFormat="false" ht="12.75" hidden="false" customHeight="false" outlineLevel="0" collapsed="false">
      <c r="A549" s="0" t="s">
        <v>548</v>
      </c>
      <c r="B549" s="0" t="n">
        <v>3.25668</v>
      </c>
      <c r="C549" s="0" t="n">
        <v>0.716208</v>
      </c>
      <c r="E549" s="0" t="n">
        <v>0.179442</v>
      </c>
      <c r="F549" s="0" t="n">
        <v>0.159272</v>
      </c>
      <c r="G549" s="0" t="n">
        <v>0.198027</v>
      </c>
      <c r="H549" s="0" t="n">
        <v>0.2239</v>
      </c>
      <c r="I549" s="0" t="n">
        <v>0.223753</v>
      </c>
      <c r="J549" s="0" t="n">
        <v>0.462441</v>
      </c>
      <c r="K549" s="0" t="n">
        <v>0.651652</v>
      </c>
    </row>
    <row r="550" customFormat="false" ht="12.75" hidden="false" customHeight="false" outlineLevel="0" collapsed="false">
      <c r="A550" s="0" t="s">
        <v>549</v>
      </c>
      <c r="B550" s="0" t="n">
        <v>0.28805</v>
      </c>
      <c r="C550" s="0" t="n">
        <v>0.42771</v>
      </c>
      <c r="E550" s="0" t="n">
        <v>0.17867</v>
      </c>
      <c r="F550" s="0" t="n">
        <v>0.197145</v>
      </c>
      <c r="G550" s="0" t="n">
        <v>0.220469</v>
      </c>
      <c r="H550" s="0" t="n">
        <v>0.222443</v>
      </c>
      <c r="I550" s="0" t="n">
        <v>0.211323</v>
      </c>
      <c r="J550" s="0" t="n">
        <v>0.471589</v>
      </c>
      <c r="K550" s="0" t="n">
        <v>-0.205882</v>
      </c>
    </row>
    <row r="551" customFormat="false" ht="12.75" hidden="false" customHeight="false" outlineLevel="0" collapsed="false">
      <c r="A551" s="0" t="s">
        <v>550</v>
      </c>
      <c r="B551" s="0" t="n">
        <v>7.49793</v>
      </c>
      <c r="C551" s="0" t="n">
        <v>0.271719</v>
      </c>
      <c r="E551" s="0" t="n">
        <v>0.17491</v>
      </c>
      <c r="F551" s="0" t="n">
        <v>0.207649</v>
      </c>
      <c r="G551" s="0" t="n">
        <v>0.208971</v>
      </c>
      <c r="H551" s="0" t="n">
        <v>0.212759</v>
      </c>
      <c r="I551" s="0" t="n">
        <v>0.212864</v>
      </c>
      <c r="J551" s="0" t="n">
        <v>0.196711</v>
      </c>
      <c r="K551" s="0" t="n">
        <v>-0.268965</v>
      </c>
    </row>
    <row r="552" customFormat="false" ht="12.75" hidden="false" customHeight="false" outlineLevel="0" collapsed="false">
      <c r="A552" s="0" t="s">
        <v>551</v>
      </c>
      <c r="B552" s="0" t="n">
        <v>1.55133</v>
      </c>
      <c r="C552" s="0" t="n">
        <v>0.565238</v>
      </c>
      <c r="E552" s="0" t="n">
        <v>0.173217</v>
      </c>
      <c r="F552" s="0" t="n">
        <v>0.238672</v>
      </c>
      <c r="G552" s="0" t="n">
        <v>0.253686</v>
      </c>
      <c r="H552" s="0" t="n">
        <v>0.252651</v>
      </c>
      <c r="I552" s="0" t="n">
        <v>0.24536</v>
      </c>
      <c r="J552" s="0" t="n">
        <v>0.175191</v>
      </c>
      <c r="K552" s="0" t="n">
        <v>0.547697</v>
      </c>
    </row>
    <row r="553" customFormat="false" ht="12.75" hidden="false" customHeight="false" outlineLevel="0" collapsed="false">
      <c r="A553" s="0" t="s">
        <v>552</v>
      </c>
      <c r="B553" s="0" t="n">
        <v>0.365425</v>
      </c>
      <c r="C553" s="0" t="n">
        <v>0.407758</v>
      </c>
      <c r="E553" s="0" t="n">
        <v>0.172424</v>
      </c>
      <c r="F553" s="0" t="n">
        <v>0.140189</v>
      </c>
      <c r="G553" s="0" t="n">
        <v>0.152976</v>
      </c>
      <c r="H553" s="0" t="n">
        <v>0.155713</v>
      </c>
      <c r="I553" s="0" t="n">
        <v>0.148673</v>
      </c>
      <c r="J553" s="0" t="n">
        <v>0.419358</v>
      </c>
      <c r="K553" s="0" t="n">
        <v>-0.252466</v>
      </c>
    </row>
    <row r="554" customFormat="false" ht="12.75" hidden="false" customHeight="false" outlineLevel="0" collapsed="false">
      <c r="A554" s="0" t="s">
        <v>553</v>
      </c>
      <c r="B554" s="0" t="n">
        <v>0.031317</v>
      </c>
      <c r="C554" s="0" t="n">
        <v>0.278826</v>
      </c>
      <c r="E554" s="0" t="n">
        <v>0.171006</v>
      </c>
      <c r="F554" s="0" t="n">
        <v>0.234586</v>
      </c>
      <c r="G554" s="0" t="n">
        <v>0.252679</v>
      </c>
      <c r="H554" s="0" t="n">
        <v>0.247227</v>
      </c>
      <c r="I554" s="0" t="n">
        <v>0.203763</v>
      </c>
      <c r="J554" s="0" t="n">
        <v>0.142865</v>
      </c>
      <c r="K554" s="0" t="n">
        <v>-0.28837</v>
      </c>
    </row>
    <row r="555" customFormat="false" ht="12.75" hidden="false" customHeight="false" outlineLevel="0" collapsed="false">
      <c r="A555" s="0" t="s">
        <v>554</v>
      </c>
      <c r="B555" s="0" t="n">
        <v>0.686194</v>
      </c>
      <c r="C555" s="0" t="n">
        <v>0.66761</v>
      </c>
      <c r="E555" s="0" t="n">
        <v>0.166351</v>
      </c>
      <c r="F555" s="0" t="n">
        <v>0.0850662</v>
      </c>
      <c r="G555" s="0" t="n">
        <v>0.145477</v>
      </c>
      <c r="H555" s="0" t="n">
        <v>0.176756</v>
      </c>
      <c r="I555" s="0" t="n">
        <v>0.166418</v>
      </c>
      <c r="J555" s="0" t="n">
        <v>0.341512</v>
      </c>
      <c r="K555" s="0" t="n">
        <v>0.527763</v>
      </c>
    </row>
    <row r="556" customFormat="false" ht="12.75" hidden="false" customHeight="false" outlineLevel="0" collapsed="false">
      <c r="A556" s="0" t="s">
        <v>555</v>
      </c>
      <c r="B556" s="0" t="n">
        <v>2.79925</v>
      </c>
      <c r="C556" s="0" t="n">
        <v>0.712507</v>
      </c>
      <c r="E556" s="0" t="n">
        <v>0.158401</v>
      </c>
      <c r="F556" s="0" t="n">
        <v>0.149343</v>
      </c>
      <c r="G556" s="0" t="n">
        <v>0.203049</v>
      </c>
      <c r="H556" s="0" t="n">
        <v>0.235984</v>
      </c>
      <c r="I556" s="0" t="n">
        <v>0.237216</v>
      </c>
      <c r="J556" s="0" t="n">
        <v>0.540515</v>
      </c>
      <c r="K556" s="0" t="n">
        <v>0.650793</v>
      </c>
    </row>
    <row r="557" customFormat="false" ht="12.75" hidden="false" customHeight="false" outlineLevel="0" collapsed="false">
      <c r="A557" s="0" t="s">
        <v>556</v>
      </c>
      <c r="B557" s="0" t="n">
        <v>0.191346</v>
      </c>
      <c r="C557" s="0" t="n">
        <v>0.420913</v>
      </c>
      <c r="E557" s="0" t="n">
        <v>0.147228</v>
      </c>
      <c r="F557" s="0" t="n">
        <v>0.115702</v>
      </c>
      <c r="G557" s="0" t="n">
        <v>0.129743</v>
      </c>
      <c r="H557" s="0" t="n">
        <v>0.131946</v>
      </c>
      <c r="I557" s="0" t="n">
        <v>0.125785</v>
      </c>
      <c r="J557" s="0" t="n">
        <v>0.395066</v>
      </c>
      <c r="K557" s="0" t="n">
        <v>-0.238184</v>
      </c>
    </row>
    <row r="558" customFormat="false" ht="12.75" hidden="false" customHeight="false" outlineLevel="0" collapsed="false">
      <c r="A558" s="0" t="s">
        <v>557</v>
      </c>
      <c r="B558" s="0" t="n">
        <v>1.75138</v>
      </c>
      <c r="C558" s="0" t="n">
        <v>0.504561</v>
      </c>
      <c r="E558" s="0" t="n">
        <v>0.145183</v>
      </c>
      <c r="F558" s="0" t="n">
        <v>0.218377</v>
      </c>
      <c r="G558" s="0" t="n">
        <v>0.226616</v>
      </c>
      <c r="H558" s="0" t="n">
        <v>0.213812</v>
      </c>
      <c r="I558" s="0" t="n">
        <v>0.197115</v>
      </c>
      <c r="J558" s="0" t="n">
        <v>0.247299</v>
      </c>
      <c r="K558" s="0" t="n">
        <v>0.240992</v>
      </c>
    </row>
    <row r="559" customFormat="false" ht="12.75" hidden="false" customHeight="false" outlineLevel="0" collapsed="false">
      <c r="A559" s="0" t="s">
        <v>558</v>
      </c>
      <c r="B559" s="0" t="n">
        <v>0.027048</v>
      </c>
      <c r="C559" s="0" t="n">
        <v>0.709516</v>
      </c>
      <c r="E559" s="0" t="n">
        <v>0.140783</v>
      </c>
      <c r="F559" s="0" t="n">
        <v>0.0647269</v>
      </c>
      <c r="G559" s="0" t="n">
        <v>0.102517</v>
      </c>
      <c r="H559" s="0" t="n">
        <v>0.104368</v>
      </c>
      <c r="I559" s="0" t="n">
        <v>0.0628687</v>
      </c>
      <c r="J559" s="0" t="n">
        <v>0.331808</v>
      </c>
      <c r="K559" s="0" t="n">
        <v>0.670669</v>
      </c>
    </row>
    <row r="560" customFormat="false" ht="12.75" hidden="false" customHeight="false" outlineLevel="0" collapsed="false">
      <c r="A560" s="0" t="s">
        <v>559</v>
      </c>
      <c r="B560" s="0" t="n">
        <v>0.074082</v>
      </c>
      <c r="C560" s="0" t="n">
        <v>0.754718</v>
      </c>
      <c r="E560" s="0" t="n">
        <v>0.136048</v>
      </c>
      <c r="F560" s="0" t="n">
        <v>0.0840381</v>
      </c>
      <c r="G560" s="0" t="n">
        <v>0.088288</v>
      </c>
      <c r="H560" s="0" t="n">
        <v>0.0935088</v>
      </c>
      <c r="I560" s="0" t="n">
        <v>0.0664454</v>
      </c>
      <c r="J560" s="0" t="n">
        <v>0.323271</v>
      </c>
      <c r="K560" s="0" t="n">
        <v>0.619088</v>
      </c>
    </row>
    <row r="561" customFormat="false" ht="12.75" hidden="false" customHeight="false" outlineLevel="0" collapsed="false">
      <c r="A561" s="0" t="s">
        <v>560</v>
      </c>
      <c r="B561" s="0" t="n">
        <v>0.05006</v>
      </c>
      <c r="C561" s="0" t="n">
        <v>0.426508</v>
      </c>
      <c r="E561" s="0" t="n">
        <v>0.135219</v>
      </c>
      <c r="F561" s="0" t="n">
        <v>0.136386</v>
      </c>
      <c r="G561" s="0" t="n">
        <v>0.155233</v>
      </c>
      <c r="H561" s="0" t="n">
        <v>0.149269</v>
      </c>
      <c r="I561" s="0" t="n">
        <v>0.116461</v>
      </c>
      <c r="J561" s="0" t="n">
        <v>0.233586</v>
      </c>
      <c r="K561" s="0" t="n">
        <v>-0.233112</v>
      </c>
    </row>
    <row r="562" customFormat="false" ht="12.75" hidden="false" customHeight="false" outlineLevel="0" collapsed="false">
      <c r="A562" s="0" t="s">
        <v>561</v>
      </c>
      <c r="B562" s="0" t="n">
        <v>0.046867</v>
      </c>
      <c r="C562" s="0" t="n">
        <v>0.523268</v>
      </c>
      <c r="E562" s="0" t="n">
        <v>0.13452</v>
      </c>
      <c r="F562" s="0" t="n">
        <v>0.155479</v>
      </c>
      <c r="G562" s="0" t="n">
        <v>0.159915</v>
      </c>
      <c r="H562" s="0" t="n">
        <v>0.157523</v>
      </c>
      <c r="I562" s="0" t="n">
        <v>0.142408</v>
      </c>
      <c r="J562" s="0" t="n">
        <v>0.331057</v>
      </c>
      <c r="K562" s="0" t="n">
        <v>0.273299</v>
      </c>
    </row>
    <row r="563" customFormat="false" ht="12.75" hidden="false" customHeight="false" outlineLevel="0" collapsed="false">
      <c r="A563" s="0" t="s">
        <v>562</v>
      </c>
      <c r="B563" s="0" t="n">
        <v>0.1553</v>
      </c>
      <c r="C563" s="0" t="n">
        <v>0.416671</v>
      </c>
      <c r="E563" s="0" t="n">
        <v>0.133236</v>
      </c>
      <c r="F563" s="0" t="n">
        <v>0.112848</v>
      </c>
      <c r="G563" s="0" t="n">
        <v>0.129851</v>
      </c>
      <c r="H563" s="0" t="n">
        <v>0.136714</v>
      </c>
      <c r="I563" s="0" t="n">
        <v>0.132324</v>
      </c>
      <c r="J563" s="0" t="n">
        <v>0.467977</v>
      </c>
      <c r="K563" s="0" t="n">
        <v>-0.240428</v>
      </c>
    </row>
    <row r="564" customFormat="false" ht="12.75" hidden="false" customHeight="false" outlineLevel="0" collapsed="false">
      <c r="A564" s="0" t="s">
        <v>563</v>
      </c>
      <c r="B564" s="0" t="n">
        <v>1.17625</v>
      </c>
      <c r="C564" s="0" t="n">
        <v>0.698993</v>
      </c>
      <c r="E564" s="0" t="n">
        <v>0.132694</v>
      </c>
      <c r="F564" s="0" t="n">
        <v>0.0883488</v>
      </c>
      <c r="G564" s="0" t="n">
        <v>0.142414</v>
      </c>
      <c r="H564" s="0" t="n">
        <v>0.167963</v>
      </c>
      <c r="I564" s="0" t="n">
        <v>0.160625</v>
      </c>
      <c r="J564" s="0" t="n">
        <v>0.387776</v>
      </c>
      <c r="K564" s="0" t="n">
        <v>0.63047</v>
      </c>
    </row>
    <row r="565" customFormat="false" ht="12.75" hidden="false" customHeight="false" outlineLevel="0" collapsed="false">
      <c r="A565" s="0" t="s">
        <v>564</v>
      </c>
      <c r="B565" s="0" t="n">
        <v>1.31503</v>
      </c>
      <c r="C565" s="0" t="n">
        <v>0.710423</v>
      </c>
      <c r="E565" s="0" t="n">
        <v>0.127055</v>
      </c>
      <c r="F565" s="0" t="n">
        <v>0.086932</v>
      </c>
      <c r="G565" s="0" t="n">
        <v>0.143726</v>
      </c>
      <c r="H565" s="0" t="n">
        <v>0.169363</v>
      </c>
      <c r="I565" s="0" t="n">
        <v>0.160869</v>
      </c>
      <c r="J565" s="0" t="n">
        <v>0.396552</v>
      </c>
      <c r="K565" s="0" t="n">
        <v>0.625507</v>
      </c>
    </row>
    <row r="566" customFormat="false" ht="12.75" hidden="false" customHeight="false" outlineLevel="0" collapsed="false">
      <c r="A566" s="0" t="s">
        <v>565</v>
      </c>
      <c r="B566" s="0" t="n">
        <v>0.410554</v>
      </c>
      <c r="C566" s="0" t="n">
        <v>0.408809</v>
      </c>
      <c r="E566" s="0" t="n">
        <v>0.125556</v>
      </c>
      <c r="F566" s="0" t="n">
        <v>0.17197</v>
      </c>
      <c r="G566" s="0" t="n">
        <v>0.199553</v>
      </c>
      <c r="H566" s="0" t="n">
        <v>0.205147</v>
      </c>
      <c r="I566" s="0" t="n">
        <v>0.199716</v>
      </c>
      <c r="J566" s="0" t="n">
        <v>0.418405</v>
      </c>
      <c r="K566" s="0" t="n">
        <v>-0.235552</v>
      </c>
    </row>
    <row r="567" customFormat="false" ht="12.75" hidden="false" customHeight="false" outlineLevel="0" collapsed="false">
      <c r="A567" s="0" t="s">
        <v>566</v>
      </c>
      <c r="B567" s="0" t="n">
        <v>3.13172</v>
      </c>
      <c r="C567" s="0" t="n">
        <v>0.376361</v>
      </c>
      <c r="E567" s="0" t="n">
        <v>0.123418</v>
      </c>
      <c r="F567" s="0" t="n">
        <v>0.147364</v>
      </c>
      <c r="G567" s="0" t="n">
        <v>0.172848</v>
      </c>
      <c r="H567" s="0" t="n">
        <v>0.181013</v>
      </c>
      <c r="I567" s="0" t="n">
        <v>0.177687</v>
      </c>
      <c r="J567" s="0" t="n">
        <v>0.376647</v>
      </c>
      <c r="K567" s="0" t="n">
        <v>-0.267315</v>
      </c>
    </row>
    <row r="568" customFormat="false" ht="12.75" hidden="false" customHeight="false" outlineLevel="0" collapsed="false">
      <c r="A568" s="0" t="s">
        <v>567</v>
      </c>
      <c r="B568" s="0" t="n">
        <v>8.66751</v>
      </c>
      <c r="C568" s="0" t="n">
        <v>0.278813</v>
      </c>
      <c r="E568" s="0" t="n">
        <v>0.123034</v>
      </c>
      <c r="F568" s="0" t="n">
        <v>0.156616</v>
      </c>
      <c r="G568" s="0" t="n">
        <v>0.175465</v>
      </c>
      <c r="H568" s="0" t="n">
        <v>0.195617</v>
      </c>
      <c r="I568" s="0" t="n">
        <v>0.19778</v>
      </c>
      <c r="J568" s="0" t="n">
        <v>0.160469</v>
      </c>
      <c r="K568" s="0" t="n">
        <v>-0.296673</v>
      </c>
    </row>
    <row r="569" customFormat="false" ht="12.75" hidden="false" customHeight="false" outlineLevel="0" collapsed="false">
      <c r="A569" s="0" t="s">
        <v>568</v>
      </c>
      <c r="B569" s="0" t="n">
        <v>2.01424</v>
      </c>
      <c r="C569" s="0" t="n">
        <v>0.32087</v>
      </c>
      <c r="E569" s="0" t="n">
        <v>0.111757</v>
      </c>
      <c r="F569" s="0" t="n">
        <v>0.0975954</v>
      </c>
      <c r="G569" s="0" t="n">
        <v>0.114916</v>
      </c>
      <c r="H569" s="0" t="n">
        <v>0.119087</v>
      </c>
      <c r="I569" s="0" t="n">
        <v>0.111247</v>
      </c>
      <c r="J569" s="0" t="n">
        <v>0.273186</v>
      </c>
      <c r="K569" s="0" t="n">
        <v>-0.301168</v>
      </c>
    </row>
    <row r="570" customFormat="false" ht="12.75" hidden="false" customHeight="false" outlineLevel="0" collapsed="false">
      <c r="A570" s="0" t="s">
        <v>569</v>
      </c>
      <c r="B570" s="0" t="n">
        <v>2.69476</v>
      </c>
      <c r="C570" s="0" t="n">
        <v>0.672133</v>
      </c>
      <c r="E570" s="0" t="n">
        <v>0.0884296</v>
      </c>
      <c r="F570" s="0" t="n">
        <v>0.0758625</v>
      </c>
      <c r="G570" s="0" t="n">
        <v>0.12506</v>
      </c>
      <c r="H570" s="0" t="n">
        <v>0.150311</v>
      </c>
      <c r="I570" s="0" t="n">
        <v>0.152194</v>
      </c>
      <c r="J570" s="0" t="n">
        <v>0.411114</v>
      </c>
      <c r="K570" s="0" t="n">
        <v>0.611315</v>
      </c>
    </row>
    <row r="571" customFormat="false" ht="12.75" hidden="false" customHeight="false" outlineLevel="0" collapsed="false">
      <c r="A571" s="0" t="s">
        <v>570</v>
      </c>
      <c r="B571" s="0" t="n">
        <v>0.039794</v>
      </c>
      <c r="C571" s="0" t="n">
        <v>0.707669</v>
      </c>
      <c r="E571" s="0" t="n">
        <v>0.0800176</v>
      </c>
      <c r="F571" s="0" t="n">
        <v>0.0745313</v>
      </c>
      <c r="G571" s="0" t="n">
        <v>0.122935</v>
      </c>
      <c r="H571" s="0" t="n">
        <v>0.123352</v>
      </c>
      <c r="I571" s="0" t="n">
        <v>0.0803237</v>
      </c>
      <c r="J571" s="0" t="n">
        <v>0.387631</v>
      </c>
      <c r="K571" s="0" t="n">
        <v>0.635713</v>
      </c>
    </row>
    <row r="572" customFormat="false" ht="12.75" hidden="false" customHeight="false" outlineLevel="0" collapsed="false">
      <c r="A572" s="0" t="s">
        <v>571</v>
      </c>
      <c r="B572" s="0" t="n">
        <v>1.7674</v>
      </c>
      <c r="C572" s="0" t="n">
        <v>0.723663</v>
      </c>
      <c r="E572" s="0" t="n">
        <v>0.0758983</v>
      </c>
      <c r="F572" s="0" t="n">
        <v>0.0403905</v>
      </c>
      <c r="G572" s="0" t="n">
        <v>0.0924005</v>
      </c>
      <c r="H572" s="0" t="n">
        <v>0.120543</v>
      </c>
      <c r="I572" s="0" t="n">
        <v>0.11438</v>
      </c>
      <c r="J572" s="0" t="n">
        <v>0.1921</v>
      </c>
      <c r="K572" s="0" t="n">
        <v>0.653748</v>
      </c>
    </row>
    <row r="573" customFormat="false" ht="12.75" hidden="false" customHeight="false" outlineLevel="0" collapsed="false">
      <c r="A573" s="0" t="s">
        <v>572</v>
      </c>
      <c r="B573" s="0" t="n">
        <v>0.194553</v>
      </c>
      <c r="C573" s="0" t="n">
        <v>0.670907</v>
      </c>
      <c r="E573" s="0" t="n">
        <v>0.0714515</v>
      </c>
      <c r="F573" s="0" t="n">
        <v>0.0991912</v>
      </c>
      <c r="G573" s="0" t="n">
        <v>0.167184</v>
      </c>
      <c r="H573" s="0" t="n">
        <v>0.196871</v>
      </c>
      <c r="I573" s="0" t="n">
        <v>0.194766</v>
      </c>
      <c r="J573" s="0" t="n">
        <v>0.527596</v>
      </c>
      <c r="K573" s="0" t="n">
        <v>0.668306</v>
      </c>
    </row>
    <row r="574" customFormat="false" ht="12.75" hidden="false" customHeight="false" outlineLevel="0" collapsed="false">
      <c r="A574" s="0" t="s">
        <v>573</v>
      </c>
      <c r="B574" s="0" t="n">
        <v>2.99225</v>
      </c>
      <c r="C574" s="0" t="n">
        <v>0.642128</v>
      </c>
      <c r="E574" s="0" t="n">
        <v>0.0111517</v>
      </c>
      <c r="F574" s="0" t="n">
        <v>-0.0336931</v>
      </c>
      <c r="G574" s="0" t="n">
        <v>0.0136625</v>
      </c>
      <c r="H574" s="0" t="n">
        <v>0.0398516</v>
      </c>
      <c r="I574" s="0" t="n">
        <v>0.0475237</v>
      </c>
      <c r="J574" s="0" t="n">
        <v>0.358254</v>
      </c>
      <c r="K574" s="0" t="n">
        <v>0.55626</v>
      </c>
    </row>
    <row r="575" customFormat="false" ht="12.75" hidden="false" customHeight="false" outlineLevel="0" collapsed="false">
      <c r="A575" s="0" t="s">
        <v>574</v>
      </c>
      <c r="B575" s="0" t="n">
        <v>1.51635</v>
      </c>
      <c r="C575" s="0" t="n">
        <v>0.725212</v>
      </c>
      <c r="E575" s="0" t="n">
        <v>-0.0521334</v>
      </c>
      <c r="F575" s="0" t="n">
        <v>-0.0554573</v>
      </c>
      <c r="G575" s="0" t="n">
        <v>0.0206142</v>
      </c>
      <c r="H575" s="0" t="n">
        <v>0.066648</v>
      </c>
      <c r="I575" s="0" t="n">
        <v>0.0752552</v>
      </c>
      <c r="J575" s="0" t="n">
        <v>0.337705</v>
      </c>
      <c r="K575" s="0" t="n">
        <v>0.563885</v>
      </c>
    </row>
    <row r="576" customFormat="false" ht="12.75" hidden="false" customHeight="false" outlineLevel="0" collapsed="false">
      <c r="A576" s="0" t="s">
        <v>575</v>
      </c>
      <c r="B576" s="0" t="n">
        <v>1.51298</v>
      </c>
      <c r="C576" s="0" t="n">
        <v>0.725211</v>
      </c>
      <c r="E576" s="0" t="n">
        <v>-0.0523487</v>
      </c>
      <c r="F576" s="0" t="n">
        <v>-0.0555485</v>
      </c>
      <c r="G576" s="0" t="n">
        <v>0.0204457</v>
      </c>
      <c r="H576" s="0" t="n">
        <v>0.0664403</v>
      </c>
      <c r="I576" s="0" t="n">
        <v>0.0749437</v>
      </c>
      <c r="J576" s="0" t="n">
        <v>0.336367</v>
      </c>
      <c r="K576" s="0" t="n">
        <v>0.563955</v>
      </c>
    </row>
    <row r="577" customFormat="false" ht="12.75" hidden="false" customHeight="false" outlineLevel="0" collapsed="false">
      <c r="A577" s="0" t="s">
        <v>576</v>
      </c>
      <c r="B577" s="0" t="n">
        <v>1.49992</v>
      </c>
      <c r="C577" s="0" t="n">
        <v>0.724874</v>
      </c>
      <c r="E577" s="0" t="n">
        <v>-0.0528879</v>
      </c>
      <c r="F577" s="0" t="n">
        <v>-0.058387</v>
      </c>
      <c r="G577" s="0" t="n">
        <v>0.0175427</v>
      </c>
      <c r="H577" s="0" t="n">
        <v>0.0626973</v>
      </c>
      <c r="I577" s="0" t="n">
        <v>0.0706547</v>
      </c>
      <c r="J577" s="0" t="n">
        <v>0.343455</v>
      </c>
      <c r="K577" s="0" t="n">
        <v>0.564642</v>
      </c>
    </row>
    <row r="578" customFormat="false" ht="12.75" hidden="false" customHeight="false" outlineLevel="0" collapsed="false">
      <c r="A578" s="0" t="s">
        <v>577</v>
      </c>
      <c r="B578" s="0" t="n">
        <v>2.22596</v>
      </c>
      <c r="C578" s="0" t="n">
        <v>0.632924</v>
      </c>
      <c r="E578" s="0" t="n">
        <v>-0.0970134</v>
      </c>
      <c r="F578" s="0" t="n">
        <v>-0.0854621</v>
      </c>
      <c r="G578" s="0" t="n">
        <v>-0.0236732</v>
      </c>
      <c r="H578" s="0" t="n">
        <v>0.0106346</v>
      </c>
      <c r="I578" s="0" t="n">
        <v>0.0245418</v>
      </c>
      <c r="J578" s="0" t="n">
        <v>0.437301</v>
      </c>
      <c r="K578" s="0" t="n">
        <v>0.555993</v>
      </c>
    </row>
    <row r="579" customFormat="false" ht="12.75" hidden="false" customHeight="false" outlineLevel="0" collapsed="false">
      <c r="A579" s="0" t="s">
        <v>578</v>
      </c>
      <c r="B579" s="0" t="n">
        <v>5.3</v>
      </c>
      <c r="C579" s="0" t="n">
        <v>0.499489</v>
      </c>
      <c r="E579" s="0" t="n">
        <v>-0.0979377</v>
      </c>
      <c r="F579" s="0" t="n">
        <v>-0.126132</v>
      </c>
      <c r="G579" s="0" t="n">
        <v>-0.0859419</v>
      </c>
      <c r="H579" s="0" t="n">
        <v>-0.059735</v>
      </c>
      <c r="I579" s="0" t="n">
        <v>-0.0365404</v>
      </c>
      <c r="J579" s="0" t="n">
        <v>0.0276069</v>
      </c>
      <c r="K579" s="0" t="n">
        <v>-0.01446</v>
      </c>
    </row>
    <row r="580" customFormat="false" ht="12.75" hidden="false" customHeight="false" outlineLevel="0" collapsed="false">
      <c r="A580" s="0" t="s">
        <v>579</v>
      </c>
      <c r="B580" s="0" t="n">
        <v>1.69497</v>
      </c>
      <c r="C580" s="0" t="n">
        <v>0.388408</v>
      </c>
      <c r="E580" s="0" t="n">
        <v>-0.151459</v>
      </c>
      <c r="F580" s="0" t="n">
        <v>-0.066594</v>
      </c>
      <c r="G580" s="0" t="n">
        <v>-0.0203814</v>
      </c>
      <c r="H580" s="0" t="n">
        <v>-0.000299318</v>
      </c>
      <c r="I580" s="0" t="n">
        <v>0.00876009</v>
      </c>
      <c r="J580" s="0" t="n">
        <v>0.156855</v>
      </c>
      <c r="K580" s="0" t="n">
        <v>-0.375552</v>
      </c>
    </row>
    <row r="581" customFormat="false" ht="12.75" hidden="false" customHeight="false" outlineLevel="0" collapsed="false">
      <c r="A581" s="0" t="s">
        <v>580</v>
      </c>
      <c r="B581" s="0" t="n">
        <v>1.66969</v>
      </c>
      <c r="C581" s="0" t="n">
        <v>0.436887</v>
      </c>
      <c r="E581" s="0" t="n">
        <v>-0.30271</v>
      </c>
      <c r="F581" s="0" t="n">
        <v>-0.194084</v>
      </c>
      <c r="G581" s="0" t="n">
        <v>-0.0994973</v>
      </c>
      <c r="H581" s="0" t="n">
        <v>-0.0683622</v>
      </c>
      <c r="I581" s="0" t="n">
        <v>-0.0505685</v>
      </c>
      <c r="J581" s="0" t="n">
        <v>0.360167</v>
      </c>
      <c r="K581" s="0" t="n">
        <v>-0.3074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5T12:04:52Z</dcterms:created>
  <dc:creator/>
  <dc:description/>
  <dc:language>en-US</dc:language>
  <cp:lastModifiedBy>mmabohl</cp:lastModifiedBy>
  <dcterms:modified xsi:type="dcterms:W3CDTF">2008-02-08T13:12:30Z</dcterms:modified>
  <cp:revision>0</cp:revision>
  <dc:subject/>
  <dc:title/>
</cp:coreProperties>
</file>